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21000"/>
  </bookViews>
  <sheets>
    <sheet name="6hpi" sheetId="1" r:id="rId1"/>
    <sheet name="20hpi" sheetId="2" r:id="rId2"/>
    <sheet name="48hpi_topbottom25" sheetId="3" r:id="rId3"/>
    <sheet name="DEG_QTL_48hpi_info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26" uniqueCount="2405">
  <si>
    <t>gene id</t>
  </si>
  <si>
    <t>GO terms (homology)</t>
  </si>
  <si>
    <t>Domains</t>
  </si>
  <si>
    <t>GO terms (domains)</t>
  </si>
  <si>
    <t>Closest characterized blast hit (qcov &gt; 80%, ID &gt; 60%)</t>
  </si>
  <si>
    <t>differential expression</t>
  </si>
  <si>
    <t>time point</t>
  </si>
  <si>
    <t>cultivar</t>
  </si>
  <si>
    <t>strain</t>
  </si>
  <si>
    <t>Linnea_16</t>
  </si>
  <si>
    <t>Linnea_51</t>
  </si>
  <si>
    <t>PI_16</t>
  </si>
  <si>
    <t>PI_51</t>
  </si>
  <si>
    <t>norm_read_count</t>
  </si>
  <si>
    <t>Psat4g129880.1</t>
  </si>
  <si>
    <t>F:catalytic activity</t>
  </si>
  <si>
    <t>IPR001509 (PFAM); G3DSA:3.40.50.720 (GENE3D); PTHR10366 (PANTHER); PTHR10366:SF626 (PANTHER); cd08958 (CDD); IPR036291 (SUPERFAMILY)</t>
  </si>
  <si>
    <t>phenylacetaldehyde reductase-like isoform X5 [Pisum sativum] ID 100.0%</t>
  </si>
  <si>
    <t>up</t>
  </si>
  <si>
    <t>6h</t>
  </si>
  <si>
    <t>PI</t>
  </si>
  <si>
    <t>Not_significant</t>
  </si>
  <si>
    <t>Psat7g010200.1</t>
  </si>
  <si>
    <t>P:cell wall modification; P:negative regulation of catalytic activity; P:pectin catabolic process; F:pectinesterase activity; F:aspartyl esterase activity; F:pectinesterase inhibitor activity; C:extracellular region; C:membrane</t>
  </si>
  <si>
    <t>IPR006501 (SMART); IPR006633 (SMART); IPR012334 (G3DSA:2.160.20.GENE3D); IPR035513 (G3DSA:1.20.140.GENE3D); IPR006501 (TIGRFAM); IPR006501 (PFAM); IPR000070 (PFAM); PTHR31707:SF152 (PANTHER); PTHR31707 (PANTHER); IPR033131 (PROSITE_PATTERNS); IPR018040 (PROSITE_PATTERNS); NON_CYTOPLASMIC_DOMAIN (PHOBIUS); CYTOPLASMIC_DOMAIN (PHOBIUS); TRANSMEMBRANE (PHOBIUS); cd15798 (CDD); SignalP-TM (SIGNALP_EUK); IPR011050 (SUPERFAMILY); IPR035513 (SUPERFAMILY); TMhelix (TMHMM)</t>
  </si>
  <si>
    <t>P:cell wall modification; F:enzyme inhibitor activity; F:pectinesterase activity</t>
  </si>
  <si>
    <t>pectinesterase-like [Pisum sativum]  ID 97.0%</t>
  </si>
  <si>
    <t>down</t>
  </si>
  <si>
    <t>Linnea</t>
  </si>
  <si>
    <t>Psat6g084080.1</t>
  </si>
  <si>
    <t>P:cell-cell junction assembly; P:cell wall modification; F:4 iron, 4 sulfur cluster binding; C:plasma membrane; C:Casparian strip</t>
  </si>
  <si>
    <t>IPR006702 (PFAM); IPR006459 (TIGRFAM); PTHR11615:SF332 (PANTHER); PTHR11615 (PANTHER); NON_CYTOPLASMIC_DOMAIN (PHOBIUS); TRANSMEMBRANE (PHOBIUS); NON_CYTOPLASMIC_DOMAIN (PHOBIUS); TRANSMEMBRANE (PHOBIUS); CYTOPLASMIC_DOMAIN (PHOBIUS); CYTOPLASMIC_DOMAIN (PHOBIUS); TRANSMEMBRANE (PHOBIUS); TRANSMEMBRANE (PHOBIUS); CYTOPLASMIC_DOMAIN (PHOBIUS); TMhelix (TMHMM); TMhelix (TMHMM); TMhelix (TMHMM); TMhelix (TMHMM)</t>
  </si>
  <si>
    <t>no GO terms</t>
  </si>
  <si>
    <t>casparian strip membrane protein 1 [Pisum sativum] ID 100.0%</t>
  </si>
  <si>
    <t>Psat1g131280.1</t>
  </si>
  <si>
    <t>P:carbohydrate metabolic process; F:chitinase activity; C:extracellular region</t>
  </si>
  <si>
    <t>IPR001223 (PFAM); G3DSA:3.20.20.80 (GENE3D); PTHR45708 (PANTHER); PTHR45708:SF31 (PANTHER); IPR001579 (PROSITE_PATTERNS); SIGNAL_PEPTIDE_C_REGION (PHOBIUS); SIGNAL_PEPTIDE (PHOBIUS); NON_CYTOPLASMIC_DOMAIN (PHOBIUS); SIGNAL_PEPTIDE_N_REGION (PHOBIUS); SIGNAL_PEPTIDE_H_REGION (PHOBIUS); cd02877 (CDD); SignalP-noTM (SIGNALP_EUK); SignalP-TM (SIGNALP_GRAM_POSITIVE); SignalP-TM (SIGNALP_GRAM_NEGATIVE); IPR017853 (SUPERFAMILY)</t>
  </si>
  <si>
    <t>P:carbohydrate metabolic process; F:hydrolase activity, hydrolyzing O-glycosyl compounds</t>
  </si>
  <si>
    <t>hevamine-A-like [Pisum sativum] ID 100.0%</t>
  </si>
  <si>
    <t>Psat4g106160.1</t>
  </si>
  <si>
    <t>P:carbohydrate metabolic process; F:hydrolase activity</t>
  </si>
  <si>
    <t>IPR000677 (PRINTS); IPR001223 (PFAM); G3DSA:3.20.20.80 (GENE3D); PTHR46476 (PANTHER); PTHR46476:SF13 (PANTHER); IPR017853 (SUPERFAMILY)</t>
  </si>
  <si>
    <t>P:carbohydrate metabolic process</t>
  </si>
  <si>
    <t>chitinase 1-like [Pisum sativum] ID 100.0%</t>
  </si>
  <si>
    <t>Psat7g035680.1</t>
  </si>
  <si>
    <t>P:defense response; C:extracellular region</t>
  </si>
  <si>
    <t>IPR001938 (PRINTS); IPR001938 (SMART); IPR001938 (PIRSF); IPR037176 (G3DSA:2.60.110.GENE3D); IPR001938 (PFAM); IPR001938 (PANTHER); PTHR31048:SF86 (PANTHER); IPR017949 (PROSITE_PATTERNS); SIGNAL_PEPTIDE_H_REGION (PHOBIUS); SIGNAL_PEPTIDE_C_REGION (PHOBIUS); NON_CYTOPLASMIC_DOMAIN (PHOBIUS); SIGNAL_PEPTIDE (PHOBIUS); SIGNAL_PEPTIDE_N_REGION (PHOBIUS); IPR001938 (PROSITE_PROFILES); cd09217 (CDD); SignalP-noTM (SIGNALP_EUK); SignalP-noTM (SIGNALP_GRAM_NEGATIVE); SignalP-TM (SIGNALP_GRAM_POSITIVE); IPR037176 (SUPERFAMILY)</t>
  </si>
  <si>
    <t>protein P21-like [Pisum sativum] ID 100.0%</t>
  </si>
  <si>
    <t>Psat1g030160.1</t>
  </si>
  <si>
    <t>P:defense response to other organism; C:plasmodesma; C:membrane</t>
  </si>
  <si>
    <t>IPR004864 (PFAM); PTHR31415 (PANTHER); PTHR31415:SF59 (PANTHER); CYTOPLASMIC_DOMAIN (PHOBIUS); TRANSMEMBRANE (PHOBIUS); NON_CYTOPLASMIC_DOMAIN (PHOBIUS); TMhelix (TMHMM)</t>
  </si>
  <si>
    <t>late embryogenesis abundant protein [Medicago truncatula]  ID 76.6%</t>
  </si>
  <si>
    <t>Psat7g179600.1</t>
  </si>
  <si>
    <t>P:carbohydrate metabolic process; F:glucan endo-1,3-beta-D-glucosidase activity</t>
  </si>
  <si>
    <t>G3DSA:3.20.20.80 (GENE3D); IPR000490 (PFAM); PTHR32227:SF337 (PANTHER); PTHR32227 (PANTHER); IPR000490 (PROSITE_PATTERNS); SIGNAL_PEPTIDE_N_REGION (PHOBIUS); SIGNAL_PEPTIDE_H_REGION (PHOBIUS); SIGNAL_PEPTIDE (PHOBIUS); SIGNAL_PEPTIDE_C_REGION (PHOBIUS); NON_CYTOPLASMIC_DOMAIN (PHOBIUS); SignalP-noTM (SIGNALP_EUK); IPR017853 (SUPERFAMILY); TMhelix (TMHMM)</t>
  </si>
  <si>
    <t>glucan endo-1,3-beta-glucosidase-like [Pisum sativum]  ID 100.0%</t>
  </si>
  <si>
    <t>Psat1g161880.1</t>
  </si>
  <si>
    <t>P:carbohydrate metabolic process; P:defense response; F:glucan endo-1,3-beta-D-glucosidase activity</t>
  </si>
  <si>
    <t>IPR000490 (PFAM); G3DSA:3.20.20.80 (GENE3D); PTHR32227:SF251 (PANTHER); PTHR32227 (PANTHER); IPR000490 (PROSITE_PATTERNS); IPR017853 (SUPERFAMILY)</t>
  </si>
  <si>
    <t>glucan endo-1,3-beta-glucosidase [Pisum sativum] ID 100.0%</t>
  </si>
  <si>
    <t>Psat7g179640.1</t>
  </si>
  <si>
    <t>G3DSA:3.20.20.80 (GENE3D); IPR000490 (PFAM); PTHR32227:SF337 (PANTHER); PTHR32227 (PANTHER); IPR000490 (PROSITE_PATTERNS); NON_CYTOPLASMIC_DOMAIN (PHOBIUS); SIGNAL_PEPTIDE (PHOBIUS); SIGNAL_PEPTIDE_H_REGION (PHOBIUS); SIGNAL_PEPTIDE_N_REGION (PHOBIUS); SIGNAL_PEPTIDE_C_REGION (PHOBIUS); SignalP-TM (SIGNALP_GRAM_POSITIVE); SignalP-noTM (SIGNALP_EUK); IPR017853 (SUPERFAMILY)</t>
  </si>
  <si>
    <t>Psat4g222400.1</t>
  </si>
  <si>
    <t>P:jasmonic acid metabolic process; P:salicylic acid metabolic process; F:methyl indole-3-acetate esterase activity; F:methyl salicylate esterase activity; F:methyl jasmonate esterase activity</t>
  </si>
  <si>
    <t>IPR000073 (PFAM); IPR029058 (G3DSA:3.40.50.GENE3D); PTHR10992:SF1021 (PANTHER); PTHR10992 (PANTHER); SIGNAL_PEPTIDE_H_REGION (PHOBIUS); SIGNAL_PEPTIDE_N_REGION (PHOBIUS); SIGNAL_PEPTIDE (PHOBIUS); NON_CYTOPLASMIC_DOMAIN (PHOBIUS); SIGNAL_PEPTIDE_C_REGION (PHOBIUS); IPR029058 (SUPERFAMILY); TMhelix (TMHMM)</t>
  </si>
  <si>
    <t>methyl jasmonate esterase 1-like [Pisum sativum]  ID 96.8%</t>
  </si>
  <si>
    <t>Psat1g083080.1</t>
  </si>
  <si>
    <t>C:membrane</t>
  </si>
  <si>
    <t>IPR040229 (PANTHER); PTHR31133:SF11 (PANTHER); NON_CYTOPLASMIC_DOMAIN (PHOBIUS); TRANSMEMBRANE (PHOBIUS); CYTOPLASMIC_DOMAIN (PHOBIUS); TRANSMEMBRANE (PHOBIUS); CYTOPLASMIC_DOMAIN (PHOBIUS); NON_CYTOPLASMIC_DOMAIN (PHOBIUS); TRANSMEMBRANE (PHOBIUS); TRANSMEMBRANE (PHOBIUS); CYTOPLASMIC_DOMAIN (PHOBIUS); TRANSMEMBRANE (PHOBIUS); CYTOPLASMIC_DOMAIN (PHOBIUS); NON_CYTOPLASMIC_DOMAIN (PHOBIUS); TRANSMEMBRANE (PHOBIUS); TMhelix (TMHMM); TMhelix (TMHMM); TMhelix (TMHMM); TMhelix (TMHMM); TMhelix (TMHMM)</t>
  </si>
  <si>
    <t>putative membrane protein, partial [Mucuna pruriens] ID 69.7%</t>
  </si>
  <si>
    <t>Psat7g195200.1</t>
  </si>
  <si>
    <t>F:O-fucosylpeptide 3-beta-N-acetylglucosaminyltransferase activity; C:membrane</t>
  </si>
  <si>
    <t>G3DSA:3.90.550.50 (GENE3D); IPR006740 (PFAM); PTHR10811:SF66 (PANTHER); PTHR10811 (PANTHER); CYTOPLASMIC_DOMAIN (PHOBIUS); TRANSMEMBRANE (PHOBIUS); NON_CYTOPLASMIC_DOMAIN (PHOBIUS); TMhelix (TMHMM)</t>
  </si>
  <si>
    <t>UDP-glucose:O-linked fucose beta-1 [Vigna unguiculata] ID 70.4%</t>
  </si>
  <si>
    <t>Psat7g220080.1</t>
  </si>
  <si>
    <t>P:phenylpropanoid biosynthetic process; C:apoplast</t>
  </si>
  <si>
    <t>IPR004265 (PFAM); mobidb-lite (MOBIDB_LITE); mobidb-lite (MOBIDB_LITE); PTHR46215:SF5 (PANTHER); PTHR46215 (PANTHER); SIGNAL_PEPTIDE_C_REGION (PHOBIUS); SIGNAL_PEPTIDE (PHOBIUS); SIGNAL_PEPTIDE_H_REGION (PHOBIUS); SIGNAL_PEPTIDE_N_REGION (PHOBIUS); NON_CYTOPLASMIC_DOMAIN (PHOBIUS); TMhelix (TMHMM)</t>
  </si>
  <si>
    <t>None</t>
  </si>
  <si>
    <t>Psat1g038760.1</t>
  </si>
  <si>
    <t>P:response to cold; P:response to water deprivation; P:response to abscisic acid; F:metal ion binding</t>
  </si>
  <si>
    <t>IPR000167 (PFAM); mobidb-lite (MOBIDB_LITE); mobidb-lite (MOBIDB_LITE); mobidb-lite (MOBIDB_LITE); mobidb-lite (MOBIDB_LITE); mobidb-lite (MOBIDB_LITE); mobidb-lite (MOBIDB_LITE); mobidb-lite (MOBIDB_LITE); IPR000167 (PANTHER); IPR000167 (PANTHER); PTHR33346:SF38 (PANTHER); PTHR33346:SF38 (PANTHER); IPR030513 (PROSITE_PATTERNS)</t>
  </si>
  <si>
    <t>P:response to water</t>
  </si>
  <si>
    <t>RecName: Full=Dehydrin DHN3 [Pisum sativum]  ID 100.0%</t>
  </si>
  <si>
    <t>Psat5g024080.1</t>
  </si>
  <si>
    <t>F:sarcosine oxidase activity; F:flavin adenine dinucleotide binding; C:membrane</t>
  </si>
  <si>
    <t>IPR006076 (PFAM); G3DSA:3.30.9.10 (GENE3D); IPR036188 (G3DSA:3.50.50.GENE3D); PTHR10961 (PANTHER); PTHR10961:SF7 (PANTHER); IPR036188 (SUPERFAMILY); SSF54373 (SUPERFAMILY)</t>
  </si>
  <si>
    <t>P:obsolete oxidation-reduction process; F:oxidoreductase activity</t>
  </si>
  <si>
    <t>probable sarcosine oxidase [Pisum sativum]  ID 99.2%</t>
  </si>
  <si>
    <t>both</t>
  </si>
  <si>
    <t>Psat6g080600.1</t>
  </si>
  <si>
    <t>P:mannosylation; F:glucomannan 4-beta-mannosyltransferase activity; F:mannan synthase activity; C:Golgi apparatus; C:membrane</t>
  </si>
  <si>
    <t>IPR029044 (G3DSA:3.90.550.GENE3D); PF13641 (PFAM); PTHR32044 (PANTHER); PTHR32044:SF87 (PANTHER); NON_CYTOPLASMIC_DOMAIN (PHOBIUS); CYTOPLASMIC_DOMAIN (PHOBIUS); CYTOPLASMIC_DOMAIN (PHOBIUS); NON_CYTOPLASMIC_DOMAIN (PHOBIUS); CYTOPLASMIC_DOMAIN (PHOBIUS); TRANSMEMBRANE (PHOBIUS); TRANSMEMBRANE (PHOBIUS); NON_CYTOPLASMIC_DOMAIN (PHOBIUS); TRANSMEMBRANE (PHOBIUS); TRANSMEMBRANE (PHOBIUS); TRANSMEMBRANE (PHOBIUS); cd06437 (CDD); IPR029044 (SUPERFAMILY); TMhelix (TMHMM); TMhelix (TMHMM); TMhelix (TMHMM); TMhelix (TMHMM); TMhelix (TMHMM)</t>
  </si>
  <si>
    <t>glucomannan 4-beta-mannosyltransferase 9-like [Pisum sativum]  ID 100.0%</t>
  </si>
  <si>
    <t>Psat4g057800.1</t>
  </si>
  <si>
    <t>mobidb-lite (MOBIDB_LITE)</t>
  </si>
  <si>
    <t>Psat5g142640.1</t>
  </si>
  <si>
    <t>PTHR35546 (PANTHER); PTHR35546:SF70 (PANTHER)</t>
  </si>
  <si>
    <t>F-box protein At5g07610-like [Trifolium pratense] ID 71.5%</t>
  </si>
  <si>
    <t>Psat5g257040.1</t>
  </si>
  <si>
    <t>P:calcium ion transmembrane transport; F:P-type calcium transporter activity; F:ATP binding; F:ATP hydrolysis activity; C:membrane; C:intracellular membrane-bounded organelle</t>
  </si>
  <si>
    <t>IPR001757 (PRINTS); PR00119 (PRINTS); IPR004014 (SMART); PF00702 (PFAM); IPR004014 (PFAM); IPR023299 (G3DSA:3.40.1110.GENE3D); PF00122 (PFAM); G3DSA:2.70.150.10 (GENE3D); IPR001757 (TIGRFAM); G3DSA:1.20.1110.10 (GENE3D); IPR023214 (G3DSA:3.40.50.GENE3D); IPR006408 (TIGRFAM); IPR006068 (PFAM); SFLDG00002 (SFLD); IPR044492 (SFLD); PTHR24093 (PANTHER); PTHR24093:SF471 (PANTHER); IPR018303 (PROSITE_PATTERNS); TRANSMEMBRANE (PHOBIUS); NON_CYTOPLASMIC_DOMAIN (PHOBIUS); NON_CYTOPLASMIC_DOMAIN (PHOBIUS); TRANSMEMBRANE (PHOBIUS); TRANSMEMBRANE (PHOBIUS); TRANSMEMBRANE (PHOBIUS); CYTOPLASMIC_DOMAIN (PHOBIUS); CYTOPLASMIC_DOMAIN (PHOBIUS); CYTOPLASMIC_DOMAIN (PHOBIUS); CYTOPLASMIC_DOMAIN (PHOBIUS); TRANSMEMBRANE (PHOBIUS); NON_CYTOPLASMIC_DOMAIN (PHOBIUS); TRANSMEMBRANE (PHOBIUS); TRANSMEMBRANE (PHOBIUS); TRANSMEMBRANE (PHOBIUS); NON_CYTOPLASMIC_DOMAIN (PHOBIUS); CYTOPLASMIC_DOMAIN (PHOBIUS); NON_CYTOPLASMIC_DOMAIN (PHOBIUS); TRANSMEMBRANE (PHOBIUS); cd02081 (CDD); IPR036412 (SUPERFAMILY); IPR008250 (SUPERFAMILY); IPR023299 (SUPERFAMILY); IPR023298 (SUPERFAMILY); TMhelix (TMHMM); TMhelix (TMHMM); TMhelix (TMHMM); TMhelix (TMHMM); TMhelix (TMHMM); TMhelix (TMHMM); TMhelix (TMHMM); TMhelix (TMHMM)</t>
  </si>
  <si>
    <t>P:calcium ion transmembrane transport; F:nucleotide binding; F:P-type calcium transporter activity; F:ATP binding; C:membrane; C:membrane</t>
  </si>
  <si>
    <t>putative calcium-transporting ATPase 13, plasma membrane-type [Pisum sativum]  ID 99.0%</t>
  </si>
  <si>
    <t>Psat7g003200.1</t>
  </si>
  <si>
    <t>P:proteolysis; F:ATP-dependent peptidase activity; F:metalloendopeptidase activity; F:ATP binding; F:ATP hydrolysis activity; C:membrane; C:intracellular membrane-bounded organelle</t>
  </si>
  <si>
    <t>IPR003593 (SMART); G3DSA:3.40.1690.20 (GENE3D); IPR037219 (G3DSA:1.20.58.GENE3D); G3DSA:3.40.50.300 (GENE3D); IPR003959 (PFAM); IPR000642 (PFAM); PTHR43655 (PANTHER); PTHR43655 (PANTHER); PTHR43655:SF33 (PANTHER); PTHR43655:SF33 (PANTHER); IPR003960 (PROSITE_PATTERNS); CYTOPLASMIC_DOMAIN (PHOBIUS); TRANSMEMBRANE (PHOBIUS); NON_CYTOPLASMIC_DOMAIN (PHOBIUS); cd00009 (CDD); IPR027417 (SUPERFAMILY); IPR037219 (SUPERFAMILY)</t>
  </si>
  <si>
    <t>P:proteolysis; F:ATP-dependent peptidase activity; F:metalloendopeptidase activity; F:ATP binding; F:ATP hydrolysis activity</t>
  </si>
  <si>
    <t>Psat1g130200.1</t>
  </si>
  <si>
    <t>IPR009291 (PFAM); PTHR48172 (PANTHER); PTHR48172:SF1 (PANTHER)</t>
  </si>
  <si>
    <t>Protein of unknown function DUF946, plant [Medicago truncatula] ID 85.0%</t>
  </si>
  <si>
    <t>Psat6g231920.1</t>
  </si>
  <si>
    <t>F:acid phosphatase activity; F:metal ion binding</t>
  </si>
  <si>
    <t>IPR015914 (PFAM); IPR029052 (G3DSA:3.60.21.GENE3D); IPR008963 (G3DSA:2.60.40.GENE3D); IPR004843 (PFAM); PTHR22953:SF124 (PANTHER); IPR039331 (PANTHER); SIGNAL_PEPTIDE_H_REGION (PHOBIUS); SIGNAL_PEPTIDE (PHOBIUS); NON_CYTOPLASMIC_DOMAIN (PHOBIUS); SIGNAL_PEPTIDE_N_REGION (PHOBIUS); SIGNAL_PEPTIDE_C_REGION (PHOBIUS); IPR041792 (CDD); SignalP-noTM (SIGNALP_EUK); IPR008963 (SUPERFAMILY); SSF56300 (SUPERFAMILY); TMhelix (TMHMM)</t>
  </si>
  <si>
    <t>F:acid phosphatase activity; F:hydrolase activity; F:metal ion binding</t>
  </si>
  <si>
    <t>purple acid phosphatase [Medicago truncatula]  ID 84.7%</t>
  </si>
  <si>
    <t>Psat3g038920.1</t>
  </si>
  <si>
    <t>F:UDP-glycosyltransferase activity</t>
  </si>
  <si>
    <t>Coil (COILS); IPR002213 (PFAM); G3DSA:3.40.50.2000 (GENE3D); G3DSA:3.40.50.2000 (GENE3D); PTHR48047 (PANTHER); PTHR48047:SF13 (PANTHER); IPR035595 (PROSITE_PATTERNS); cd03784 (CDD); SSF53756 (SUPERFAMILY)</t>
  </si>
  <si>
    <t>UDP-glycosyltransferase 1-like [Pisum sativum]  ID 100.0%</t>
  </si>
  <si>
    <t>Psat5g265680.1</t>
  </si>
  <si>
    <t>P:diterpenoid biosynthetic process; F:magnesium ion binding; F:hydrolase activity; F:isoprene synthase activity</t>
  </si>
  <si>
    <t>IPR001906 (PFAM); IPR036965 (G3DSA:1.50.10.GENE3D); IPR005630 (PFAM); IPR008949 (G3DSA:1.10.600.GENE3D); IPR034741 (SFLD); SFLDS00005 (SFLD); PTHR31225:SF137 (PANTHER); PTHR31225 (PANTHER); cd00684 (CDD); IPR008930 (SUPERFAMILY); IPR008949 (SUPERFAMILY)</t>
  </si>
  <si>
    <t>F:magnesium ion binding; F:terpene synthase activity; F:lyase activity</t>
  </si>
  <si>
    <t>probable terpene synthase 11 [Pisum sativum]  ID 99.1%</t>
  </si>
  <si>
    <t>Psat6g136120.1</t>
  </si>
  <si>
    <t>F:acyltransferase activity, transferring groups other than amino-acyl groups</t>
  </si>
  <si>
    <t>IPR023213 (G3DSA:3.30.559.GENE3D); IPR023213 (G3DSA:3.30.559.GENE3D); IPR003480 (PFAM); PTHR31642 (PANTHER); PTHR31642:SF242 (PANTHER)</t>
  </si>
  <si>
    <t>benzyl alcohol O-benzoyltransferase [Pisum sativum]  ID 100.0%</t>
  </si>
  <si>
    <t>Psat5g228840.1</t>
  </si>
  <si>
    <t>P:monosaccharide transmembrane transport; F:monosaccharide transmembrane transporter activity; F:symporter activity; C:membrane</t>
  </si>
  <si>
    <t>IPR003663 (PRINTS); IPR005828 (PFAM); G3DSA:1.20.1250.20 (GENE3D); IPR003663 (TIGRFAM); PTHR23500:SF421 (PANTHER); PTHR23500 (PANTHER); IPR005829 (PROSITE_PATTERNS); IPR005829 (PROSITE_PATTERNS); TRANSMEMBRANE (PHOBIUS); TRANSMEMBRANE (PHOBIUS); TRANSMEMBRANE (PHOBIUS); TRANSMEMBRANE (PHOBIUS); CYTOPLASMIC_DOMAIN (PHOBIUS); CYTOPLASMIC_DOMAIN (PHOBIUS); NON_CYTOPLASMIC_DOMAIN (PHOBIUS); NON_CYTOPLASMIC_DOMAIN (PHOBIUS); NON_CYTOPLASMIC_DOMAIN (PHOBIUS); CYTOPLASMIC_DOMAIN (PHOBIUS); TRANSMEMBRANE (PHOBIUS); NON_CYTOPLASMIC_DOMAIN (PHOBIUS); TRANSMEMBRANE (PHOBIUS); TRANSMEMBRANE (PHOBIUS); NON_CYTOPLASMIC_DOMAIN (PHOBIUS); NON_CYTOPLASMIC_DOMAIN (PHOBIUS); TRANSMEMBRANE (PHOBIUS); CYTOPLASMIC_DOMAIN (PHOBIUS); TRANSMEMBRANE (PHOBIUS); TRANSMEMBRANE (PHOBIUS); CYTOPLASMIC_DOMAIN (PHOBIUS); TRANSMEMBRANE (PHOBIUS); CYTOPLASMIC_DOMAIN (PHOBIUS); CYTOPLASMIC_DOMAIN (PHOBIUS); TRANSMEMBRANE (PHOBIUS); IPR020846 (PROSITE_PROFILES); cd17361 (CDD); IPR036259 (SUPERFAMILY); TMhelix (TMHMM); TMhelix (TMHMM); TMhelix (TMHMM); TMhelix (TMHMM); TMhelix (TMHMM); TMhelix (TMHMM); TMhelix (TMHMM); TMhelix (TMHMM); TMhelix (TMHMM); TMhelix (TMHMM); TMhelix (TMHMM); TMhelix (TMHMM)</t>
  </si>
  <si>
    <t>P:transmembrane transport; F:transmembrane transporter activity; C:membrane; C:membrane</t>
  </si>
  <si>
    <t>hexose carrier protein HEX6-like [Pisum sativum]  ID 99.8%</t>
  </si>
  <si>
    <t>Psat7g109400.1</t>
  </si>
  <si>
    <t>F:tetrahydroberberine oxidase activity; F:FAD binding</t>
  </si>
  <si>
    <t>G3DSA:3.30.465.50 (GENE3D); IPR006094 (PFAM); IPR016167 (G3DSA:3.30.43.GENE3D); IPR012951 (PFAM); G3DSA:3.40.462.20 (GENE3D); PTHR32448:SF16 (PANTHER); PTHR32448 (PANTHER); SIGNAL_PEPTIDE_N_REGION (PHOBIUS); SIGNAL_PEPTIDE_H_REGION (PHOBIUS); SIGNAL_PEPTIDE (PHOBIUS); SIGNAL_PEPTIDE_C_REGION (PHOBIUS); NON_CYTOPLASMIC_DOMAIN (PHOBIUS); IPR016166 (PROSITE_PROFILES); SignalP-TM (SIGNALP_GRAM_POSITIVE); SignalP-noTM (SIGNALP_EUK); SignalP-noTM (SIGNALP_GRAM_NEGATIVE); IPR036318 (SUPERFAMILY)</t>
  </si>
  <si>
    <t>P:obsolete oxidation-reduction process; F:oxidoreductase activity; F:flavin adenine dinucleotide binding; F:FAD binding</t>
  </si>
  <si>
    <t>berberine bridge enzyme-like 17 [Pisum sativum] ID 99.0%</t>
  </si>
  <si>
    <t>Psat5g185360.1</t>
  </si>
  <si>
    <t>F:minor groove of adenine-thymine-rich DNA binding; F:DNA-binding transcription factor activity; C:nucleus</t>
  </si>
  <si>
    <t>IPR005175 (PFAM); mobidb-lite (MOBIDB_LITE); IPR014476 (PANTHER); PTHR31100:SF63 (PANTHER); IPR005175 (PROSITE_PROFILES); IPR005175 (CDD); SSF117856 (SUPERFAMILY)</t>
  </si>
  <si>
    <t>F:minor groove of adenine-thymine-rich DNA binding</t>
  </si>
  <si>
    <t>Psat1g112600.1</t>
  </si>
  <si>
    <t>P:negative regulation of endopeptidase activity; F:endopeptidase inhibitor activity; C:extracellular region</t>
  </si>
  <si>
    <t>IPR002160 (PRINTS); IPR002160 (SMART); IPR002160 (PFAM); G3DSA:2.80.10.50 (GENE3D); PTHR33107:SF21 (PANTHER); IPR002160 (PANTHER); SIGNAL_PEPTIDE_C_REGION (PHOBIUS); SIGNAL_PEPTIDE_H_REGION (PHOBIUS); NON_CYTOPLASMIC_DOMAIN (PHOBIUS); SIGNAL_PEPTIDE (PHOBIUS); SIGNAL_PEPTIDE_N_REGION (PHOBIUS); IPR002160 (CDD); SignalP-noTM (SIGNALP_EUK); SignalP-TM (SIGNALP_GRAM_POSITIVE); SignalP-noTM (SIGNALP_GRAM_NEGATIVE); IPR011065 (SUPERFAMILY)</t>
  </si>
  <si>
    <t>F:endopeptidase inhibitor activity</t>
  </si>
  <si>
    <t>kunitz-type trypsin inhibitor-like 2 protein [Pisum sativum]  ID 98.5%</t>
  </si>
  <si>
    <t>Psat7g123960.1</t>
  </si>
  <si>
    <t>F:heme binding; F:ferredoxin-nitrite reductase activity; F:iron-sulfur cluster binding</t>
  </si>
  <si>
    <t>IPR006066 (PRINTS); G3DSA:3.90.480.20 (GENE3D); IPR005117 (PFAM); G3DSA:3.30.413.10 (GENE3D); G3DSA:3.30.413.10 (GENE3D); IPR006067 (PFAM); IPR006067 (PFAM); PTHR32439 (PANTHER); PTHR32439:SF6 (PANTHER); IPR006066 (PROSITE_PATTERNS); IPR036136 (SUPERFAMILY); IPR036136 (SUPERFAMILY); SSF56014 (SUPERFAMILY); SSF56014 (SUPERFAMILY)</t>
  </si>
  <si>
    <t>P:obsolete oxidation-reduction process; F:oxidoreductase activity; F:heme binding; F:iron-sulfur cluster binding</t>
  </si>
  <si>
    <t>Ferredoxin--nitrite reductase, partial [Pisum sativum] ID 100.0%</t>
  </si>
  <si>
    <t>Psat7g193360.1</t>
  </si>
  <si>
    <t>P:negative regulation of catalytic activity; F:enzyme inhibitor activity; F:pectinesterase activity</t>
  </si>
  <si>
    <t>IPR006501 (SMART); IPR006501 (PFAM); IPR035513 (G3DSA:1.20.140.GENE3D); IPR006501 (TIGRFAM); PTHR31080 (PANTHER); PTHR31080:SF161 (PANTHER); NON_CYTOPLASMIC_DOMAIN (PHOBIUS); SIGNAL_PEPTIDE (PHOBIUS); SIGNAL_PEPTIDE_H_REGION (PHOBIUS); SIGNAL_PEPTIDE_N_REGION (PHOBIUS); SIGNAL_PEPTIDE_C_REGION (PHOBIUS); cd15798 (CDD); SignalP-noTM (SIGNALP_GRAM_NEGATIVE); SignalP-TM (SIGNALP_GRAM_POSITIVE); SignalP-noTM (SIGNALP_EUK); IPR035513 (SUPERFAMILY)</t>
  </si>
  <si>
    <t>F:enzyme inhibitor activity</t>
  </si>
  <si>
    <t>21 kDa protein-like [Pisum sativum]  ID 98.9%</t>
  </si>
  <si>
    <t>Psat5g266320.1</t>
  </si>
  <si>
    <t>P:phosphorylation; F:kinase activity</t>
  </si>
  <si>
    <t>IPR002902 (PFAM); IPR038408 (G3DSA:3.30.430.GENE3D); PTHR32411 (PANTHER); PTHR32411 (PANTHER); PTHR32411:SF43 (PANTHER); PTHR32411:SF43 (PANTHER); SIGNAL_PEPTIDE (PHOBIUS); SIGNAL_PEPTIDE_N_REGION (PHOBIUS); NON_CYTOPLASMIC_DOMAIN (PHOBIUS); SIGNAL_PEPTIDE_H_REGION (PHOBIUS); SIGNAL_PEPTIDE_C_REGION (PHOBIUS); IPR002902 (PROSITE_PROFILES); SignalP-TM (SIGNALP_GRAM_POSITIVE); SignalP-noTM (SIGNALP_EUK); SignalP-noTM (SIGNALP_GRAM_NEGATIVE); TMhelix (TMHMM)</t>
  </si>
  <si>
    <t>LOW QUALITY PROTEIN: cysteine-rich repeat secretory protein 38-like [Cicer arietinum] ID 68.3%</t>
  </si>
  <si>
    <t>Psat7g070240.1</t>
  </si>
  <si>
    <t>F:iron ion binding; F:heme binding; F:isoflavone 3'-hydroxylase activity; C:endoplasmic reticulum membrane</t>
  </si>
  <si>
    <t>IPR001128 (PRINTS); IPR002401 (PRINTS); IPR001128 (PFAM); IPR036396 (G3DSA:1.10.630.GENE3D); PTHR24298:SF839 (PANTHER); PTHR24298 (PANTHER); IPR017972 (PROSITE_PATTERNS); TRANSMEMBRANE (PHOBIUS); CYTOPLASMIC_DOMAIN (PHOBIUS); NON_CYTOPLASMIC_DOMAIN (PHOBIUS); IPR036396 (SUPERFAMILY)</t>
  </si>
  <si>
    <t>P:obsolete oxidation-reduction process; F:iron ion binding; F:oxidoreductase activity, acting on paired donors, with incorporation or reduction of molecular oxygen; F:heme binding</t>
  </si>
  <si>
    <t>isoflavone 3'-hydroxylase-like [Pisum sativum] ID 100.0%</t>
  </si>
  <si>
    <t>Psat6g088280.1</t>
  </si>
  <si>
    <t>F:iron ion binding; F:heme binding; F:geraniol 10-hydroxylase activity; C:membrane</t>
  </si>
  <si>
    <t>Coil (COILS); IPR002401 (PRINTS); IPR001128 (PRINTS); IPR036396 (G3DSA:1.10.630.GENE3D); IPR001128 (PFAM); PTHR47950:SF4 (PANTHER); PTHR47950 (PANTHER); IPR017972 (PROSITE_PATTERNS); NON_CYTOPLASMIC_DOMAIN (PHOBIUS); TRANSMEMBRANE (PHOBIUS); CYTOPLASMIC_DOMAIN (PHOBIUS); IPR036396 (SUPERFAMILY); TMhelix (TMHMM)</t>
  </si>
  <si>
    <t>geraniol 8-hydroxylase-like [Pisum sativum]  ID 100.0%</t>
  </si>
  <si>
    <t>Psat2g018840.1</t>
  </si>
  <si>
    <t>F:flavonol 3-O-glucosyltransferase activity; F:daphnetin 3-O-glucosyltransferase activity; F:myricetin 3-O-glucosyltransferase activity; C:membrane</t>
  </si>
  <si>
    <t>Coil (COILS); G3DSA:3.40.50.2000 (GENE3D); IPR002213 (PFAM); G3DSA:3.40.50.2000 (GENE3D); PTHR48049 (PANTHER); PTHR48049:SF48 (PANTHER); IPR035595 (PROSITE_PATTERNS); CYTOPLASMIC_DOMAIN (PHOBIUS); NON_CYTOPLASMIC_DOMAIN (PHOBIUS); TRANSMEMBRANE (PHOBIUS); cd03784 (CDD); SSF53756 (SUPERFAMILY); TMhelix (TMHMM)</t>
  </si>
  <si>
    <t>anthocyanidin 3-O-glucosyltransferase 2-like [Pisum sativum]  ID 98.5%</t>
  </si>
  <si>
    <t>Psat6g097160.1</t>
  </si>
  <si>
    <t>P:sterol metabolic process; F:monooxygenase activity; F:iron ion binding; F:oxidoreductase activity, acting on paired donors, with incorporation or reduction of molecular oxygen; F:lyase activity; F:heme binding; C:membrane</t>
  </si>
  <si>
    <t>IPR002403 (PRINTS); IPR036396 (G3DSA:1.10.630.GENE3D); IPR001128 (PFAM); PTHR24286:SF276 (PANTHER); PTHR24286 (PANTHER); IPR036396 (SUPERFAMILY)</t>
  </si>
  <si>
    <t>P:obsolete oxidation-reduction process; F:monooxygenase activity; F:iron ion binding; F:oxidoreductase activity, acting on paired donors, with incorporation or reduction of molecular oxygen; F:heme binding</t>
  </si>
  <si>
    <t>allene oxide synthase 3-like [Pisum sativum]  ID 100.0%</t>
  </si>
  <si>
    <t>Psat5g140720.1</t>
  </si>
  <si>
    <t>IPR015914 (PFAM); IPR004843 (PFAM); IPR025733 (PFAM); IPR029052 (G3DSA:3.60.21.GENE3D); IPR040974 (PFAM); PTHR45778:SF13 (PANTHER); PTHR45778 (PANTHER); SIGNAL_PEPTIDE_C_REGION (PHOBIUS); SIGNAL_PEPTIDE (PHOBIUS); SIGNAL_PEPTIDE_N_REGION (PHOBIUS); NON_CYTOPLASMIC_DOMAIN (PHOBIUS); SIGNAL_PEPTIDE_H_REGION (PHOBIUS); IPR041792 (CDD); SignalP-noTM (SIGNALP_EUK); IPR008963 (SUPERFAMILY); SSF56300 (SUPERFAMILY)</t>
  </si>
  <si>
    <t>nucleotide pyrophosphatase/phosphodiesterase-like [Pisum sativum]  ID 100.0%</t>
  </si>
  <si>
    <t>Psat6g015880.1</t>
  </si>
  <si>
    <t>P:peptidyl-serine phosphorylation; P:intracellular signal transduction; F:calcium-dependent protein kinase C activity; F:ATP binding</t>
  </si>
  <si>
    <t>IPR000719 (SMART); G3DSA:1.10.510.10 (GENE3D); IPR000719 (PFAM); G3DSA:3.30.200.20 (GENE3D); PTHR24356 (PANTHER); PTHR24356 (PANTHER); PTHR24356:SF379 (PANTHER); IPR008271 (PROSITE_PATTERNS); IPR000719 (PROSITE_PROFILES); IPR011009 (SUPERFAMILY)</t>
  </si>
  <si>
    <t>P:protein phosphorylation; F:protein kinase activity; F:ATP binding</t>
  </si>
  <si>
    <t>serine/threonine-protein kinase CBK1-like protein, partial [Trifolium pratense] ID 79.3%</t>
  </si>
  <si>
    <t>Psat7g236240.1</t>
  </si>
  <si>
    <t>P:modulation of process of another organism; F:nutrient reservoir activity; F:toxin activity</t>
  </si>
  <si>
    <t>IPR032000 (PFAM); SIGNAL_PEPTIDE_C_REGION (PHOBIUS); SIGNAL_PEPTIDE_H_REGION (PHOBIUS); NON_CYTOPLASMIC_DOMAIN (PHOBIUS); SIGNAL_PEPTIDE_N_REGION (PHOBIUS); SIGNAL_PEPTIDE (PHOBIUS); SignalP-TM (SIGNALP_GRAM_POSITIVE); SignalP-noTM (SIGNALP_EUK)</t>
  </si>
  <si>
    <t>albumin-1-like isoform X1 [Pisum sativum]  ID 96.0%</t>
  </si>
  <si>
    <t>Psat7g243680.1</t>
  </si>
  <si>
    <t>IPR036610 (G3DSA:3.90.280.GENE3D); IPR008914 (PFAM); IPR005247 (TIGRFAM); mobidb-lite (MOBIDB_LITE); IPR005247 (PANTHER); PTHR30289:SF1 (PANTHER); IPR005247 (CDD); IPR036610 (SUPERFAMILY)</t>
  </si>
  <si>
    <t>UPF0098 protein CPn_0877/CP_0992/CPj0877/CpB0906 [Trifolium pratense]  ID 84.0%</t>
  </si>
  <si>
    <t>Psat2g119520.1</t>
  </si>
  <si>
    <t>P:RNA catabolic process; P:RNA phosphodiester bond hydrolysis, endonucleolytic; F:RNA binding; F:ribonuclease T2 activity; C:extracellular region</t>
  </si>
  <si>
    <t>IPR001568 (PFAM); IPR036430 (G3DSA:3.90.730.GENE3D); IPR001568 (PANTHER); PTHR11240:SF67 (PANTHER); IPR033130 (PROSITE_PATTERNS); IPR018188 (PROSITE_PATTERNS); SIGNAL_PEPTIDE_H_REGION (PHOBIUS); SIGNAL_PEPTIDE_N_REGION (PHOBIUS); SIGNAL_PEPTIDE_C_REGION (PHOBIUS); NON_CYTOPLASMIC_DOMAIN (PHOBIUS); SIGNAL_PEPTIDE (PHOBIUS); IPR033697 (CDD); SignalP-noTM (SIGNALP_EUK); IPR036430 (SUPERFAMILY)</t>
  </si>
  <si>
    <t>F:RNA binding; F:ribonuclease T2 activity</t>
  </si>
  <si>
    <t>Ribonuclease pancreatic beta-type, partial [Pisum sativum] ID 98.7%</t>
  </si>
  <si>
    <t>Psat7g199960.1</t>
  </si>
  <si>
    <t>IPR004265 (PFAM); PTHR21495:SF140 (PANTHER); PTHR21495 (PANTHER); SIGNAL_PEPTIDE_C_REGION (PHOBIUS); SIGNAL_PEPTIDE (PHOBIUS); SIGNAL_PEPTIDE_N_REGION (PHOBIUS); SIGNAL_PEPTIDE_H_REGION (PHOBIUS); NON_CYTOPLASMIC_DOMAIN (PHOBIUS); SignalP-TM (SIGNALP_GRAM_POSITIVE); SignalP-noTM (SIGNALP_EUK); TMhelix (TMHMM)</t>
  </si>
  <si>
    <t>pterocarpan synthase 1-like [Pisum sativum]  ID 98.3%</t>
  </si>
  <si>
    <t>Psat5g009480.1</t>
  </si>
  <si>
    <t>mobidb-lite (MOBIDB_LITE); mobidb-lite (MOBIDB_LITE)</t>
  </si>
  <si>
    <t>Psat6g175400.1</t>
  </si>
  <si>
    <t>P:response to symbiotic fungus; F:carbohydrate binding; C:membrane</t>
  </si>
  <si>
    <t>IPR001220 (PFAM); G3DSA:2.60.120.200 (GENE3D); PTHR32401:SF26 (PANTHER); PTHR32401 (PANTHER); IPR013320 (SUPERFAMILY)</t>
  </si>
  <si>
    <t>F:carbohydrate binding</t>
  </si>
  <si>
    <t>Psat0s2407g0200.1</t>
  </si>
  <si>
    <t>IPR010800 (PFAM); SIGNAL_PEPTIDE_H_REGION (PHOBIUS); CYTOPLASMIC_DOMAIN (PHOBIUS); SIGNAL_PEPTIDE_C_REGION (PHOBIUS); SIGNAL_PEPTIDE_N_REGION (PHOBIUS); TRANSMEMBRANE (PHOBIUS); NON_CYTOPLASMIC_DOMAIN (PHOBIUS); SIGNAL_PEPTIDE (PHOBIUS); SignalP-TM (SIGNALP_EUK); SignalP-TM (SIGNALP_GRAM_POSITIVE); TMhelix (TMHMM); TMhelix (TMHMM)</t>
  </si>
  <si>
    <t>Psat5g172880.1</t>
  </si>
  <si>
    <t>IPR021924 (PFAM); PTHR31963:SF20 (PANTHER); IPR021924 (PANTHER); TRANSMEMBRANE (PHOBIUS); TRANSMEMBRANE (PHOBIUS); CYTOPLASMIC_DOMAIN (PHOBIUS); CYTOPLASMIC_DOMAIN (PHOBIUS); NON_CYTOPLASMIC_DOMAIN (PHOBIUS); TRANSMEMBRANE (PHOBIUS); CYTOPLASMIC_DOMAIN (PHOBIUS); TRANSMEMBRANE (PHOBIUS); TRANSMEMBRANE (PHOBIUS); NON_CYTOPLASMIC_DOMAIN (PHOBIUS); CYTOPLASMIC_DOMAIN (PHOBIUS); TRANSMEMBRANE (PHOBIUS); NON_CYTOPLASMIC_DOMAIN (PHOBIUS); TMhelix (TMHMM); TMhelix (TMHMM); TMhelix (TMHMM); TMhelix (TMHMM); TMhelix (TMHMM); TMhelix (TMHMM)</t>
  </si>
  <si>
    <t>extracellular ligand-gated ion channel protein [Senna tora] ID 77.7%</t>
  </si>
  <si>
    <t>Psat2g106360.1</t>
  </si>
  <si>
    <t>P:proteasome-mediated ubiquitin-dependent protein catabolic process; F:protein binding; C:nucleus; C:cytosol</t>
  </si>
  <si>
    <t>IPR015915 (G3DSA:2.120.10.GENE3D); PTHR24414:SF44 (PANTHER); PTHR24414 (PANTHER); IPR015915 (SUPERFAMILY)</t>
  </si>
  <si>
    <t>F:protein binding</t>
  </si>
  <si>
    <t>F-box/kelch-repeat protein At1g23390-like [Pisum sativum]  ID 100.0%</t>
  </si>
  <si>
    <t>Psat6g223880.1</t>
  </si>
  <si>
    <t>F:DNA binding; F:mRNA binding; F:metal ion binding</t>
  </si>
  <si>
    <t>Coil (COILS); IPR000571 (SMART); IPR000571 (PFAM); G3DSA:4.10.1000.10 (GENE3D); PTHR12547:SF141 (PANTHER); PTHR12547 (PANTHER); IPR000571 (PROSITE_PROFILES); IPR000571 (PROSITE_PROFILES); IPR036855 (SUPERFAMILY); IPR036855 (SUPERFAMILY)</t>
  </si>
  <si>
    <t>F:metal ion binding</t>
  </si>
  <si>
    <t>zinc finger CCCH domain-containing protein 15-like [Pisum sativum] ID 100.0%</t>
  </si>
  <si>
    <t>Psat6g153600.1</t>
  </si>
  <si>
    <t>P:galactose metabolic process; P:response to stress; F:inositol 3-alpha-galactosyltransferase activity; C:cytoplasm</t>
  </si>
  <si>
    <t>IPR002495 (PFAM); IPR030515 (PTHR11183:PANTHER); PTHR11183 (PANTHER); cd02537 (CDD); IPR029044 (SUPERFAMILY)</t>
  </si>
  <si>
    <t>P:galactose metabolic process; F:glycosyltransferase activity; F:inositol 3-alpha-galactosyltransferase activity</t>
  </si>
  <si>
    <t>galactinol synthase 2-like [Pisum sativum]  ID 100.0%</t>
  </si>
  <si>
    <t>Psat7g064920.1</t>
  </si>
  <si>
    <t>mobidb-lite (MOBIDB_LITE); mobidb-lite (MOBIDB_LITE); mobidb-lite (MOBIDB_LITE); PTHR37189:SF2 (PANTHER); PTHR37189 (PANTHER); SIGNAL_PEPTIDE_H_REGION (PHOBIUS); SIGNAL_PEPTIDE_N_REGION (PHOBIUS); SIGNAL_PEPTIDE_C_REGION (PHOBIUS); NON_CYTOPLASMIC_DOMAIN (PHOBIUS); TRANSMEMBRANE (PHOBIUS); CYTOPLASMIC_DOMAIN (PHOBIUS); SIGNAL_PEPTIDE (PHOBIUS); SignalP-noTM (SIGNALP_EUK); TMhelix (TMHMM)</t>
  </si>
  <si>
    <t>Psat2g159960.1</t>
  </si>
  <si>
    <t>mobidb-lite (MOBIDB_LITE); mobidb-lite (MOBIDB_LITE); mobidb-lite (MOBIDB_LITE); PTHR36410 (PANTHER)</t>
  </si>
  <si>
    <t>plant/MUD21-2 protein [Spatholobus suberectus] ID 66.4%</t>
  </si>
  <si>
    <t>Psat4g100080.1</t>
  </si>
  <si>
    <t>F:naringenin 3-dioxygenase activity; F:metal ion binding</t>
  </si>
  <si>
    <t>IPR005123 (PFAM); IPR026992 (PFAM); IPR027443 (G3DSA:2.60.120.GENE3D); PTHR47990 (PANTHER); PTHR47990:SF139 (PANTHER); IPR005123 (PROSITE_PROFILES); SSF51197 (SUPERFAMILY)</t>
  </si>
  <si>
    <t>putative ATP-dependent RNA helicase an3, partial [Pisum sativum] ID 99.5%</t>
  </si>
  <si>
    <t>Psat5g291320.1</t>
  </si>
  <si>
    <t>P:fatty acid biosynthetic process; P:oxylipin biosynthetic process; P:lipid oxidation; F:oxidoreductase activity, acting on single donors with incorporation of molecular oxygen, incorporation of two atoms of oxygen; F:metal ion binding; C:cytoplasm</t>
  </si>
  <si>
    <t>IPR013819 (PFAM); G3DSA:1.20.245.10 (GENE3D); IPR000907 (PANTHER); PTHR11771:SF118 (PANTHER); IPR013819 (PROSITE_PROFILES); IPR036226 (SUPERFAMILY)</t>
  </si>
  <si>
    <t>P:obsolete oxidation-reduction process; F:oxidoreductase activity, acting on single donors with incorporation of molecular oxygen, incorporation of two atoms of oxygen; F:metal ion binding</t>
  </si>
  <si>
    <t>seed linoleate 9S-lipoxygenase-3-like [Pisum sativum]  ID 100.0%</t>
  </si>
  <si>
    <t>Psat2g149200.1</t>
  </si>
  <si>
    <t>P:fatty acid biosynthetic process; P:oxylipin biosynthetic process; P:lipid oxidation; F:protein binding; F:oxidoreductase activity, acting on single donors with incorporation of molecular oxygen, incorporation of two atoms of oxygen; F:metal ion binding; C:cytoplasm</t>
  </si>
  <si>
    <t>IPR013819 (PRINTS); IPR001246 (PRINTS); IPR001024 (SMART); IPR013819 (PFAM); G3DSA:4.10.375.10 (GENE3D); G3DSA:3.10.450.60 (GENE3D); IPR001024 (PFAM); IPR027433 (G3DSA:4.10.372.GENE3D); G3DSA:1.20.245.10 (GENE3D); G3DSA:2.60.60.20 (GENE3D); mobidb-lite (MOBIDB_LITE); mobidb-lite (MOBIDB_LITE); PTHR11771:SF115 (PANTHER); IPR000907 (PANTHER); IPR020834 (PROSITE_PATTERNS); IPR020833 (PROSITE_PATTERNS); IPR013819 (PROSITE_PROFILES); IPR001024 (PROSITE_PROFILES); IPR036226 (SUPERFAMILY); IPR036392 (SUPERFAMILY)</t>
  </si>
  <si>
    <t>P:obsolete oxidation-reduction process; F:protein binding; F:oxidoreductase activity; F:oxidoreductase activity, acting on single donors with incorporation of molecular oxygen, incorporation of two atoms of oxygen; F:metal ion binding</t>
  </si>
  <si>
    <t>seed linoleate 9S-lipoxygenase-like [Pisum sativum]  ID 99.9%</t>
  </si>
  <si>
    <t>Psat5g085840.1</t>
  </si>
  <si>
    <t>IPR007789 (PFAM); PTHR35466:SF4 (PANTHER); PTHR35466 (PANTHER)</t>
  </si>
  <si>
    <t>Psat1g035200.1</t>
  </si>
  <si>
    <t>P:chlorophyll catabolic process; P:defense response to bacterium; P:defense response to fungus; F:chlorophyllase activity; F:pheophytinase b activity; C:membrane</t>
  </si>
  <si>
    <t>IPR029058 (G3DSA:3.40.50.GENE3D); IPR017395 (PFAM); PTHR33428 (PANTHER); PTHR33428:SF10 (PANTHER); IPR029058 (SUPERFAMILY)</t>
  </si>
  <si>
    <t>P:chlorophyll catabolic process; F:chlorophyllase activity</t>
  </si>
  <si>
    <t>chlorophyllase-1-like [Pisum sativum]  ID 99.7%</t>
  </si>
  <si>
    <t>Psat5g289880.1</t>
  </si>
  <si>
    <t>P:fatty acid biosynthetic process; P:oxylipin biosynthetic process; P:lipid oxidation; F:protein binding; F:metal ion binding; F:linoleate 9S-lipoxygenase activity; C:cytoplasm</t>
  </si>
  <si>
    <t>IPR001246 (PRINTS); IPR013819 (PRINTS); IPR001024 (SMART); G3DSA:1.20.245.10 (GENE3D); IPR013819 (PFAM); G3DSA:3.10.450.60 (GENE3D); G3DSA:4.10.375.10 (GENE3D); IPR027433 (G3DSA:4.10.372.GENE3D); IPR001024 (PFAM); G3DSA:2.60.60.20 (GENE3D); G3DSA:1.20.245.10 (GENE3D); mobidb-lite (MOBIDB_LITE); IPR000907 (PANTHER); PTHR11771:SF118 (PANTHER); IPR020834 (PROSITE_PATTERNS); IPR020833 (PROSITE_PATTERNS); IPR013819 (PROSITE_PROFILES); IPR013819 (PROSITE_PROFILES); IPR001024 (PROSITE_PROFILES); IPR042057 (CDD); IPR036226 (SUPERFAMILY); IPR036392 (SUPERFAMILY); IPR036226 (SUPERFAMILY)</t>
  </si>
  <si>
    <t>seed linoleate 9S-lipoxygenase-3 [Pisum sativum]  ID 90.4%</t>
  </si>
  <si>
    <t>Psat4g191080.1</t>
  </si>
  <si>
    <t>P:response to stress; F:calcium ion binding; F:calcium-dependent phospholipid binding</t>
  </si>
  <si>
    <t>IPR001464 (PRINTS); IPR009118 (PRINTS); IPR018502 (SMART); IPR037104 (G3DSA:1.10.220.GENE3D); IPR037104 (G3DSA:1.10.220.GENE3D); IPR037104 (G3DSA:1.10.220.GENE3D); IPR037104 (G3DSA:1.10.220.GENE3D); IPR018502 (PFAM); PTHR10502 (PANTHER); PTHR10502:SF197 (PANTHER); IPR018252 (PROSITE_PATTERNS); IPR018502 (PROSITE_PROFILES); IPR018502 (PROSITE_PROFILES); IPR018502 (PROSITE_PROFILES); IPR018502 (PROSITE_PROFILES); IPR037104 (SUPERFAMILY)</t>
  </si>
  <si>
    <t>F:calcium ion binding; F:calcium-dependent phospholipid binding</t>
  </si>
  <si>
    <t>annexin-like protein RJ4 [Pisum sativum]  ID 100.0%</t>
  </si>
  <si>
    <t>Psat7g051200.1</t>
  </si>
  <si>
    <t>P:protein ubiquitination; F:transferase activity; C:membrane</t>
  </si>
  <si>
    <t>IPR001841 (SMART); IPR001841 (PFAM); IPR013083 (G3DSA:3.30.40.GENE3D); PTHR46905 (PANTHER); PTHR46905:SF9 (PANTHER); NON_CYTOPLASMIC_DOMAIN (PHOBIUS); CYTOPLASMIC_DOMAIN (PHOBIUS); TRANSMEMBRANE (PHOBIUS); IPR001841 (PROSITE_PROFILES); cd16454 (CDD); SSF57850 (SUPERFAMILY); TMhelix (TMHMM)</t>
  </si>
  <si>
    <t>RING-H2 finger protein ATL78-like [Pisum sativum]  ID 100.0%</t>
  </si>
  <si>
    <t>Psat7g229880.1</t>
  </si>
  <si>
    <t>P:response to oxidative stress; P:hydrogen peroxide catabolic process; P:cellular oxidant detoxification; F:heme binding; F:metal ion binding; F:lactoperoxidase activity; C:extracellular region; C:membrane</t>
  </si>
  <si>
    <t>IPR002016 (PRINTS); IPR000823 (PRINTS); IPR002016 (PFAM); G3DSA:1.10.420.10 (GENE3D); PTHR31388 (PANTHER); PTHR31388:SF126 (PANTHER); IPR019793 (PROSITE_PATTERNS); IPR002016 (PROSITE_PROFILES); IPR010255 (SUPERFAMILY)</t>
  </si>
  <si>
    <t>P:response to oxidative stress; P:obsolete oxidation-reduction process; F:peroxidase activity; F:heme binding</t>
  </si>
  <si>
    <t>peroxidase P7-like [Pisum sativum] ID 96.7%</t>
  </si>
  <si>
    <t>Psat6g125800.1</t>
  </si>
  <si>
    <t>P:proteolysis; F:aspartic-type endopeptidase activity</t>
  </si>
  <si>
    <t>IPR032799 (PFAM); IPR021109 (G3DSA:2.40.70.GENE3D); IPR021109 (G3DSA:2.40.70.GENE3D); IPR032861 (PFAM); IPR001461 (PANTHER); PTHR47965:SF22 (PANTHER); SIGNAL_PEPTIDE_N_REGION (PHOBIUS); SIGNAL_PEPTIDE (PHOBIUS); NON_CYTOPLASMIC_DOMAIN (PHOBIUS); SIGNAL_PEPTIDE_H_REGION (PHOBIUS); SIGNAL_PEPTIDE_C_REGION (PHOBIUS); IPR033121 (PROSITE_PROFILES); IPR033868 (CDD); SignalP-noTM (SIGNALP_EUK); IPR021109 (SUPERFAMILY)</t>
  </si>
  <si>
    <t>probable aspartic proteinase GIP2 [Pisum sativum]  ID 100.0%</t>
  </si>
  <si>
    <t>Psat2g177840.1</t>
  </si>
  <si>
    <t>P:proteolysis; P:extracellular matrix organization; P:collagen catabolic process; F:metalloendopeptidase activity; F:zinc ion binding; C:extracellular matrix</t>
  </si>
  <si>
    <t>IPR021190 (PRINTS); IPR006026 (SMART); IPR001818 (PFAM); IPR002477 (PFAM); IPR024079 (G3DSA:3.40.390.GENE3D); PTHR10201 (PANTHER); PTHR10201:SF245 (PANTHER); TRANSMEMBRANE (PHOBIUS); NON_CYTOPLASMIC_DOMAIN (PHOBIUS); CYTOPLASMIC_DOMAIN (PHOBIUS); IPR033739 (CDD); SSF55486 (SUPERFAMILY); IPR036365 (SUPERFAMILY)</t>
  </si>
  <si>
    <t>P:proteolysis; F:metalloendopeptidase activity; F:metallopeptidase activity; F:zinc ion binding; C:extracellular matrix</t>
  </si>
  <si>
    <t>metalloendoproteinase 1-MMP-like [Pisum sativum] ID 100.0%</t>
  </si>
  <si>
    <t>Psat4g209040.1</t>
  </si>
  <si>
    <t>P:proteolysis; P:extracellular matrix organization; P:collagen catabolic process; F:metalloendopeptidase activity; F:zinc ion binding; C:membrane; C:extracellular matrix</t>
  </si>
  <si>
    <t>IPR021190 (PRINTS); IPR006026 (SMART); IPR002477 (PFAM); IPR001818 (PFAM); IPR024079 (G3DSA:3.40.390.GENE3D); PTHR10201 (PANTHER); PTHR10201:SF245 (PANTHER); SIGNAL_PEPTIDE_H_REGION (PHOBIUS); NON_CYTOPLASMIC_DOMAIN (PHOBIUS); SIGNAL_PEPTIDE_C_REGION (PHOBIUS); SIGNAL_PEPTIDE (PHOBIUS); SIGNAL_PEPTIDE_N_REGION (PHOBIUS); IPR033739 (CDD); SignalP-noTM (SIGNALP_GRAM_NEGATIVE); SignalP-noTM (SIGNALP_EUK); SignalP-TM (SIGNALP_GRAM_POSITIVE); IPR036365 (SUPERFAMILY); SSF55486 (SUPERFAMILY)</t>
  </si>
  <si>
    <t>metalloendoproteinase 4-MMP-like [Pisum sativum] ID 100.0%</t>
  </si>
  <si>
    <t>Psat2g030800.1</t>
  </si>
  <si>
    <t>P:protein phosphorylation; F:protein kinase activity; F:ATP binding; C:membrane</t>
  </si>
  <si>
    <t>IPR001245 (PFAM); IPR032675 (G3DSA:3.80.10.GENE3D); IPR013210 (PFAM); G3DSA:1.10.510.10 (GENE3D); G3DSA:3.30.200.20 (GENE3D); mobidb-lite (MOBIDB_LITE); mobidb-lite (MOBIDB_LITE); mobidb-lite (MOBIDB_LITE); mobidb-lite (MOBIDB_LITE); PTHR46084 (PANTHER); PTHR46084:SF11 (PANTHER); CYTOPLASMIC_DOMAIN (PHOBIUS); SIGNAL_PEPTIDE (PHOBIUS); TRANSMEMBRANE (PHOBIUS); NON_CYTOPLASMIC_DOMAIN (PHOBIUS); SIGNAL_PEPTIDE_H_REGION (PHOBIUS); SIGNAL_PEPTIDE_N_REGION (PHOBIUS); SIGNAL_PEPTIDE_C_REGION (PHOBIUS); IPR000719 (PROSITE_PROFILES); SignalP-noTM (SIGNALP_EUK); IPR011009 (SUPERFAMILY); SSF52058 (SUPERFAMILY); TMhelix (TMHMM); TMhelix (TMHMM)</t>
  </si>
  <si>
    <t>probable inactive receptor-like protein kinase At3g56050 [Pisum sativum]  ID 99.1%</t>
  </si>
  <si>
    <t>Psat7g061000.1</t>
  </si>
  <si>
    <t>P:protein phosphorylation; F:protein serine/threonine kinase activity; F:protein binding; F:ATP binding; C:plasma membrane</t>
  </si>
  <si>
    <t>IPR000719 (SMART); IPR003591 (SMART); IPR000719 (PFAM); G3DSA:3.30.200.20 (GENE3D); IPR032675 (G3DSA:3.80.10.GENE3D); IPR032675 (G3DSA:3.80.10.GENE3D); IPR001611 (PFAM); IPR013210 (PFAM); IPR032675 (G3DSA:3.80.10.GENE3D); G3DSA:1.10.510.10 (GENE3D); PTHR27008 (PANTHER); PTHR27008:SF357 (PANTHER); IPR008271 (PROSITE_PATTERNS); IPR017441 (PROSITE_PATTERNS); SIGNAL_PEPTIDE (PHOBIUS); SIGNAL_PEPTIDE_C_REGION (PHOBIUS); SIGNAL_PEPTIDE_H_REGION (PHOBIUS); SIGNAL_PEPTIDE_N_REGION (PHOBIUS); TRANSMEMBRANE (PHOBIUS); NON_CYTOPLASMIC_DOMAIN (PHOBIUS); CYTOPLASMIC_DOMAIN (PHOBIUS); IPR000719 (PROSITE_PROFILES); SignalP-noTM (SIGNALP_EUK); SignalP-TM (SIGNALP_GRAM_POSITIVE); SSF52058 (SUPERFAMILY); IPR011009 (SUPERFAMILY); SSF52058 (SUPERFAMILY); TMhelix (TMHMM); TMhelix (TMHMM)</t>
  </si>
  <si>
    <t>P:protein phosphorylation; F:protein kinase activity; F:protein binding; F:ATP binding</t>
  </si>
  <si>
    <t>putative receptor-like protein kinase At3g47110 [Pisum sativum]  ID 100.0%</t>
  </si>
  <si>
    <t>Psat1g118880.1</t>
  </si>
  <si>
    <t>P:protein phosphorylation; F:protein kinase activity; F:protein binding; F:ATP binding; C:membrane</t>
  </si>
  <si>
    <t>IPR003591 (SMART); IPR032675 (G3DSA:3.80.10.GENE3D); IPR001611 (PFAM); IPR032675 (G3DSA:3.80.10.GENE3D); PTHR48054 (PANTHER); PTHR48054:SF37 (PANTHER); TRANSMEMBRANE (PHOBIUS); CYTOPLASMIC_DOMAIN (PHOBIUS); NON_CYTOPLASMIC_DOMAIN (PHOBIUS); SSF52047 (SUPERFAMILY); SSF52058 (SUPERFAMILY); TMhelix (TMHMM)</t>
  </si>
  <si>
    <t>receptor-like protein 52 [Pisum sativum] ID 94.9%</t>
  </si>
  <si>
    <t>Psat0s558g0080.1</t>
  </si>
  <si>
    <t>P:systemic acquired resistance; F:fatty acid binding</t>
  </si>
  <si>
    <t>G3DSA:1.10.110.10 (GENE3D); IPR016140 (PFAM); PTHR33122:SF66 (PANTHER); IPR039265 (PANTHER); SIGNAL_PEPTIDE_C_REGION (PHOBIUS); SIGNAL_PEPTIDE_N_REGION (PHOBIUS); NON_CYTOPLASMIC_DOMAIN (PHOBIUS); SIGNAL_PEPTIDE_H_REGION (PHOBIUS); SIGNAL_PEPTIDE (PHOBIUS); cd00010 (CDD); SignalP-noTM (SIGNALP_EUK); SignalP-TM (SIGNALP_GRAM_POSITIVE); IPR036312 (SUPERFAMILY)</t>
  </si>
  <si>
    <t>non-specific lipid transfer protein GPI-anchored 26-like [Trifolium pratense] ID 72.6%</t>
  </si>
  <si>
    <t>Psat1g012720.1</t>
  </si>
  <si>
    <t>P:regulation of DNA-templated transcription; F:DNA binding</t>
  </si>
  <si>
    <t>IPR036093 (G3DSA:3.30.310.GENE3D); IPR003441 (PFAM); IPR036093 (G3DSA:3.30.310.GENE3D); PTHR31744:SF82 (PANTHER); PTHR31744 (PANTHER); PTHR31744 (PANTHER); PTHR31744:SF82 (PANTHER); IPR003441 (PROSITE_PROFILES); IPR036093 (SUPERFAMILY)</t>
  </si>
  <si>
    <t>transcription factor JUNGBRUNNEN 1-like [Pisum sativum]  ID 86.6%</t>
  </si>
  <si>
    <t>Psat6g138840.1</t>
  </si>
  <si>
    <t>P:regulation of DNA-templated transcription; F:DNA-binding transcription factor activity; F:sequence-specific DNA binding; C:nucleus; C:membrane</t>
  </si>
  <si>
    <t>Coil (COILS); IPR001005 (SMART); G3DSA:1.10.10.60 (GENE3D); IPR001005 (PFAM); G3DSA:1.10.10.60 (GENE3D); mobidb-lite (MOBIDB_LITE); mobidb-lite (MOBIDB_LITE); PTHR45675:SF48 (PANTHER); PTHR45675 (PANTHER); IPR017930 (PROSITE_PROFILES); IPR017930 (PROSITE_PROFILES); IPR001005 (CDD); IPR001005 (CDD); IPR009057 (SUPERFAMILY)</t>
  </si>
  <si>
    <t>MYB-like transcription factor EOBII [Pisum sativum]  ID 100.0%</t>
  </si>
  <si>
    <t>Psat5g277000.1</t>
  </si>
  <si>
    <t>P:regulation of DNA-templated transcription; F:DNA binding; F:DNA-binding transcription factor activity; C:nucleus</t>
  </si>
  <si>
    <t>IPR003851 (PFAM); PTHR31992:SF221 (PANTHER); PTHR31992 (PANTHER); IPR003851 (PROSITE_PATTERNS); CYTOPLASMIC_DOMAIN (PHOBIUS); NON_CYTOPLASMIC_DOMAIN (PHOBIUS); TRANSMEMBRANE (PHOBIUS); CYTOPLASMIC_DOMAIN (PHOBIUS); TRANSMEMBRANE (PHOBIUS); IPR003851 (PROSITE_PROFILES); TMhelix (TMHMM); TMhelix (TMHMM)</t>
  </si>
  <si>
    <t>dof zinc finger protein DOF2.1 [Medicago truncatula]  ID 77.3%</t>
  </si>
  <si>
    <t>Psat4g033160.1</t>
  </si>
  <si>
    <t>P:regulation of transcription by RNA polymerase II; F:RNA polymerase II cis-regulatory region sequence-specific DNA binding; F:DNA-binding transcription factor activity, RNA polymerase II-specific; C:nucleus</t>
  </si>
  <si>
    <t>IPR005540 (SMART); IPR005541 (SMART); IPR005540 (PFAM); IPR005541 (PFAM); mobidb-lite (MOBIDB_LITE); PTHR11850 (PANTHER); PTHR11850:SF264 (PANTHER)</t>
  </si>
  <si>
    <t>F:DNA binding; C:nucleus</t>
  </si>
  <si>
    <t>homeobox protein knotted-1-like 4 [Pisum sativum]  ID 100.0%</t>
  </si>
  <si>
    <t>Psat7g166360.1</t>
  </si>
  <si>
    <t>P:regulation of DNA-templated transcription; F:DNA-binding transcription factor activity; F:protein dimerization activity; C:nucleus</t>
  </si>
  <si>
    <t>IPR011598 (SMART); IPR036638 (G3DSA:4.10.280.GENE3D); IPR011598 (PFAM); mobidb-lite (MOBIDB_LITE); mobidb-lite (MOBIDB_LITE); PTHR45844:SF3 (PANTHER); PTHR45844 (PANTHER); IPR011598 (PROSITE_PROFILES); cd11455 (CDD); cd04873 (CDD); IPR036638 (SUPERFAMILY)</t>
  </si>
  <si>
    <t>F:protein dimerization activity</t>
  </si>
  <si>
    <t>transcription factor bHLH30-like [Pisum sativum]  ID 98.8%</t>
  </si>
  <si>
    <t>Psat3g033760.1</t>
  </si>
  <si>
    <t>P:DNA-templated transcription; P:negative regulation of flower development; P:vegetative to reproductive phase transition of meristem; F:transcription coregulator activity; C:nucleus; C:cytoplasm; C:membrane</t>
  </si>
  <si>
    <t>IPR008914 (PFAM); IPR036610 (G3DSA:3.90.280.GENE3D); IPR035810 (PANTHER); IPR031114 (PTHR11362:PANTHER); IPR001858 (PROSITE_PATTERNS); IPR035810 (CDD); IPR036610 (SUPERFAMILY)</t>
  </si>
  <si>
    <t>P:negative regulation of flower development; F:transcription coregulator activity</t>
  </si>
  <si>
    <t>TFL1a [Pisum sativum] ID 100.0%</t>
  </si>
  <si>
    <t>Psat4g042160.1</t>
  </si>
  <si>
    <t>P:translational initiation; P:RNA-mediated post-transcriptional gene silencing; P:defense response to virus; P:RNA phosphodiester bond hydrolysis, endonucleolytic; F:RNA binding; F:translation initiation factor activity; F:RNA endonuclease activity; F:protein binding; C:cytoplasm; C:membrane; C:ribonucleoprotein complex</t>
  </si>
  <si>
    <t>IPR014811 (SMART); IPR003100 (SMART); G3DSA:3.40.50.2300 (GENE3D); IPR032473 (PFAM); IPR036397 (G3DSA:3.30.420.GENE3D); IPR036397 (G3DSA:3.30.420.GENE3D); IPR003100 (PFAM); G3DSA:2.170.260.10 (GENE3D); IPR014811 (PFAM); IPR032474 (PFAM); IPR032472 (PFAM); PTHR22891 (PANTHER); PTHR22891:SF122 (PANTHER); PTHR22891:SF122 (PANTHER); PTHR22891 (PANTHER); IPR003100 (PROSITE_PROFILES); cd02846 (CDD); IPR036085 (SUPERFAMILY)</t>
  </si>
  <si>
    <t>F:nucleic acid binding; F:protein binding</t>
  </si>
  <si>
    <t>protein argonaute PNH1-like isoform X3 [Abrus precatorius] ID 65.3%</t>
  </si>
  <si>
    <t>Closest characterized blast hit</t>
  </si>
  <si>
    <t>Psat7g037160.1</t>
  </si>
  <si>
    <t>P:response to auxin</t>
  </si>
  <si>
    <t>IPR003676 (PFAM); PTHR31374 (PANTHER); PTHR31374:SF175 (PANTHER)</t>
  </si>
  <si>
    <t>auxin-responsive protein SAUR32-like [Pisum sativum] ID 100.0%</t>
  </si>
  <si>
    <t>Psat5g196480.1</t>
  </si>
  <si>
    <t>IPR001005 (SMART); IPR001005 (PFAM); G3DSA:1.10.10.60 (GENE3D); G3DSA:1.10.10.60 (GENE3D); mobidb-lite (MOBIDB_LITE); mobidb-lite (MOBIDB_LITE); PTHR10641 (PANTHER); PTHR10641:SF1253 (PANTHER); IPR017930 (PROSITE_PROFILES); IPR017930 (PROSITE_PROFILES); IPR001005 (CDD); IPR001005 (CDD); IPR009057 (SUPERFAMILY)</t>
  </si>
  <si>
    <t>myb-related protein 306-like [Pisum sativum] ID 100.0%</t>
  </si>
  <si>
    <t>Psat0s1683g0120.1</t>
  </si>
  <si>
    <t>P:cell wall modification; P:negative regulation of catalytic activity; P:pectin catabolic process; F:pectinesterase activity; F:aspartyl esterase activity; F:pectinesterase inhibitor activity</t>
  </si>
  <si>
    <t>IPR006501 (SMART); IPR006501 (PFAM); IPR012334 (G3DSA:2.160.20.GENE3D); IPR000070 (PFAM); IPR006501 (TIGRFAM); IPR035513 (G3DSA:1.20.140.GENE3D); PTHR31707 (PANTHER); PTHR31707:SF294 (PANTHER); IPR033131 (PROSITE_PATTERNS); SIGNAL_PEPTIDE_C_REGION (PHOBIUS); SIGNAL_PEPTIDE (PHOBIUS); NON_CYTOPLASMIC_DOMAIN (PHOBIUS); SIGNAL_PEPTIDE_H_REGION (PHOBIUS); SIGNAL_PEPTIDE_N_REGION (PHOBIUS); cd15798 (CDD); SignalP-noTM (SIGNALP_EUK); SignalP-noTM (SIGNALP_GRAM_NEGATIVE); SignalP-TM (SIGNALP_GRAM_POSITIVE); IPR011050 (SUPERFAMILY); IPR035513 (SUPERFAMILY)</t>
  </si>
  <si>
    <t>probable pectinesterase/pectinesterase inhibitor 41 [Pisum sativum] ID 99.6%</t>
  </si>
  <si>
    <t>Psat0s2823g0080.1</t>
  </si>
  <si>
    <t>P:negative regulation of catalytic activity; F:enzyme inhibitor activity</t>
  </si>
  <si>
    <t>IPR006501 (SMART); IPR035513 (G3DSA:1.20.140.GENE3D); IPR006501 (TIGRFAM); IPR006501 (PFAM); PTHR31080 (PANTHER); PTHR31080:SF228 (PANTHER); SIGNAL_PEPTIDE_C_REGION (PHOBIUS); SIGNAL_PEPTIDE_N_REGION (PHOBIUS); SIGNAL_PEPTIDE_H_REGION (PHOBIUS); NON_CYTOPLASMIC_DOMAIN (PHOBIUS); SIGNAL_PEPTIDE (PHOBIUS); IPR034087 (CDD); SignalP-noTM (SIGNALP_EUK); SignalP-TM (SIGNALP_GRAM_POSITIVE); IPR035513 (SUPERFAMILY)</t>
  </si>
  <si>
    <t>cell wall / vacuolar inhibitor of fructosidase 1-like [Pisum sativum] ID 96.7%</t>
  </si>
  <si>
    <t>Psat7g224400.1</t>
  </si>
  <si>
    <t>P:plant-type secondary cell wall biogenesis; C:plasma membrane</t>
  </si>
  <si>
    <t>IPR000782 (SMART); IPR036378 (G3DSA:2.30.180.GENE3D); IPR000782 (PFAM); mobidb-lite (MOBIDB_LITE); mobidb-lite (MOBIDB_LITE); mobidb-lite (MOBIDB_LITE); mobidb-lite (MOBIDB_LITE); PTHR32077 (PANTHER); PTHR32077:SF39 (PANTHER); PTHR32077:SF39 (PANTHER); PTHR32077 (PANTHER); SIGNAL_PEPTIDE_N_REGION (PHOBIUS); SIGNAL_PEPTIDE (PHOBIUS); SIGNAL_PEPTIDE_C_REGION (PHOBIUS); NON_CYTOPLASMIC_DOMAIN (PHOBIUS); SIGNAL_PEPTIDE_H_REGION (PHOBIUS); IPR000782 (PROSITE_PROFILES); SignalP-TM (SIGNALP_GRAM_POSITIVE); SignalP-noTM (SIGNALP_GRAM_NEGATIVE); SignalP-noTM (SIGNALP_EUK); IPR036378 (SUPERFAMILY); TMhelix (TMHMM)</t>
  </si>
  <si>
    <t>fasciclin-like arabinogalactan protein 12 [Pisum sativum] ID 88.2%</t>
  </si>
  <si>
    <t>20h</t>
  </si>
  <si>
    <t>Psat7g214360.1</t>
  </si>
  <si>
    <t>P:carbohydrate metabolic process; P:response to salt stress; P:glucosinolate catabolic process; F:beta-glucosidase activity; F:scopolin beta-glucosidase activity</t>
  </si>
  <si>
    <t>IPR001360 (PRINTS); IPR001360 (PFAM); G3DSA:3.20.20.80 (GENE3D); IPR001360 (PANTHER); PTHR10353:SF240 (PANTHER); IPR033132 (PROSITE_PATTERNS); NON_CYTOPLASMIC_DOMAIN (PHOBIUS); SIGNAL_PEPTIDE_C_REGION (PHOBIUS); SIGNAL_PEPTIDE_H_REGION (PHOBIUS); SIGNAL_PEPTIDE_N_REGION (PHOBIUS); SIGNAL_PEPTIDE (PHOBIUS); SignalP-noTM (SIGNALP_EUK); IPR017853 (SUPERFAMILY); TMhelix (TMHMM)</t>
  </si>
  <si>
    <t>Beta-glucosidase 12 [Pisum sativum] ID 92.7%</t>
  </si>
  <si>
    <t>Psat5g291720.1</t>
  </si>
  <si>
    <t>P:polysaccharide catabolic process; P:chitin catabolic process; P:defense response; P:cell wall macromolecule catabolic process; F:chitinase activity; F:chitin binding</t>
  </si>
  <si>
    <t>IPR001002 (PRINTS); IPR001002 (SMART); G3DSA:1.10.530.10 (GENE3D); IPR001002 (PFAM); IPR000726 (PFAM); G3DSA:3.30.20.10 (GENE3D); IPR036861 (G3DSA:3.30.60.GENE3D); IPR016283 (PIRSF); G3DSA:1.10.530.10 (GENE3D); PTHR22595:SF131 (PANTHER); PTHR22595 (PANTHER); IPR018371 (PROSITE_PATTERNS); IPR000726 (PROSITE_PATTERNS); IPR000726 (PROSITE_PATTERNS); NON_CYTOPLASMIC_DOMAIN (PHOBIUS); SIGNAL_PEPTIDE_N_REGION (PHOBIUS); SIGNAL_PEPTIDE_H_REGION (PHOBIUS); SIGNAL_PEPTIDE_C_REGION (PHOBIUS); SIGNAL_PEPTIDE (PHOBIUS); IPR001002 (PROSITE_PROFILES); cd00325 (CDD); cd00035 (CDD); SignalP-noTM (SIGNALP_EUK); SignalP-TM (SIGNALP_GRAM_POSITIVE); IPR023346 (SUPERFAMILY); IPR036861 (SUPERFAMILY); TMhelix (TMHMM)</t>
  </si>
  <si>
    <t>P:carbohydrate metabolic process; P:chitin catabolic process; P:cell wall macromolecule catabolic process; F:chitinase activity; F:chitin binding</t>
  </si>
  <si>
    <t>endochitinase PR4-like [Pisum sativum] ID 100.0%</t>
  </si>
  <si>
    <t>Psat4g106120.1</t>
  </si>
  <si>
    <t>Psat1g148600.1</t>
  </si>
  <si>
    <t>chitinase 2-like [Pisum sativum] ID 100.0%</t>
  </si>
  <si>
    <t>Psat4g027080.1</t>
  </si>
  <si>
    <t>P:defense response</t>
  </si>
  <si>
    <t>IPR000008 (SMART); IPR000008 (PFAM); IPR035892 (G3DSA:2.60.40.GENE3D); PTHR32246 (PANTHER); PTHR32246:SF101 (PANTHER); CYTOPLASMIC_DOMAIN (PHOBIUS); TRANSMEMBRANE (PHOBIUS); NON_CYTOPLASMIC_DOMAIN (PHOBIUS); cd04051 (CDD); SSF49562 (SUPERFAMILY)</t>
  </si>
  <si>
    <t>protein SRC2-like [Pisum sativum] ID 100.0%</t>
  </si>
  <si>
    <t>Psat2g158080.1</t>
  </si>
  <si>
    <t>P:defense response; P:lignan biosynthetic process; F:2'-hydroxyisoflavone reductase activity</t>
  </si>
  <si>
    <t>G3DSA:3.90.25.10 (GENE3D); IPR008030 (PFAM); G3DSA:3.40.50.720 (GENE3D); PTHR43349:SF53 (PANTHER); PTHR43349 (PANTHER); SIGNAL_PEPTIDE (PHOBIUS); SIGNAL_PEPTIDE_C_REGION (PHOBIUS); SIGNAL_PEPTIDE_N_REGION (PHOBIUS); NON_CYTOPLASMIC_DOMAIN (PHOBIUS); SIGNAL_PEPTIDE_H_REGION (PHOBIUS); cd05259 (CDD); IPR036291 (SUPERFAMILY)</t>
  </si>
  <si>
    <t>isoflavone reductase [Pisum sativum] ID 100.0%</t>
  </si>
  <si>
    <t>Psat7g029960.1</t>
  </si>
  <si>
    <t>P:defense response; P:response to biotic stimulus; P:phenylpropanoid biosynthetic process; C:apoplast</t>
  </si>
  <si>
    <t>IPR004265 (PFAM); PTHR46442 (PANTHER); PTHR46442:SF16 (PANTHER); NON_CYTOPLASMIC_DOMAIN (PHOBIUS); SIGNAL_PEPTIDE_N_REGION (PHOBIUS); SIGNAL_PEPTIDE_H_REGION (PHOBIUS); SIGNAL_PEPTIDE_C_REGION (PHOBIUS); SIGNAL_PEPTIDE (PHOBIUS); SignalP-noTM (SIGNALP_EUK); SignalP-TM (SIGNALP_GRAM_POSITIVE); TMhelix (TMHMM)</t>
  </si>
  <si>
    <t>disease resistance response protein 206-like [Pisum sativum] ID 92.6%</t>
  </si>
  <si>
    <t>Psat3g136000.1</t>
  </si>
  <si>
    <t>P:defense response to oomycetes; P:protein phosphorylation; P:transmembrane receptor protein serine/threonine kinase signaling pathway; P:response to symbiotic fungus; P:defense response to bacterium; F:transmembrane receptor protein serine/threonine kinase activity; F:ATP binding; F:carbohydrate binding; C:plasma membrane</t>
  </si>
  <si>
    <t>IPR000719 (SMART); IPR001220 (PFAM); G3DSA:3.30.200.20 (GENE3D); IPR000719 (PFAM); G3DSA:1.10.510.10 (GENE3D); G3DSA:2.60.120.200 (GENE3D); PTHR27007 (PANTHER); PTHR27007:SF206 (PANTHER); IPR017441 (PROSITE_PATTERNS); IPR008271 (PROSITE_PATTERNS); SIGNAL_PEPTIDE (PHOBIUS); CYTOPLASMIC_DOMAIN (PHOBIUS); SIGNAL_PEPTIDE_H_REGION (PHOBIUS); SIGNAL_PEPTIDE_C_REGION (PHOBIUS); TRANSMEMBRANE (PHOBIUS); NON_CYTOPLASMIC_DOMAIN (PHOBIUS); SIGNAL_PEPTIDE_N_REGION (PHOBIUS); IPR000719 (PROSITE_PROFILES); cd14066 (CDD); IPR001220 (CDD); SignalP-noTM (SIGNALP_EUK); SignalP-TM (SIGNALP_GRAM_POSITIVE); IPR011009 (SUPERFAMILY); IPR013320 (SUPERFAMILY); TMhelix (TMHMM)</t>
  </si>
  <si>
    <t>P:protein phosphorylation; F:protein kinase activity; F:ATP binding; F:carbohydrate binding</t>
  </si>
  <si>
    <t>L-type lectin-domain containing receptor kinase IV.1-like [Pisum sativum] ID 100.0%</t>
  </si>
  <si>
    <t>Psat6g127720.1</t>
  </si>
  <si>
    <t>IPR004864 (PFAM); PTHR31415 (PANTHER); PTHR31415:SF104 (PANTHER); TRANSMEMBRANE (PHOBIUS); NON_CYTOPLASMIC_DOMAIN (PHOBIUS); CYTOPLASMIC_DOMAIN (PHOBIUS); TMhelix (TMHMM)</t>
  </si>
  <si>
    <t>NDR1/HIN1-like protein 10 [Pisum sativum] ID 100.0%</t>
  </si>
  <si>
    <t>Psat4g207480.1</t>
  </si>
  <si>
    <t>P:defense response; P:response to biotic stimulus; F:calmodulin binding; C:membrane</t>
  </si>
  <si>
    <t>IPR004326 (PFAM); mobidb-lite (MOBIDB_LITE); mobidb-lite (MOBIDB_LITE); mobidb-lite (MOBIDB_LITE); mobidb-lite (MOBIDB_LITE); PTHR31942:SF73 (PANTHER); PTHR31942 (PANTHER); TRANSMEMBRANE (PHOBIUS); NON_CYTOPLASMIC_DOMAIN (PHOBIUS); NON_CYTOPLASMIC_DOMAIN (PHOBIUS); CYTOPLASMIC_DOMAIN (PHOBIUS); NON_CYTOPLASMIC_DOMAIN (PHOBIUS); NON_CYTOPLASMIC_DOMAIN (PHOBIUS); CYTOPLASMIC_DOMAIN (PHOBIUS); TRANSMEMBRANE (PHOBIUS); TRANSMEMBRANE (PHOBIUS); CYTOPLASMIC_DOMAIN (PHOBIUS); TRANSMEMBRANE (PHOBIUS); TRANSMEMBRANE (PHOBIUS); TRANSMEMBRANE (PHOBIUS); TRANSMEMBRANE (PHOBIUS); CYTOPLASMIC_DOMAIN (PHOBIUS); TMhelix (TMHMM); TMhelix (TMHMM); TMhelix (TMHMM); TMhelix (TMHMM); TMhelix (TMHMM); TMhelix (TMHMM); TMhelix (TMHMM)</t>
  </si>
  <si>
    <t>P:defense response; C:membrane</t>
  </si>
  <si>
    <t>MLO-like protein 1 [Pisum sativum] ID 100.0%</t>
  </si>
  <si>
    <t>Psat7g028560.1</t>
  </si>
  <si>
    <t>PTHR46442 (PANTHER); PTHR46442:SF16 (PANTHER)</t>
  </si>
  <si>
    <t>disease resistance response protein 206-like [Pisum sativum] ID 90.5%</t>
  </si>
  <si>
    <t>Psat6g217920.1</t>
  </si>
  <si>
    <t>P:defense response; P:response to biotic stimulus; P:abscisic acid-activated signaling pathway; P:negative regulation of catalytic activity; P:regulation of protein serine/threonine phosphatase activity; F:protein phosphatase inhibitor activity; F:abscisic acid binding; F:signaling receptor activity; C:nucleus; C:cytoplasm</t>
  </si>
  <si>
    <t>IPR024949 (PRINTS); IPR000916 (PFAM); IPR023393 (G3DSA:3.30.530.GENE3D); PTHR31213 (PANTHER); PTHR31213:SF88 (PANTHER); PTHR31213:SF88 (PANTHER); IPR024949 (PROSITE_PATTERNS); cd07816 (CDD); SSF55961 (SUPERFAMILY)</t>
  </si>
  <si>
    <t>P:defense response; P:abscisic acid-activated signaling pathway; F:protein phosphatase inhibitor activity; F:abscisic acid binding; F:signaling receptor activity</t>
  </si>
  <si>
    <t>ABA-responsive protein ABR18-like isoform X1 [Pisum sativum] ID 86.1%</t>
  </si>
  <si>
    <t>Linnea and PI</t>
  </si>
  <si>
    <t>16, 51 and 16</t>
  </si>
  <si>
    <t>Psat3g067360.1</t>
  </si>
  <si>
    <t>P:defense response; P:jasmonic acid biosynthetic process; P:phenylpropanoid biosynthetic process; F:allene-oxide cyclase activity; F:pterocarpan synthase activity; C:membrane; C:apoplast</t>
  </si>
  <si>
    <t>IPR034871 (G3DSA:2.40.480.GENE3D); IPR004265 (PFAM); PTHR21495 (PANTHER); PTHR21495:SF149 (PANTHER); SIGNAL_PEPTIDE_C_REGION (PHOBIUS); NON_CYTOPLASMIC_DOMAIN (PHOBIUS); SIGNAL_PEPTIDE_N_REGION (PHOBIUS); SIGNAL_PEPTIDE (PHOBIUS); SIGNAL_PEPTIDE_H_REGION (PHOBIUS); SignalP-noTM (SIGNALP_EUK); TMhelix (TMHMM)</t>
  </si>
  <si>
    <t>P:jasmonic acid biosynthetic process; F:allene-oxide cyclase activity</t>
  </si>
  <si>
    <t>pterocarpan synthase 1-like [Pisum sativum] ID 100.0%</t>
  </si>
  <si>
    <t>Psat7g028600.1</t>
  </si>
  <si>
    <t>PTHR46442 (PANTHER); PTHR46442:SF16 (PANTHER); SIGNAL_PEPTIDE_C_REGION (PHOBIUS); NON_CYTOPLASMIC_DOMAIN (PHOBIUS); SIGNAL_PEPTIDE (PHOBIUS); SIGNAL_PEPTIDE_H_REGION (PHOBIUS); SIGNAL_PEPTIDE_N_REGION (PHOBIUS); TMhelix (TMHMM)</t>
  </si>
  <si>
    <t>Plant disease resistance response protein [Spatholobus suberectus] ID 62.2%</t>
  </si>
  <si>
    <t>Psat1g157000.2</t>
  </si>
  <si>
    <t>P:abscisic acid-activated signaling pathway; P:negative regulation of catalytic activity; P:defense response to fungus; P:regulation of protein serine/threonine phosphatase activity; P:RNA phosphodiester bond hydrolysis; F:ribonuclease activity; F:protein phosphatase inhibitor activity; F:abscisic acid binding; F:signaling receptor activity; C:nucleus; C:cytoplasm</t>
  </si>
  <si>
    <t>IPR024949 (PRINTS); IPR000916 (PFAM); IPR023393 (G3DSA:3.30.530.GENE3D); PTHR31213 (PANTHER); PTHR31213:SF80 (PANTHER); cd07816 (CDD); SSF55961 (SUPERFAMILY)</t>
  </si>
  <si>
    <t>pathogenesis-related protein 10-like [Pisum sativum] ID 100.0%</t>
  </si>
  <si>
    <t>Psat6g146200.1</t>
  </si>
  <si>
    <t>P:defense response to bacterium; P:defense response to fungus; P:RNA phosphodiester bond hydrolysis; F:ribonuclease activity</t>
  </si>
  <si>
    <t>IPR001153 (PRINTS); IPR001153 (PFAM); IPR036908 (G3DSA:2.40.40.GENE3D); IPR044301 (PANTHER); IPR018226 (PROSITE_PATTERNS); SIGNAL_PEPTIDE (PHOBIUS); SIGNAL_PEPTIDE_N_REGION (PHOBIUS); NON_CYTOPLASMIC_DOMAIN (PHOBIUS); SIGNAL_PEPTIDE_H_REGION (PHOBIUS); SIGNAL_PEPTIDE_C_REGION (PHOBIUS); IPR001153 (PROSITE_PROFILES); SignalP-noTM (SIGNALP_EUK); SignalP-TM (SIGNALP_GRAM_POSITIVE); IPR036908 (SUPERFAMILY); TMhelix (TMHMM)</t>
  </si>
  <si>
    <t>P:defense response; P:defense response to bacterium; P:defense response to fungus; F:ribonuclease activity</t>
  </si>
  <si>
    <t>pathogenesis-related protein PR-4-like [Pisum sativum] ID 100.0%</t>
  </si>
  <si>
    <t>Psat4g082560.1</t>
  </si>
  <si>
    <t>P:innate immune response; P:regulation of developmental process; F:binding; C:membrane</t>
  </si>
  <si>
    <t>mobidb-lite (MOBIDB_LITE); PTHR34663 (PANTHER); PTHR34663:SF9 (PANTHER); SIGNAL_PEPTIDE_C_REGION (PHOBIUS); SIGNAL_PEPTIDE (PHOBIUS); NON_CYTOPLASMIC_DOMAIN (PHOBIUS); SIGNAL_PEPTIDE_N_REGION (PHOBIUS); SIGNAL_PEPTIDE_H_REGION (PHOBIUS); TMhelix (TMHMM)</t>
  </si>
  <si>
    <t>PAMP-induced secreted peptide 2-like [Pisum sativum] ID 97.0%</t>
  </si>
  <si>
    <t>Psat3g068800.1</t>
  </si>
  <si>
    <t>P:defense response to fungus</t>
  </si>
  <si>
    <t>mobidb-lite (MOBIDB_LITE); mobidb-lite (MOBIDB_LITE); mobidb-lite (MOBIDB_LITE); IPR033485 (PANTHER); PTHR33432:SF27 (PANTHER); SSF63748 (SUPERFAMILY)</t>
  </si>
  <si>
    <t>protein EMSY-LIKE 3-like [Pisum sativum] ID 80.6%</t>
  </si>
  <si>
    <t>Psat3g029760.1</t>
  </si>
  <si>
    <t>IPR004864 (PFAM); PTHR31415:SF101 (PANTHER); PTHR31415 (PANTHER)</t>
  </si>
  <si>
    <t>NDR1/HIN1-like protein 10 [Pisum sativum] ID 99.3%</t>
  </si>
  <si>
    <t>Psat0s992g0120.1</t>
  </si>
  <si>
    <t>IPR024949 (PRINTS); IPR000916 (PFAM); IPR023393 (G3DSA:3.30.530.GENE3D); PTHR31213 (PANTHER); PTHR31213:SF88 (PANTHER); IPR024949 (PROSITE_PATTERNS); cd07816 (CDD); SSF55961 (SUPERFAMILY)</t>
  </si>
  <si>
    <t>ABA-responsive protein ABR18-like isoform X1 [Pisum sativum] ID 98.7%</t>
  </si>
  <si>
    <t>Psat3g167760.1</t>
  </si>
  <si>
    <t>P:defense response to other organism; F:monooxygenase activity; F:iron ion binding; F:oxidoreductase activity, acting on paired donors, with incorporation or reduction of molecular oxygen; F:heme binding; C:membrane</t>
  </si>
  <si>
    <t>IPR001128 (PRINTS); IPR002401 (PRINTS); IPR036396 (G3DSA:1.10.630.GENE3D); IPR001128 (PFAM); PTHR24298:SF836 (PANTHER); PTHR24298 (PANTHER); IPR017972 (PROSITE_PATTERNS); SIGNAL_PEPTIDE_H_REGION (PHOBIUS); NON_CYTOPLASMIC_DOMAIN (PHOBIUS); SIGNAL_PEPTIDE_C_REGION (PHOBIUS); SIGNAL_PEPTIDE (PHOBIUS); SIGNAL_PEPTIDE_N_REGION (PHOBIUS); IPR036396 (SUPERFAMILY); TMhelix (TMHMM)</t>
  </si>
  <si>
    <t>cytochrome P450 81E8-like [Pisum sativum] ID 100.0%</t>
  </si>
  <si>
    <t>Psat0s3139g0080.1</t>
  </si>
  <si>
    <t>IPR024949 (PRINTS); IPR023393 (G3DSA:3.30.530.GENE3D); IPR000916 (PFAM); PTHR31213:SF88 (PANTHER); PTHR31213 (PANTHER); PTHR31213:SF88 (PANTHER); PTHR31213 (PANTHER); IPR024949 (PROSITE_PATTERNS); cd07816 (CDD); SSF55961 (SUPERFAMILY); SSF55961 (SUPERFAMILY)</t>
  </si>
  <si>
    <t>ABA-responsive protein ABR18-like [Pisum sativum] ID 87.6%</t>
  </si>
  <si>
    <t>Psat2g181840.1</t>
  </si>
  <si>
    <t>IPR001938 (PRINTS); IPR001938 (SMART); IPR001938 (PFAM); IPR037176 (G3DSA:2.60.110.GENE3D); IPR001938 (PIRSF); IPR001938 (PANTHER); PTHR31048:SF114 (PANTHER); SIGNAL_PEPTIDE_N_REGION (PHOBIUS); SIGNAL_PEPTIDE_H_REGION (PHOBIUS); SIGNAL_PEPTIDE_C_REGION (PHOBIUS); NON_CYTOPLASMIC_DOMAIN (PHOBIUS); SIGNAL_PEPTIDE (PHOBIUS); IPR001938 (PROSITE_PROFILES); SignalP-noTM (SIGNALP_GRAM_NEGATIVE); SignalP-TM (SIGNALP_GRAM_POSITIVE); SignalP-noTM (SIGNALP_EUK); IPR037176 (SUPERFAMILY)</t>
  </si>
  <si>
    <t>protein P21 [Medicago truncatula] ID 82.6%</t>
  </si>
  <si>
    <t>Psat2g013480.1</t>
  </si>
  <si>
    <t>P:signal transduction; F:protein binding; F:hydrolase activity; F:ADP binding</t>
  </si>
  <si>
    <t>PR00364 (PRINTS); IPR000157 (SMART); IPR000157 (PFAM); G3DSA:3.40.50.300 (GENE3D); IPR002182 (PFAM); IPR035897 (G3DSA:3.40.50.GENE3D); PTHR32009 (PANTHER); PTHR32009:SF84 (PANTHER); IPR000157 (PROSITE_PROFILES); cd00009 (CDD); IPR027417 (SUPERFAMILY); IPR035897 (SUPERFAMILY); IPR027417 (SUPERFAMILY)</t>
  </si>
  <si>
    <t>P:signal transduction; F:protein binding; F:ADP binding</t>
  </si>
  <si>
    <t>probable disease resistance protein At1g52660 [Pisum sativum] ID 90.2%</t>
  </si>
  <si>
    <t>Psat2g115400.1</t>
  </si>
  <si>
    <t>P:signal transduction; F:protein binding</t>
  </si>
  <si>
    <t>IPR000157 (SMART); IPR000157 (PFAM); IPR035897 (G3DSA:3.40.50.GENE3D); PTHR32009 (PANTHER); PTHR32009:SF55 (PANTHER); IPR000157 (PROSITE_PROFILES); IPR035897 (SUPERFAMILY)</t>
  </si>
  <si>
    <t>disease resistance protein RPV1-like [Pisum sativum] ID 99.2%</t>
  </si>
  <si>
    <t>Psat1g157240.1</t>
  </si>
  <si>
    <t>IPR024949 (PRINTS); IPR023393 (G3DSA:3.30.530.GENE3D); IPR000916 (PFAM); PTHR31213 (PANTHER); PTHR31213:SF88 (PANTHER); IPR024949 (PROSITE_PATTERNS); cd07816 (CDD); SSF55961 (SUPERFAMILY)</t>
  </si>
  <si>
    <t>disease resistance response protein Pi176 [Pisum sativum] ID 100.0%</t>
  </si>
  <si>
    <t>Psat1g157360.1</t>
  </si>
  <si>
    <t>disease resistance response protein Pi49 [Pisum sativum] ID 100.0%</t>
  </si>
  <si>
    <t>G3DSA:3.20.20.80 (GENE3D); IPR000490 (PFAM); PTHR32227 (PANTHER); PTHR32227:SF337 (PANTHER); IPR000490 (PROSITE_PATTERNS); NON_CYTOPLASMIC_DOMAIN (PHOBIUS); SIGNAL_PEPTIDE (PHOBIUS); SIGNAL_PEPTIDE_H_REGION (PHOBIUS); SIGNAL_PEPTIDE_C_REGION (PHOBIUS); SIGNAL_PEPTIDE_N_REGION (PHOBIUS); SignalP-noTM (SIGNALP_EUK); SignalP-TM (SIGNALP_GRAM_POSITIVE); IPR017853 (SUPERFAMILY)</t>
  </si>
  <si>
    <t>glucan endo-1,3-beta-glucosidase-like [Pisum sativum] ID 100.0%</t>
  </si>
  <si>
    <t>Psat1g159200.1</t>
  </si>
  <si>
    <t>IPR000490 (PFAM); G3DSA:3.20.20.80 (GENE3D); PTHR32227:SF251 (PANTHER); PTHR32227 (PANTHER); IPR000490 (PROSITE_PATTERNS); SIGNAL_PEPTIDE_H_REGION (PHOBIUS); SIGNAL_PEPTIDE (PHOBIUS); SIGNAL_PEPTIDE_C_REGION (PHOBIUS); SIGNAL_PEPTIDE_N_REGION (PHOBIUS); NON_CYTOPLASMIC_DOMAIN (PHOBIUS); SignalP-noTM (SIGNALP_EUK); IPR017853 (SUPERFAMILY); TMhelix (TMHMM)</t>
  </si>
  <si>
    <t>glucan endo-1,3-beta-glucosidase, basic isoform-like [Pisum sativum] ID 100.0%</t>
  </si>
  <si>
    <t>Psat5g206760.1</t>
  </si>
  <si>
    <t>PR01217 (PRINTS); mobidb-lite (MOBIDB_LITE); mobidb-lite (MOBIDB_LITE); mobidb-lite (MOBIDB_LITE); mobidb-lite (MOBIDB_LITE); mobidb-lite (MOBIDB_LITE); PTHR33088 (PANTHER); PTHR33088:SF53 (PANTHER); PTHR33088:SF53 (PANTHER); PTHR33088 (PANTHER); SIGNAL_PEPTIDE_N_REGION (PHOBIUS); NON_CYTOPLASMIC_DOMAIN (PHOBIUS); SIGNAL_PEPTIDE (PHOBIUS); SIGNAL_PEPTIDE_H_REGION (PHOBIUS); SIGNAL_PEPTIDE_C_REGION (PHOBIUS); TMhelix (TMHMM)</t>
  </si>
  <si>
    <t>protein PELPK1-like [Pisum sativum] ID 85.6%</t>
  </si>
  <si>
    <t>Psat2g015960.1</t>
  </si>
  <si>
    <t>P:cutin biosynthetic process; F:glycerol-3-phosphate O-acyltransferase activity; F:phosphatase activity; F:glycerol-3-phosphate 2-O-acyltransferase activity; F:sn-1-glycerol-3-phosphate C16:0-DCA-CoA acyl transferase activity; C:membrane</t>
  </si>
  <si>
    <t>IPR002123 (SMART); IPR002123 (PFAM); PTHR15486:SF18 (PANTHER); PTHR15486 (PANTHER); NON_CYTOPLASMIC_DOMAIN (PHOBIUS); TRANSMEMBRANE (PHOBIUS); TRANSMEMBRANE (PHOBIUS); NON_CYTOPLASMIC_DOMAIN (PHOBIUS); TRANSMEMBRANE (PHOBIUS); CYTOPLASMIC_DOMAIN (PHOBIUS); CYTOPLASMIC_DOMAIN (PHOBIUS); cd06551 (CDD); SignalP-noTM (SIGNALP_EUK); SSF69593 (SUPERFAMILY); TMhelix (TMHMM); TMhelix (TMHMM); TMhelix (TMHMM); TMhelix (TMHMM)</t>
  </si>
  <si>
    <t>F:acyltransferase activity</t>
  </si>
  <si>
    <t>glycerol-3-phosphate acyltransferase 1 [Pisum sativum] ID 100.0%</t>
  </si>
  <si>
    <t>Psat4g187200.1</t>
  </si>
  <si>
    <t>IPR002401 (PRINTS); IPR001128 (PRINTS); IPR036396 (G3DSA:1.10.630.GENE3D); IPR001128 (PFAM); PTHR47950:SF12 (PANTHER); PTHR47950 (PANTHER); IPR017972 (PROSITE_PATTERNS); CYTOPLASMIC_DOMAIN (PHOBIUS); TRANSMEMBRANE (PHOBIUS); NON_CYTOPLASMIC_DOMAIN (PHOBIUS); IPR036396 (SUPERFAMILY); TMhelix (TMHMM)</t>
  </si>
  <si>
    <t>geraniol 8-hydroxylase-like [Pisum sativum] ID 100.0%</t>
  </si>
  <si>
    <t>probable terpene synthase 11 [Pisum sativum] ID 99.1%</t>
  </si>
  <si>
    <t>Psat3g180640.1</t>
  </si>
  <si>
    <t>P:fatty acid beta-oxidation; F:delta(3)-delta(2)-enoyl-CoA isomerase activity; F:enoyl-CoA hydratase activity; C:plastid</t>
  </si>
  <si>
    <t>IPR001753 (PFAM); G3DSA:3.90.226.10 (GENE3D); PTHR11941:SF84 (PANTHER); PTHR11941 (PANTHER); cd06558 (CDD); IPR029045 (SUPERFAMILY)</t>
  </si>
  <si>
    <t>enoyl-CoA delta isomerase 1, peroxisomal-like [Pisum sativum] ID 100.0%</t>
  </si>
  <si>
    <t>Psat1g086480.1</t>
  </si>
  <si>
    <t>F:oxidoreductase activity</t>
  </si>
  <si>
    <t>IPR002347 (PRINTS); PF13561 (PFAM); G3DSA:3.40.50.720 (GENE3D); IPR002347 (PFAM); G3DSA:3.40.50.720 (GENE3D); PTHR42820 (PANTHER); PTHR42820:SF17 (PANTHER); PTHR42820 (PANTHER); IPR020904 (PROSITE_PATTERNS); IPR036291 (SUPERFAMILY)</t>
  </si>
  <si>
    <t>(+)-cis,trans-nepetalactol synthase NEPS2-like [Pisum sativum] ID 91.0%</t>
  </si>
  <si>
    <t>G3DSA:3.30.465.50 (GENE3D); IPR006094 (PFAM); IPR016167 (G3DSA:3.30.43.GENE3D); IPR012951 (PFAM); G3DSA:3.40.462.20 (GENE3D); PTHR32448:SF16 (PANTHER); PTHR32448 (PANTHER); SIGNAL_PEPTIDE_N_REGION (PHOBIUS); SIGNAL_PEPTIDE_H_REGION (PHOBIUS); SIGNAL_PEPTIDE (PHOBIUS); SIGNAL_PEPTIDE_C_REGION (PHOBIUS); NON_CYTOPLASMIC_DOMAIN (PHOBIUS); IPR016166 (PROSITE_PROFILES); SignalP-noTM (SIGNALP_GRAM_NEGATIVE); SignalP-TM (SIGNALP_GRAM_POSITIVE); SignalP-noTM (SIGNALP_EUK); IPR036318 (SUPERFAMILY)</t>
  </si>
  <si>
    <t>Psat3g028280.1</t>
  </si>
  <si>
    <t>P:protein ubiquitination; F:acyltransferase activity; F:ligase activity; F:ubiquitin protein ligase activity</t>
  </si>
  <si>
    <t>IPR003613 (SMART); IPR003613 (PFAM); IPR013083 (G3DSA:3.30.40.GENE3D); IPR011989 (G3DSA:1.25.10.GENE3D); PTHR22849 (PANTHER); PTHR22849:SF132 (PANTHER); IPR003613 (PROSITE_PROFILES); cd16664 (CDD); IPR016024 (SUPERFAMILY); SSF57850 (SUPERFAMILY)</t>
  </si>
  <si>
    <t>P:protein ubiquitination; F:ubiquitin-protein transferase activity</t>
  </si>
  <si>
    <t>E3 ubiquitin-protein ligase PUB22-like [Pisum sativum] ID 98.8%</t>
  </si>
  <si>
    <t>Psat2g155960.1</t>
  </si>
  <si>
    <t>P:lignin biosynthetic process; F:monooxygenase activity; F:iron ion binding; F:oxidoreductase activity, acting on paired donors, with incorporation or reduction of molecular oxygen; F:heme binding; C:membrane</t>
  </si>
  <si>
    <t>IPR002401 (PRINTS); IPR001128 (PRINTS); IPR036396 (G3DSA:1.10.630.GENE3D); IPR001128 (PFAM); PTHR47945 (PANTHER); PTHR47945:SF4 (PANTHER); IPR017972 (PROSITE_PATTERNS); CYTOPLASMIC_DOMAIN (PHOBIUS); TRANSMEMBRANE (PHOBIUS); NON_CYTOPLASMIC_DOMAIN (PHOBIUS); IPR036396 (SUPERFAMILY); TMhelix (TMHMM)</t>
  </si>
  <si>
    <t>cytochrome P450 84A1-like [Pisum sativum] ID 100.0%</t>
  </si>
  <si>
    <t>Psat1g149760.1</t>
  </si>
  <si>
    <t>IPR008889 (PFAM); mobidb-lite (MOBIDB_LITE); IPR039609 (PANTHER); PTHR33179:SF39 (PANTHER)</t>
  </si>
  <si>
    <t>calmodulin-binding protein 25 [Medicago truncatula] ID 78.5%</t>
  </si>
  <si>
    <t>Psat1g086520.1</t>
  </si>
  <si>
    <t>IPR002347 (PRINTS); IPR002347 (PRINTS); PF13561 (PFAM); G3DSA:3.40.50.720 (GENE3D); PTHR42820 (PANTHER); PTHR42820:SF17 (PANTHER); IPR020904 (PROSITE_PATTERNS); IPR036291 (SUPERFAMILY)</t>
  </si>
  <si>
    <t>short-chain alcohol dehydrogenase A, partial [Pisum sativum] ID 100.0%</t>
  </si>
  <si>
    <t>Psat4g107760.1</t>
  </si>
  <si>
    <t>F:NAD(P)H dehydrogenase (quinone) activity; F:FMN binding</t>
  </si>
  <si>
    <t>IPR010089 (TIGRFAM); IPR005025 (PFAM); IPR029039 (G3DSA:3.40.50.GENE3D); PTHR30546:SF47 (PANTHER); PTHR30546 (PANTHER); IPR008254 (PROSITE_PROFILES); IPR029039 (SUPERFAMILY)</t>
  </si>
  <si>
    <t>F:NAD(P)H dehydrogenase (quinone) activity; F:FMN binding; F:oxidoreductase activity</t>
  </si>
  <si>
    <t>NAD(P)H dehydrogenase (quinone) FQR1-like [Pisum sativum] ID 100.0%</t>
  </si>
  <si>
    <t>Psat1g086000.1</t>
  </si>
  <si>
    <t>IPR002347 (PRINTS); IPR002347 (PRINTS); G3DSA:3.40.50.720 (GENE3D); PF13561 (PFAM); PTHR42820:SF17 (PANTHER); PTHR42820 (PANTHER); IPR020904 (PROSITE_PATTERNS); IPR036291 (SUPERFAMILY)</t>
  </si>
  <si>
    <t>(+)-cis,trans-nepetalactol synthase NEPS2-like isoform X2 [Pisum sativum] ID 100.0%</t>
  </si>
  <si>
    <t>Psat3g133800.1</t>
  </si>
  <si>
    <t>P:glutathione metabolic process; P:response to chemical; F:glutathione transferase activity; F:protein binding; C:cytoplasm</t>
  </si>
  <si>
    <t>IPR004046 (PFAM); G3DSA:1.20.1050.10 (GENE3D); IPR004045 (PFAM); IPR036249 (G3DSA:3.40.30.GENE3D); SFLDG00358 (SFLD); SFLDG01152 (SFLD); PTHR11260:SF556 (PANTHER); PTHR11260 (PANTHER); IPR010987 (PROSITE_PROFILES); IPR004045 (PROSITE_PROFILES); cd03185 (CDD); cd03058 (CDD); IPR036282 (SUPERFAMILY); IPR036249 (SUPERFAMILY)</t>
  </si>
  <si>
    <t>P:glutathione metabolic process; F:protein binding</t>
  </si>
  <si>
    <t>putative glutathione S-transferase [Pisum sativum] ID 100.0%</t>
  </si>
  <si>
    <t>Psat6g229920.1</t>
  </si>
  <si>
    <t>P:transmembrane transport; F:transmembrane transporter activity; C:membrane</t>
  </si>
  <si>
    <t>IPR011701 (PFAM); IPR010658 (PFAM); G3DSA:1.20.1250.20 (GENE3D); PTHR21576 (PANTHER); PTHR21576:SF117 (PANTHER); PTHR21576 (PANTHER); PTHR21576:SF117 (PANTHER); CYTOPLASMIC_DOMAIN (PHOBIUS); NON_CYTOPLASMIC_DOMAIN (PHOBIUS); NON_CYTOPLASMIC_DOMAIN (PHOBIUS); TRANSMEMBRANE (PHOBIUS); TRANSMEMBRANE (PHOBIUS); CYTOPLASMIC_DOMAIN (PHOBIUS); CYTOPLASMIC_DOMAIN (PHOBIUS); TRANSMEMBRANE (PHOBIUS); TRANSMEMBRANE (PHOBIUS); NON_CYTOPLASMIC_DOMAIN (PHOBIUS); TRANSMEMBRANE (PHOBIUS); NON_CYTOPLASMIC_DOMAIN (PHOBIUS); CYTOPLASMIC_DOMAIN (PHOBIUS); TRANSMEMBRANE (PHOBIUS); CYTOPLASMIC_DOMAIN (PHOBIUS); TRANSMEMBRANE (PHOBIUS); TRANSMEMBRANE (PHOBIUS); TRANSMEMBRANE (PHOBIUS); NON_CYTOPLASMIC_DOMAIN (PHOBIUS); cd17354 (CDD); IPR036259 (SUPERFAMILY); IPR036259 (SUPERFAMILY); TMhelix (TMHMM); TMhelix (TMHMM); TMhelix (TMHMM); TMhelix (TMHMM); TMhelix (TMHMM); TMhelix (TMHMM); TMhelix (TMHMM); TMhelix (TMHMM)</t>
  </si>
  <si>
    <t>P:transmembrane transport; F:transmembrane transporter activity</t>
  </si>
  <si>
    <t>putative transporter MCH1 [Cajanus cajan] ID 73.1%</t>
  </si>
  <si>
    <t>Psat1g029320.1</t>
  </si>
  <si>
    <t>IPR003613 (SMART); IPR003613 (PFAM); IPR013083 (G3DSA:3.30.40.GENE3D); IPR011989 (G3DSA:1.25.10.GENE3D); mobidb-lite (MOBIDB_LITE); PTHR22849 (PANTHER); PTHR22849:SF119 (PANTHER); IPR003613 (PROSITE_PROFILES); cd16664 (CDD); SSF57850 (SUPERFAMILY); IPR016024 (SUPERFAMILY)</t>
  </si>
  <si>
    <t>U-box domain-containing protein 21-like [Pisum sativum] ID 100.0%</t>
  </si>
  <si>
    <t>Psat1g086600.1</t>
  </si>
  <si>
    <t>IPR002347 (PRINTS); G3DSA:3.40.50.720 (GENE3D); PF13561 (PFAM); PTHR42820:SF17 (PANTHER); PTHR42820 (PANTHER); IPR020904 (PROSITE_PATTERNS); IPR036291 (SUPERFAMILY)</t>
  </si>
  <si>
    <t>(+)-cis,trans-nepetalactol synthase NEPS2-like [Pisum sativum] ID 100.0%</t>
  </si>
  <si>
    <t>Psat6g146560.1</t>
  </si>
  <si>
    <t>PTHR33881:SF10 (PANTHER); PTHR33881 (PANTHER); CYTOPLASMIC_DOMAIN (PHOBIUS); TRANSMEMBRANE (PHOBIUS); TRANSMEMBRANE (PHOBIUS); TRANSMEMBRANE (PHOBIUS); NON_CYTOPLASMIC_DOMAIN (PHOBIUS); NON_CYTOPLASMIC_DOMAIN (PHOBIUS); CYTOPLASMIC_DOMAIN (PHOBIUS); TMhelix (TMHMM); TMhelix (TMHMM); TMhelix (TMHMM)</t>
  </si>
  <si>
    <t>unknown [Medicago truncatula] ID 75.2%</t>
  </si>
  <si>
    <t>benzyl alcohol O-benzoyltransferase [Pisum sativum] ID 100.0%</t>
  </si>
  <si>
    <t>Psat3g173560.1</t>
  </si>
  <si>
    <t>P:glutamate catabolic process; F:glutamate decarboxylase activity; F:pyridoxal phosphate binding; C:cytosol</t>
  </si>
  <si>
    <t>Coil (COILS); G3DSA:3.90.1150.160 (GENE3D); IPR010107 (TIGRFAM); IPR002129 (PFAM); IPR015421 (G3DSA:3.40.640.GENE3D); PTHR43321:SF2 (PANTHER); IPR010107 (PANTHER); IPR015424 (SUPERFAMILY)</t>
  </si>
  <si>
    <t>P:glutamate metabolic process; P:carboxylic acid metabolic process; F:catalytic activity; F:glutamate decarboxylase activity; F:carboxy-lyase activity; F:pyridoxal phosphate binding</t>
  </si>
  <si>
    <t>glutamate decarboxylase 4-like [Pisum sativum] ID 100.0%</t>
  </si>
  <si>
    <t>Psat4g094680.1</t>
  </si>
  <si>
    <t>mobidb-lite (MOBIDB_LITE); mobidb-lite (MOBIDB_LITE); PTHR35291:SF3 (PANTHER); PTHR35291 (PANTHER)</t>
  </si>
  <si>
    <t>unknown [Medicago truncatula] ID 82.9%</t>
  </si>
  <si>
    <t>Psat0s26g0080.1</t>
  </si>
  <si>
    <t>F:manganese ion binding; C:apoplast</t>
  </si>
  <si>
    <t>IPR001929 (PRINTS); IPR006045 (SMART); IPR014710 (G3DSA:2.60.120.GENE3D); IPR006045 (PFAM); PTHR31238:SF152 (PANTHER); PTHR31238 (PANTHER); IPR019780 (PROSITE_PATTERNS); NON_CYTOPLASMIC_DOMAIN (PHOBIUS); SIGNAL_PEPTIDE_C_REGION (PHOBIUS); SIGNAL_PEPTIDE_H_REGION (PHOBIUS); SIGNAL_PEPTIDE (PHOBIUS); SIGNAL_PEPTIDE_N_REGION (PHOBIUS); cd02241 (CDD); SignalP-TM (SIGNALP_GRAM_POSITIVE); SignalP-noTM (SIGNALP_EUK); SignalP-noTM (SIGNALP_GRAM_NEGATIVE); IPR011051 (SUPERFAMILY)</t>
  </si>
  <si>
    <t>F:manganese ion binding</t>
  </si>
  <si>
    <t>germin-like protein subfamily 1 member 7 [Pisum sativum] ID 100.0%</t>
  </si>
  <si>
    <t>Psat0s2956g0120.1</t>
  </si>
  <si>
    <t>P:isoflavonoid biosynthetic process; P:methylation; F:isoflavone 4'-O-methyltransferase activity; F:isoflavone 7-O-methyltransferase activity; F:protein dimerization activity</t>
  </si>
  <si>
    <t>IPR001077 (PFAM); G3DSA:3.40.50.150 (GENE3D); PTHR11746:SF179 (PANTHER); PTHR11746 (PANTHER); IPR016461 (PROSITE_PROFILES); IPR029063 (SUPERFAMILY)</t>
  </si>
  <si>
    <t>F:methyltransferase activity; F:O-methyltransferase activity</t>
  </si>
  <si>
    <t>RecName: Full=Isoflavone-7-O-methyltransferase 9; AltName: Full=7 IOMT-9; AltName: Full=Isoflavone-O-methyltransferase 9 [Medicago sativa] ID 77.1%</t>
  </si>
  <si>
    <t>Psat5g294760.1</t>
  </si>
  <si>
    <t>C:cellular anatomical entity</t>
  </si>
  <si>
    <t>PTHR36328 (PANTHER); NON_CYTOPLASMIC_DOMAIN (PHOBIUS); SIGNAL_PEPTIDE (PHOBIUS); SIGNAL_PEPTIDE_H_REGION (PHOBIUS); SIGNAL_PEPTIDE_N_REGION (PHOBIUS); SIGNAL_PEPTIDE_C_REGION (PHOBIUS); SignalP-noTM (SIGNALP_EUK); SignalP-TM (SIGNALP_GRAM_POSITIVE); SignalP-noTM (SIGNALP_GRAM_NEGATIVE)</t>
  </si>
  <si>
    <t>copia protein [Trifolium medium] ID 65.8%</t>
  </si>
  <si>
    <t>Psat7g248720.1</t>
  </si>
  <si>
    <t>IPR004265 (PFAM); PTHR21495:SF190 (PANTHER); PTHR21495 (PANTHER); SIGNAL_PEPTIDE_H_REGION (PHOBIUS); SIGNAL_PEPTIDE_N_REGION (PHOBIUS); SIGNAL_PEPTIDE_C_REGION (PHOBIUS); NON_CYTOPLASMIC_DOMAIN (PHOBIUS); SIGNAL_PEPTIDE (PHOBIUS); SignalP-noTM (SIGNALP_EUK); TMhelix (TMHMM)</t>
  </si>
  <si>
    <t>dirigent protein 22-like [Pisum sativum] ID 96.9%</t>
  </si>
  <si>
    <t>Psat7g015640.1</t>
  </si>
  <si>
    <t>IPR003663 (PRINTS); IPR003663 (TIGRFAM); IPR005828 (PFAM); G3DSA:1.20.1250.20 (GENE3D); PTHR23500 (PANTHER); PTHR23500:SF577 (PANTHER); IPR005829 (PROSITE_PATTERNS); IPR005829 (PROSITE_PATTERNS); NON_CYTOPLASMIC_DOMAIN (PHOBIUS); CYTOPLASMIC_DOMAIN (PHOBIUS); TRANSMEMBRANE (PHOBIUS); NON_CYTOPLASMIC_DOMAIN (PHOBIUS); CYTOPLASMIC_DOMAIN (PHOBIUS); NON_CYTOPLASMIC_DOMAIN (PHOBIUS); TRANSMEMBRANE (PHOBIUS); TRANSMEMBRANE (PHOBIUS); CYTOPLASMIC_DOMAIN (PHOBIUS); TRANSMEMBRANE (PHOBIUS); TRANSMEMBRANE (PHOBIUS); TRANSMEMBRANE (PHOBIUS); NON_CYTOPLASMIC_DOMAIN (PHOBIUS); TRANSMEMBRANE (PHOBIUS); CYTOPLASMIC_DOMAIN (PHOBIUS); TRANSMEMBRANE (PHOBIUS); TRANSMEMBRANE (PHOBIUS); CYTOPLASMIC_DOMAIN (PHOBIUS); NON_CYTOPLASMIC_DOMAIN (PHOBIUS); CYTOPLASMIC_DOMAIN (PHOBIUS); NON_CYTOPLASMIC_DOMAIN (PHOBIUS); TRANSMEMBRANE (PHOBIUS); TRANSMEMBRANE (PHOBIUS); IPR020846 (PROSITE_PROFILES); cd17361 (CDD); IPR036259 (SUPERFAMILY); TMhelix (TMHMM); TMhelix (TMHMM); TMhelix (TMHMM); TMhelix (TMHMM); TMhelix (TMHMM); TMhelix (TMHMM); TMhelix (TMHMM); TMhelix (TMHMM); TMhelix (TMHMM); TMhelix (TMHMM); TMhelix (TMHMM); TMhelix (TMHMM)</t>
  </si>
  <si>
    <t>sugar transport protein 14-like [Pisum sativum] ID 95.1%</t>
  </si>
  <si>
    <t>Psat6g020680.1</t>
  </si>
  <si>
    <t>G3DSA:3.40.50.2000 (GENE3D); G3DSA:3.40.50.2000 (GENE3D); IPR002213 (PFAM); PTHR48047 (PANTHER); PTHR48047:SF72 (PANTHER); IPR035595 (PROSITE_PATTERNS); SIGNAL_PEPTIDE_H_REGION (PHOBIUS); SIGNAL_PEPTIDE (PHOBIUS); SIGNAL_PEPTIDE_C_REGION (PHOBIUS); SIGNAL_PEPTIDE_N_REGION (PHOBIUS); NON_CYTOPLASMIC_DOMAIN (PHOBIUS); cd03784 (CDD); SSF53756 (SUPERFAMILY)</t>
  </si>
  <si>
    <t>hydroquinone glucosyltransferase-like [Pisum sativum] ID 100.0%</t>
  </si>
  <si>
    <t>Psat1g085360.1</t>
  </si>
  <si>
    <t>(+)-cis,trans-nepetalactol synthase NEPS2-like isoform X1 [Pisum sativum] ID 100.0%</t>
  </si>
  <si>
    <t>Psat0s3079g0040.1</t>
  </si>
  <si>
    <t>IPR003613 (SMART); IPR003613 (PFAM); IPR011989 (G3DSA:1.25.10.GENE3D); IPR013083 (G3DSA:3.30.40.GENE3D); PTHR22849 (PANTHER); PTHR22849:SF24 (PANTHER); IPR003613 (PROSITE_PROFILES); cd16664 (CDD); SSF57850 (SUPERFAMILY); IPR016024 (SUPERFAMILY)</t>
  </si>
  <si>
    <t>E3 ubiquitin-protein ligase PUB23-like [Pisum sativum] ID 97.6%</t>
  </si>
  <si>
    <t>Psat0s2210g0120.1</t>
  </si>
  <si>
    <t>PF13410 (PFAM); IPR004045 (PFAM); IPR036249 (G3DSA:3.40.30.GENE3D); G3DSA:1.20.1050.10 (GENE3D); IPR040079 (SFLD); SFLDG01152 (SFLD); PTHR11260 (PANTHER); PTHR11260:SF644 (PANTHER); IPR004045 (PROSITE_PROFILES); IPR010987 (PROSITE_PROFILES); cd03058 (CDD); cd03185 (CDD); IPR036249 (SUPERFAMILY); IPR036282 (SUPERFAMILY)</t>
  </si>
  <si>
    <t>probable glutathione S-transferase parA [Pisum sativum] ID 98.1%</t>
  </si>
  <si>
    <t>Psat3g097960.1</t>
  </si>
  <si>
    <t>P:glutamine metabolic process; F:transferase activity; F:gamma-glutamyl-gamma-aminobutyrate hydrolase activity</t>
  </si>
  <si>
    <t>IPR011697 (PFAM); IPR029062 (G3DSA:3.40.50.GENE3D); PTHR43235 (PANTHER); PTHR43235:SF9 (PANTHER); IPR017926 (PROSITE_PROFILES); cd01745 (CDD); IPR029062 (SUPERFAMILY)</t>
  </si>
  <si>
    <t>F:hydrolase activity</t>
  </si>
  <si>
    <t>putative glutamine amidotransferase GAT1_2.1 [Pisum sativum] ID 98.3%</t>
  </si>
  <si>
    <t>Psat6g196040.1</t>
  </si>
  <si>
    <t>IPR006121 (PFAM); G3DSA:3.30.70.100 (GENE3D); mobidb-lite (MOBIDB_LITE); mobidb-lite (MOBIDB_LITE); mobidb-lite (MOBIDB_LITE); mobidb-lite (MOBIDB_LITE); PTHR45811:SF60 (PANTHER); PTHR45811 (PANTHER)</t>
  </si>
  <si>
    <t>Psat0s2845g0080.1</t>
  </si>
  <si>
    <t>F:UDP-glycosyltransferase activity; F:soyasapogenol B glucuronide galactosyltransferase activity</t>
  </si>
  <si>
    <t>G3DSA:3.40.50.2000 (GENE3D); IPR002213 (PFAM); G3DSA:3.40.50.2000 (GENE3D); PTHR48049:SF18 (PANTHER); PTHR48049 (PANTHER); cd03784 (CDD); SSF53756 (SUPERFAMILY)</t>
  </si>
  <si>
    <t>soyasapogenol B glucuronide galactosyltransferase-like [Pisum sativum] ID 100.0%</t>
  </si>
  <si>
    <t>Psat7g055960.1</t>
  </si>
  <si>
    <t>PTHR36714 (PANTHER); PTHR36714:SF4 (PANTHER); TRANSMEMBRANE (PHOBIUS); TRANSMEMBRANE (PHOBIUS); TRANSMEMBRANE (PHOBIUS); TRANSMEMBRANE (PHOBIUS); CYTOPLASMIC_DOMAIN (PHOBIUS); CYTOPLASMIC_DOMAIN (PHOBIUS); CYTOPLASMIC_DOMAIN (PHOBIUS); NON_CYTOPLASMIC_DOMAIN (PHOBIUS); NON_CYTOPLASMIC_DOMAIN (PHOBIUS); NON_CYTOPLASMIC_DOMAIN (PHOBIUS); TRANSMEMBRANE (PHOBIUS); TRANSMEMBRANE (PHOBIUS); TRANSMEMBRANE (PHOBIUS); CYTOPLASMIC_DOMAIN (PHOBIUS); NON_CYTOPLASMIC_DOMAIN (PHOBIUS); TMhelix (TMHMM); TMhelix (TMHMM); TMhelix (TMHMM); TMhelix (TMHMM); TMhelix (TMHMM); TMhelix (TMHMM); TMhelix (TMHMM)</t>
  </si>
  <si>
    <t>transmembrane protein [Medicago truncatula] ID 65.7%</t>
  </si>
  <si>
    <t>Psat5g233760.1</t>
  </si>
  <si>
    <t>IPR002401 (PRINTS); IPR001128 (PRINTS); IPR036396 (G3DSA:1.10.630.GENE3D); IPR001128 (PFAM); PTHR47950:SF4 (PANTHER); PTHR47950 (PANTHER); IPR017972 (PROSITE_PATTERNS); NON_CYTOPLASMIC_DOMAIN (PHOBIUS); CYTOPLASMIC_DOMAIN (PHOBIUS); TRANSMEMBRANE (PHOBIUS); IPR036396 (SUPERFAMILY); TMhelix (TMHMM)</t>
  </si>
  <si>
    <t>geraniol 8-hydroxylase-like [Pisum sativum] ID 99.6%</t>
  </si>
  <si>
    <t>Psat3g196160.1</t>
  </si>
  <si>
    <t>P:regulation of DNA-templated transcription; F:DNA-binding transcription factor activity; F:sequence-specific DNA binding; F:polyvinyl alcohol dehydrogenase (cytochrome) activity; C:nucleus; C:membrane</t>
  </si>
  <si>
    <t>IPR018391 (SMART); G3DSA:2.140.10.10 (GENE3D); IPR002372 (PFAM); IPR025666 (PFAM); PTHR32303:SF16 (PANTHER); PTHR32303 (PANTHER); SIGNAL_PEPTIDE_H_REGION (PHOBIUS); SIGNAL_PEPTIDE_C_REGION (PHOBIUS); SIGNAL_PEPTIDE (PHOBIUS); NON_CYTOPLASMIC_DOMAIN (PHOBIUS); SIGNAL_PEPTIDE_N_REGION (PHOBIUS); SignalP-TM (SIGNALP_GRAM_POSITIVE); SignalP-noTM (SIGNALP_EUK); IPR011047 (SUPERFAMILY); TMhelix (TMHMM)</t>
  </si>
  <si>
    <t>polyvinylalcohol dehydrogenase-like [Trifolium pratense] ID 76.0%</t>
  </si>
  <si>
    <t>Psat0s2210g0040.1</t>
  </si>
  <si>
    <t>PF13410 (PFAM); IPR004045 (PFAM); IPR036249 (G3DSA:3.40.30.GENE3D); G3DSA:1.20.1050.10 (GENE3D); IPR040079 (SFLD); SFLDG01152 (SFLD); PTHR11260:SF644 (PANTHER); PTHR11260 (PANTHER); IPR004045 (PROSITE_PROFILES); IPR010987 (PROSITE_PROFILES); cd03058 (CDD); cd03185 (CDD); IPR036282 (SUPERFAMILY); IPR036249 (SUPERFAMILY)</t>
  </si>
  <si>
    <t>probable glutathione S-transferase parA [Pisum sativum] ID 99.5%</t>
  </si>
  <si>
    <t>Psat3g179160.1</t>
  </si>
  <si>
    <t>F:4 iron, 4 sulfur cluster binding; C:plasma membrane</t>
  </si>
  <si>
    <t>IPR006459 (TIGRFAM); IPR006702 (PFAM); PTHR33573:SF7 (PANTHER); PTHR33573 (PANTHER); TRANSMEMBRANE (PHOBIUS); TRANSMEMBRANE (PHOBIUS); TRANSMEMBRANE (PHOBIUS); TRANSMEMBRANE (PHOBIUS); NON_CYTOPLASMIC_DOMAIN (PHOBIUS); CYTOPLASMIC_DOMAIN (PHOBIUS); NON_CYTOPLASMIC_DOMAIN (PHOBIUS); CYTOPLASMIC_DOMAIN (PHOBIUS); NON_CYTOPLASMIC_DOMAIN (PHOBIUS); TMhelix (TMHMM); TMhelix (TMHMM); TMhelix (TMHMM); TMhelix (TMHMM)</t>
  </si>
  <si>
    <t>CASP-like protein 4D1 [Pisum sativum] ID 100.0%</t>
  </si>
  <si>
    <t>Psat1g086560.1</t>
  </si>
  <si>
    <t>IPR002347 (PRINTS); IPR002347 (PFAM); G3DSA:3.40.50.720 (GENE3D); PTHR42820 (PANTHER); PTHR42820:SF17 (PANTHER); IPR036291 (SUPERFAMILY)</t>
  </si>
  <si>
    <t>P:obsolete oxidation-reduction process</t>
  </si>
  <si>
    <t>Psat0ss1494g0120.1</t>
  </si>
  <si>
    <t>F:monooxygenase activity; F:iron ion binding; F:oxidoreductase activity, acting on paired donors, with incorporation or reduction of molecular oxygen; F:heme binding; C:membrane</t>
  </si>
  <si>
    <t>IPR002401 (PRINTS); IPR001128 (PRINTS); IPR036396 (G3DSA:1.10.630.GENE3D); IPR001128 (PFAM); PTHR47953 (PANTHER); PTHR47953:SF8 (PANTHER); IPR017972 (PROSITE_PATTERNS); NON_CYTOPLASMIC_DOMAIN (PHOBIUS); CYTOPLASMIC_DOMAIN (PHOBIUS); TRANSMEMBRANE (PHOBIUS); NON_CYTOPLASMIC_DOMAIN (PHOBIUS); TRANSMEMBRANE (PHOBIUS); IPR036396 (SUPERFAMILY); TMhelix (TMHMM); TMhelix (TMHMM)</t>
  </si>
  <si>
    <t>cytochrome P450 71D8-like [Pisum sativum] ID 99.2%</t>
  </si>
  <si>
    <t>Psat7g248920.1</t>
  </si>
  <si>
    <t>IPR004265 (PFAM); PTHR21495:SF190 (PANTHER); PTHR21495 (PANTHER)</t>
  </si>
  <si>
    <t>Psat0s1478g0280.1</t>
  </si>
  <si>
    <t>mobidb-lite (MOBIDB_LITE); PTHR33168 (PANTHER); PTHR33168:SF35 (PANTHER)</t>
  </si>
  <si>
    <t>unknown [Glycine max] ID 62.9%</t>
  </si>
  <si>
    <t>Psat2g162760.1</t>
  </si>
  <si>
    <t>IPR001128 (PRINTS); IPR002401 (PRINTS); IPR001128 (PFAM); IPR036396 (G3DSA:1.10.630.GENE3D); PTHR47953:SF8 (PANTHER); PTHR47953 (PANTHER); IPR017972 (PROSITE_PATTERNS); TRANSMEMBRANE (PHOBIUS); CYTOPLASMIC_DOMAIN (PHOBIUS); NON_CYTOPLASMIC_DOMAIN (PHOBIUS); IPR036396 (SUPERFAMILY); TMhelix (TMHMM)</t>
  </si>
  <si>
    <t>cytochrome P450 71D8-like [Pisum sativum] ID 97.6%</t>
  </si>
  <si>
    <t>Psat0s489g0040.1</t>
  </si>
  <si>
    <t>mobidb-lite (MOBIDB_LITE); mobidb-lite (MOBIDB_LITE); PTHR33386 (PANTHER); PTHR33386:SF25 (PANTHER)</t>
  </si>
  <si>
    <t>unknown [Medicago truncatula] ID 85.9%</t>
  </si>
  <si>
    <t>Psat4g061160.1</t>
  </si>
  <si>
    <t>IPR002401 (PRINTS); IPR001128 (PRINTS); IPR001128 (PFAM); IPR036396 (G3DSA:1.10.630.GENE3D); PTHR47956:SF69 (PANTHER); PTHR47956 (PANTHER); IPR017972 (PROSITE_PATTERNS); CYTOPLASMIC_DOMAIN (PHOBIUS); NON_CYTOPLASMIC_DOMAIN (PHOBIUS); TRANSMEMBRANE (PHOBIUS); IPR036396 (SUPERFAMILY); TMhelix (TMHMM)</t>
  </si>
  <si>
    <t>cytochrome P450 736A117-like [Pisum sativum] ID 100.0%</t>
  </si>
  <si>
    <t>Psat5g194160.1</t>
  </si>
  <si>
    <t>IPR025322 (PFAM); PTHR33052 (PANTHER); PTHR33052:SF113 (PANTHER)</t>
  </si>
  <si>
    <t>unknown [Glycine max] ID 66.3%</t>
  </si>
  <si>
    <t>Psat2g172120.1</t>
  </si>
  <si>
    <t>IPR008889 (PFAM); mobidb-lite (MOBIDB_LITE); mobidb-lite (MOBIDB_LITE); PTHR34794:SF1 (PANTHER); IPR039610 (PANTHER)</t>
  </si>
  <si>
    <t>VQ motif-containing protein 29-like [Pisum sativum] ID 100.0%</t>
  </si>
  <si>
    <t>Psat6g011080.1</t>
  </si>
  <si>
    <t>IPR012442 (PFAM); mobidb-lite (MOBIDB_LITE); mobidb-lite (MOBIDB_LITE); mobidb-lite (MOBIDB_LITE); mobidb-lite (MOBIDB_LITE); PTHR33095 (PANTHER); PTHR33095:SF14 (PANTHER)</t>
  </si>
  <si>
    <t>pheromone receptor-like protein [Trifolium pratense] ID 74.8%</t>
  </si>
  <si>
    <t>Psat7g109520.1</t>
  </si>
  <si>
    <t>F:tetrahydroberberine oxidase activity; F:FAD binding; C:membrane</t>
  </si>
  <si>
    <t>G3DSA:3.30.465.50 (GENE3D); IPR006094 (PFAM); IPR012951 (PFAM); IPR016167 (G3DSA:3.30.43.GENE3D); G3DSA:3.40.462.20 (GENE3D); PTHR32448 (PANTHER); PTHR32448:SF87 (PANTHER); NON_CYTOPLASMIC_DOMAIN (PHOBIUS); SIGNAL_PEPTIDE_H_REGION (PHOBIUS); SIGNAL_PEPTIDE_C_REGION (PHOBIUS); SIGNAL_PEPTIDE_N_REGION (PHOBIUS); SIGNAL_PEPTIDE (PHOBIUS); IPR016166 (PROSITE_PROFILES); SignalP-TM (SIGNALP_GRAM_POSITIVE); SignalP-noTM (SIGNALP_EUK); IPR036318 (SUPERFAMILY); TMhelix (TMHMM)</t>
  </si>
  <si>
    <t>berberine bridge enzyme-like 17 [Pisum sativum] ID 100.0%</t>
  </si>
  <si>
    <t>Psat1g046920.1</t>
  </si>
  <si>
    <t>P:L-phenylalanine catabolic process; P:cinnamic acid biosynthetic process; F:phenylalanine ammonia-lyase activity; C:cytoplasm</t>
  </si>
  <si>
    <t>IPR005922 (TIGRFAM); G3DSA:1.20.200.10 (GENE3D); IPR024083 (G3DSA:1.10.275.GENE3D); IPR001106 (PFAM); IPR023144 (G3DSA:1.10.274.GENE3D); PTHR10362:SF57 (PANTHER); IPR001106 (PANTHER); IPR022313 (PROSITE_PATTERNS); IPR001106 (CDD); IPR008948 (SUPERFAMILY)</t>
  </si>
  <si>
    <t>P:L-phenylalanine catabolic process; F:catalytic activity; F:ammonia-lyase activity; C:cytoplasm</t>
  </si>
  <si>
    <t>phenylalanine ammonia-lyase 1-like [Pisum sativum] ID 100.0%</t>
  </si>
  <si>
    <t>Psat2g044920.1</t>
  </si>
  <si>
    <t>IPR003613 (SMART); IPR011989 (G3DSA:1.25.10.GENE3D); IPR003613 (PFAM); IPR013083 (G3DSA:3.30.40.GENE3D); PTHR22849:SF136 (PANTHER); PTHR22849 (PANTHER); IPR003613 (PROSITE_PROFILES); cd16664 (CDD); SSF57850 (SUPERFAMILY); IPR016024 (SUPERFAMILY)</t>
  </si>
  <si>
    <t>Psat5g299840.1</t>
  </si>
  <si>
    <t>P:transmembrane transport; F:ATP binding; F:hydrolase activity; F:ABC-type transporter activity; C:membrane</t>
  </si>
  <si>
    <t>IPR003593 (SMART); IPR029481 (PFAM); G3DSA:3.40.50.300 (GENE3D); IPR003439 (PFAM); IPR043926 (PFAM); IPR003439 (PFAM); IPR013581 (PFAM); G3DSA:3.40.50.300 (GENE3D); IPR013525 (PFAM); mobidb-lite (MOBIDB_LITE); mobidb-lite (MOBIDB_LITE); PTHR19241 (PANTHER); PTHR19241:SF633 (PANTHER); PTHR19241:SF633 (PANTHER); NON_CYTOPLASMIC_DOMAIN (PHOBIUS); TRANSMEMBRANE (PHOBIUS); NON_CYTOPLASMIC_DOMAIN (PHOBIUS); NON_CYTOPLASMIC_DOMAIN (PHOBIUS); TRANSMEMBRANE (PHOBIUS); TRANSMEMBRANE (PHOBIUS); NON_CYTOPLASMIC_DOMAIN (PHOBIUS); CYTOPLASMIC_DOMAIN (PHOBIUS); TRANSMEMBRANE (PHOBIUS); NON_CYTOPLASMIC_DOMAIN (PHOBIUS); TRANSMEMBRANE (PHOBIUS); CYTOPLASMIC_DOMAIN (PHOBIUS); CYTOPLASMIC_DOMAIN (PHOBIUS); TRANSMEMBRANE (PHOBIUS); CYTOPLASMIC_DOMAIN (PHOBIUS); TRANSMEMBRANE (PHOBIUS); CYTOPLASMIC_DOMAIN (PHOBIUS); TRANSMEMBRANE (PHOBIUS); TRANSMEMBRANE (PHOBIUS); CYTOPLASMIC_DOMAIN (PHOBIUS); TRANSMEMBRANE (PHOBIUS); TRANSMEMBRANE (PHOBIUS); NON_CYTOPLASMIC_DOMAIN (PHOBIUS); IPR003439 (PROSITE_PROFILES); IPR003439 (PROSITE_PROFILES); IPR034003 (CDD); IPR034001 (CDD); IPR027417 (SUPERFAMILY); IPR027417 (SUPERFAMILY); TMhelix (TMHMM); TMhelix (TMHMM); TMhelix (TMHMM); TMhelix (TMHMM); TMhelix (TMHMM); TMhelix (TMHMM); TMhelix (TMHMM); TMhelix (TMHMM); TMhelix (TMHMM); TMhelix (TMHMM)</t>
  </si>
  <si>
    <t>F:ATP binding; F:ATPase-coupled transmembrane transporter activity; C:membrane</t>
  </si>
  <si>
    <t>pleiotropic drug resistance protein 1-like [Pisum sativum] ID 94.3%</t>
  </si>
  <si>
    <t>Psat7g170840.1</t>
  </si>
  <si>
    <t>F:oxidoreductase activity, acting on the CH-OH group of donors, NAD or NADP as acceptor</t>
  </si>
  <si>
    <t>G3DSA:3.40.50.720 (GENE3D); IPR001509 (PFAM); PTHR10366:SF662 (PANTHER); PTHR10366 (PANTHER); cd08958 (CDD); IPR036291 (SUPERFAMILY)</t>
  </si>
  <si>
    <t>phenylacetaldehyde reductase-like [Pisum sativum] ID 100.0%</t>
  </si>
  <si>
    <t>Psat1g164880.1</t>
  </si>
  <si>
    <t>G3DSA:3.30.465.50 (GENE3D); IPR012951 (PFAM); IPR016167 (G3DSA:3.30.43.GENE3D); G3DSA:3.40.462.20 (GENE3D); IPR006094 (PFAM); G3DSA:3.30.465.50 (GENE3D); G3DSA:3.40.462.20 (GENE3D); PTHR32448 (PANTHER); PTHR32448:SF25 (PANTHER); NON_CYTOPLASMIC_DOMAIN (PHOBIUS); SIGNAL_PEPTIDE (PHOBIUS); SIGNAL_PEPTIDE_H_REGION (PHOBIUS); SIGNAL_PEPTIDE_C_REGION (PHOBIUS); SIGNAL_PEPTIDE_N_REGION (PHOBIUS); PS51257 (PROSITE_PROFILES); IPR016166 (PROSITE_PROFILES); SignalP-TM (SIGNALP_GRAM_POSITIVE); SignalP-noTM (SIGNALP_EUK); SignalP-noTM (SIGNALP_GRAM_NEGATIVE); IPR036318 (SUPERFAMILY)</t>
  </si>
  <si>
    <t>berberine bridge enzyme-like 8 [Pisum sativum] ID 95.7%</t>
  </si>
  <si>
    <t>Psat3g034960.1</t>
  </si>
  <si>
    <t>no IPS match</t>
  </si>
  <si>
    <t>Psat6g170320.1</t>
  </si>
  <si>
    <t>P:glutathione metabolic process; P:cellular oxidant detoxification; F:glutathione transferase activity; F:protein binding; F:glutathione dehydrogenase (ascorbate) activity; C:cytoplasm</t>
  </si>
  <si>
    <t>IPR004045 (PFAM); PF13410 (PFAM); G3DSA:1.20.1050.10 (GENE3D); IPR036249 (G3DSA:3.40.30.GENE3D); IPR040079 (SFLD); SFLDG01152 (SFLD); PTHR11260 (PANTHER); PTHR11260:SF661 (PANTHER); IPR004045 (PROSITE_PROFILES); IPR010987 (PROSITE_PROFILES); cd03185 (CDD); cd03058 (CDD); IPR036249 (SUPERFAMILY); IPR036282 (SUPERFAMILY)</t>
  </si>
  <si>
    <t>probable glutathione S-transferase [Pisum sativum] ID 99.1%</t>
  </si>
  <si>
    <t>Psat7g094840.1</t>
  </si>
  <si>
    <t>IPR032675 (G3DSA:3.80.10.GENE3D); IPR013210 (PFAM); PTHR48059 (PANTHER); SIGNAL_PEPTIDE (PHOBIUS); SIGNAL_PEPTIDE_C_REGION (PHOBIUS); SIGNAL_PEPTIDE_H_REGION (PHOBIUS); SIGNAL_PEPTIDE_N_REGION (PHOBIUS); NON_CYTOPLASMIC_DOMAIN (PHOBIUS); SignalP-noTM (SIGNALP_EUK); SignalP-TM (SIGNALP_GRAM_POSITIVE); SSF52058 (SUPERFAMILY)</t>
  </si>
  <si>
    <t>polygalacturonase inhibitor 2-like [Pisum sativum] ID 97.9%</t>
  </si>
  <si>
    <t>Psat2g139560.1</t>
  </si>
  <si>
    <t>F:protein binding; C:membrane</t>
  </si>
  <si>
    <t>IPR002110 (SMART); IPR025314 (PFAM); PF13637 (PFAM); IPR026961 (PFAM); PTHR24177:SF329 (PANTHER); PTHR24177 (PANTHER); NON_CYTOPLASMIC_DOMAIN (PHOBIUS); CYTOPLASMIC_DOMAIN (PHOBIUS); CYTOPLASMIC_DOMAIN (PHOBIUS); TRANSMEMBRANE (PHOBIUS); NON_CYTOPLASMIC_DOMAIN (PHOBIUS); CYTOPLASMIC_DOMAIN (PHOBIUS); TRANSMEMBRANE (PHOBIUS); NON_CYTOPLASMIC_DOMAIN (PHOBIUS); TRANSMEMBRANE (PHOBIUS); TRANSMEMBRANE (PHOBIUS); TRANSMEMBRANE (PHOBIUS); IPR020683 (PROSITE_PROFILES); IPR002110 (PROSITE_PROFILES); IPR036770 (SUPERFAMILY); TMhelix (TMHMM); TMhelix (TMHMM); TMhelix (TMHMM); TMhelix (TMHMM)</t>
  </si>
  <si>
    <t>Ankyrin repeat-containing protein [Glycine soja] ID 65.1%</t>
  </si>
  <si>
    <t>Psat1g049080.1</t>
  </si>
  <si>
    <t>P:telomere maintenance; P:DNA repair; P:protein transport; P:methylation; F:DNA helicase activity; F:O-methyltransferase activity; F:luteolin O-methyltransferase activity; F:quercetin 3'-O-methyltransferase activity</t>
  </si>
  <si>
    <t>IPR010285 (PFAM); G3DSA:3.40.50.150 (GENE3D); IPR002935 (PFAM); mobidb-lite (MOBIDB_LITE); mobidb-lite (MOBIDB_LITE); PTHR10509 (PANTHER); PTHR10509:SF61 (PANTHER); IPR002935 (PROSITE_PROFILES); cd02440 (CDD); IPR029063 (SUPERFAMILY)</t>
  </si>
  <si>
    <t>P:telomere maintenance; P:DNA repair; F:DNA helicase activity; F:O-methyltransferase activity</t>
  </si>
  <si>
    <t>hexose carrier protein HEX6-like [Pisum sativum] ID 99.8%</t>
  </si>
  <si>
    <t>Psat6g119080.1</t>
  </si>
  <si>
    <t>Coil (COILS); IPR003613 (SMART); IPR013083 (G3DSA:3.30.40.GENE3D); IPR011989 (G3DSA:1.25.10.GENE3D); IPR003613 (PFAM); PTHR22849 (PANTHER); PTHR22849:SF24 (PANTHER); IPR003613 (PROSITE_PROFILES); cd16664 (CDD); SSF57850 (SUPERFAMILY); IPR016024 (SUPERFAMILY)</t>
  </si>
  <si>
    <t>E3 ubiquitin-protein ligase PUB24-like [Pisum sativum] ID 100.0%</t>
  </si>
  <si>
    <t>Psat3g097360.1</t>
  </si>
  <si>
    <t>PTHR33702 (PANTHER); PTHR33702:SF21 (PANTHER)</t>
  </si>
  <si>
    <t>unknown [Medicago truncatula] ID 86.2%</t>
  </si>
  <si>
    <t>Psat4g094760.1</t>
  </si>
  <si>
    <t>mobidb-lite (MOBIDB_LITE); mobidb-lite (MOBIDB_LITE); PTHR35291 (PANTHER); PTHR35291:SF3 (PANTHER)</t>
  </si>
  <si>
    <t>unknown [Medicago truncatula] ID 82.1%</t>
  </si>
  <si>
    <t>Psat5g143080.1</t>
  </si>
  <si>
    <t>P:protein phosphorylation; F:protein serine/threonine kinase activity; F:ATP binding; C:plasma membrane</t>
  </si>
  <si>
    <t>IPR000719 (SMART); IPR002902 (PFAM); G3DSA:3.30.200.20 (GENE3D); IPR038408 (G3DSA:3.30.430.GENE3D); IPR000719 (PFAM); G3DSA:1.10.510.10 (GENE3D); mobidb-lite (MOBIDB_LITE); PTHR27006 (PANTHER); PTHR27006:SF252 (PANTHER); IPR008271 (PROSITE_PATTERNS); IPR017441 (PROSITE_PATTERNS); TRANSMEMBRANE (PHOBIUS); CYTOPLASMIC_DOMAIN (PHOBIUS); SIGNAL_PEPTIDE_N_REGION (PHOBIUS); SIGNAL_PEPTIDE (PHOBIUS); SIGNAL_PEPTIDE_H_REGION (PHOBIUS); NON_CYTOPLASMIC_DOMAIN (PHOBIUS); SIGNAL_PEPTIDE_C_REGION (PHOBIUS); IPR002902 (PROSITE_PROFILES); IPR002902 (PROSITE_PROFILES); IPR000719 (PROSITE_PROFILES); cd14066 (CDD); SignalP-noTM (SIGNALP_EUK); SignalP-TM (SIGNALP_GRAM_POSITIVE); IPR011009 (SUPERFAMILY); TMhelix (TMHMM)</t>
  </si>
  <si>
    <t>cold-responsive protein kinase 1-like [Pisum sativum] ID 100.0%</t>
  </si>
  <si>
    <t>Psat3g154800.1</t>
  </si>
  <si>
    <t>IPR002213 (PFAM); G3DSA:3.40.50.2000 (GENE3D); G3DSA:3.40.50.2000 (GENE3D); PTHR48045:SF6 (PANTHER); PTHR48045 (PANTHER); IPR035595 (PROSITE_PATTERNS); cd03784 (CDD); SSF53756 (SUPERFAMILY)</t>
  </si>
  <si>
    <t>Psat5g090880.1</t>
  </si>
  <si>
    <t>mobidb-lite (MOBIDB_LITE); mobidb-lite (MOBIDB_LITE); mobidb-lite (MOBIDB_LITE); PTHR34046 (PANTHER); PTHR34046:SF10 (PANTHER)</t>
  </si>
  <si>
    <t>Psat4g094720.1</t>
  </si>
  <si>
    <t>PTHR35291 (PANTHER); PTHR35291:SF3 (PANTHER)</t>
  </si>
  <si>
    <t>Psat7g228880.1</t>
  </si>
  <si>
    <t>IPR038595 (G3DSA:3.20.90.GENE3D); IPR007612 (PFAM); IPR007612 (PANTHER); PTHR31087:SF101 (PANTHER); IPR025659 (SUPERFAMILY)</t>
  </si>
  <si>
    <t>protein LURP-one-related 15-like [Pisum sativum] ID 99.5%</t>
  </si>
  <si>
    <t>Psat5g247960.1</t>
  </si>
  <si>
    <t>P:protein phosphorylation; P:recognition of pollen; F:protein serine/threonine kinase activity; F:ATP binding; F:carbohydrate binding; F:ubiquitin protein ligase binding; C:plasma membrane</t>
  </si>
  <si>
    <t>IPR000719 (SMART); IPR001480 (SMART); IPR000858 (PFAM); IPR001480 (PFAM); G3DSA:1.10.510.10 (GENE3D); IPR000719 (PFAM); IPR036426 (G3DSA:2.90.10.GENE3D); PTHR27002 (PANTHER); PTHR27002:SF744 (PANTHER); IPR008271 (PROSITE_PATTERNS); SIGNAL_PEPTIDE_N_REGION (PHOBIUS); SIGNAL_PEPTIDE_H_REGION (PHOBIUS); SIGNAL_PEPTIDE (PHOBIUS); SIGNAL_PEPTIDE_C_REGION (PHOBIUS); NON_CYTOPLASMIC_DOMAIN (PHOBIUS); IPR001480 (PROSITE_PROFILES); IPR000719 (PROSITE_PROFILES); cd00054 (CDD); IPR001480 (CDD); SignalP-noTM (SIGNALP_EUK); IPR036426 (SUPERFAMILY); IPR011009 (SUPERFAMILY)</t>
  </si>
  <si>
    <t>P:protein phosphorylation; P:recognition of pollen; F:protein kinase activity; F:ATP binding</t>
  </si>
  <si>
    <t>Psat6g170320.2</t>
  </si>
  <si>
    <t>IPR004045 (PFAM); G3DSA:1.20.1050.10 (GENE3D); PF13410 (PFAM); IPR036249 (G3DSA:3.40.30.GENE3D); SFLDG00358 (SFLD); SFLDG01152 (SFLD); PTHR11260:SF661 (PANTHER); PTHR11260 (PANTHER); IPR004045 (PROSITE_PROFILES); IPR010987 (PROSITE_PROFILES); cd03185 (CDD); cd03058 (CDD); IPR036282 (SUPERFAMILY); IPR036249 (SUPERFAMILY)</t>
  </si>
  <si>
    <t>probable glutathione S-transferase [Pisum sativum] ID 99.5%</t>
  </si>
  <si>
    <t>Psat7g108440.1</t>
  </si>
  <si>
    <t>PTHR34049 (PANTHER); PTHR34049:SF1 (PANTHER)</t>
  </si>
  <si>
    <t>F-box protein At1g61340-like [Pisum sativum] ID 98.8%</t>
  </si>
  <si>
    <t>Psat7g117880.1</t>
  </si>
  <si>
    <t>F:iron ion binding; F:oxidoreductase activity, acting on paired donors, with incorporation or reduction of molecular oxygen, NAD(P)H as one donor, and incorporation of one atom of oxygen; F:heme binding; F:2-hydroxyisoflavanone synthase activity; C:membrane</t>
  </si>
  <si>
    <t>Coil (COILS); IPR001128 (PRINTS); IPR002401 (PRINTS); IPR036396 (G3DSA:1.10.630.GENE3D); IPR001128 (PFAM); PTHR24298 (PANTHER); PTHR24298:SF662 (PANTHER); PTHR24298 (PANTHER); IPR017972 (PROSITE_PATTERNS); NON_CYTOPLASMIC_DOMAIN (PHOBIUS); SIGNAL_PEPTIDE_H_REGION (PHOBIUS); SIGNAL_PEPTIDE (PHOBIUS); SIGNAL_PEPTIDE_C_REGION (PHOBIUS); SIGNAL_PEPTIDE_N_REGION (PHOBIUS); SignalP-noTM (SIGNALP_EUK); IPR036396 (SUPERFAMILY)</t>
  </si>
  <si>
    <t>2-hydroxyisoflavanone synthase-like [Pisum sativum] ID 96.0%</t>
  </si>
  <si>
    <t>Psat1g017200.1</t>
  </si>
  <si>
    <t>P:tRNA wobble adenosine to inosine editing; P:purine nucleoside catabolic process; F:tRNA-specific adenosine deaminase activity; F:zinc ion binding; F:guanine deaminase activity; F:guanosine deaminase activity</t>
  </si>
  <si>
    <t>G3DSA:3.40.140.10 (GENE3D); IPR002125 (PFAM); PTHR11079 (PANTHER); PTHR11079:SF170 (PANTHER); IPR016192 (PROSITE_PATTERNS); IPR002125 (PROSITE_PROFILES); cd01285 (CDD); IPR016193 (SUPERFAMILY)</t>
  </si>
  <si>
    <t>F:catalytic activity; F:zinc ion binding; F:hydrolase activity</t>
  </si>
  <si>
    <t>guanosine deaminase-like [Pisum sativum] ID 100.0%</t>
  </si>
  <si>
    <t>Psat0s32g0120.1</t>
  </si>
  <si>
    <t>unknown [Medicago truncatula] ID 60.6%</t>
  </si>
  <si>
    <t>Psat1g109760.1</t>
  </si>
  <si>
    <t>Coil (COILS); PTHR36595 (PANTHER); PTHR36595:SF1 (PANTHER); CYTOPLASMIC_DOMAIN (PHOBIUS); TRANSMEMBRANE (PHOBIUS); NON_CYTOPLASMIC_DOMAIN (PHOBIUS); TMhelix (TMHMM)</t>
  </si>
  <si>
    <t>nuclear polyadenylated RNA-binding protein 3-like [Trifolium pratense] ID 64.6%</t>
  </si>
  <si>
    <t>Psat4g005960.1</t>
  </si>
  <si>
    <t>Coil (COILS); IPR027949 (PFAM); mobidb-lite (MOBIDB_LITE); mobidb-lite (MOBIDB_LITE); PTHR33358:SF3 (PANTHER); IPR027949 (PANTHER); TRANSMEMBRANE (PHOBIUS); CYTOPLASMIC_DOMAIN (PHOBIUS); TRANSMEMBRANE (PHOBIUS); NON_CYTOPLASMIC_DOMAIN (PHOBIUS); CYTOPLASMIC_DOMAIN (PHOBIUS); CYTOPLASMIC_DOMAIN (PHOBIUS); TRANSMEMBRANE (PHOBIUS); NON_CYTOPLASMIC_DOMAIN (PHOBIUS); TRANSMEMBRANE (PHOBIUS); TMhelix (TMHMM); TMhelix (TMHMM); TMhelix (TMHMM); TMhelix (TMHMM)</t>
  </si>
  <si>
    <t>probable F-box protein At4g22030 [Pisum sativum] ID 98.6%</t>
  </si>
  <si>
    <t>Psat4g209840.1</t>
  </si>
  <si>
    <t>F:peptide-alanine-alpha-N-acetyltransferase activity</t>
  </si>
  <si>
    <t>G3DSA:3.40.630.30 (GENE3D); IPR000182 (PFAM); PTHR46067 (PANTHER); PTHR46067:SF23 (PANTHER); IPR000182 (PROSITE_PROFILES); IPR016181 (SUPERFAMILY)</t>
  </si>
  <si>
    <t>F:N-acetyltransferase activity</t>
  </si>
  <si>
    <t>putative [ribosomal protein S5]-alanine N-acetyltransferase [Medicago truncatula] ID 76.8%</t>
  </si>
  <si>
    <t>Psat4g209680.1</t>
  </si>
  <si>
    <t>IPR000182 (PFAM); G3DSA:3.40.630.30 (GENE3D); PTHR46067:SF23 (PANTHER); PTHR46067 (PANTHER); IPR000182 (PROSITE_PROFILES); IPR016181 (SUPERFAMILY)</t>
  </si>
  <si>
    <t>putative N-acetyltransferase [Trifolium pratense] ID 79.8%</t>
  </si>
  <si>
    <t>Psat3g070000.1</t>
  </si>
  <si>
    <t>P:vesicle-mediated transport; C:endoplasmic reticulum; C:Golgi apparatus; C:membrane</t>
  </si>
  <si>
    <t>IPR004895 (PFAM); mobidb-lite (MOBIDB_LITE); mobidb-lite (MOBIDB_LITE); mobidb-lite (MOBIDB_LITE); IPR004895 (PANTHER); PTHR19317:SF48 (PANTHER); TRANSMEMBRANE (PHOBIUS); CYTOPLASMIC_DOMAIN (PHOBIUS); NON_CYTOPLASMIC_DOMAIN (PHOBIUS); TRANSMEMBRANE (PHOBIUS); NON_CYTOPLASMIC_DOMAIN (PHOBIUS); TRANSMEMBRANE (PHOBIUS); CYTOPLASMIC_DOMAIN (PHOBIUS); CYTOPLASMIC_DOMAIN (PHOBIUS); TRANSMEMBRANE (PHOBIUS); TMhelix (TMHMM); TMhelix (TMHMM); TMhelix (TMHMM); TMhelix (TMHMM)</t>
  </si>
  <si>
    <t>PRA1 family protein F1-like [Pisum sativum] ID 99.5%</t>
  </si>
  <si>
    <t>Psat3g028840.1</t>
  </si>
  <si>
    <t>P:intracellular protein transport; P:exocytosis; P:vesicle fusion; P:vesicle docking; F:SNARE binding; F:SNAP receptor activity; C:plasma membrane; C:endomembrane system; C:SNARE complex</t>
  </si>
  <si>
    <t>Coil (COILS); IPR006011 (SMART); IPR000727 (SMART); G3DSA:1.20.5.110 (GENE3D); G3DSA:1.20.58.70 (GENE3D); IPR000727 (PFAM); IPR006011 (PFAM); mobidb-lite (MOBIDB_LITE); PTHR19957:SF80 (PANTHER); PTHR19957 (PANTHER); IPR006012 (PROSITE_PATTERNS); NON_CYTOPLASMIC_DOMAIN (PHOBIUS); TRANSMEMBRANE (PHOBIUS); CYTOPLASMIC_DOMAIN (PHOBIUS); IPR000727 (PROSITE_PROFILES); IPR006011 (CDD); cd15848 (CDD); IPR010989 (SUPERFAMILY); TMhelix (TMHMM)</t>
  </si>
  <si>
    <t>P:intracellular protein transport; P:vesicle-mediated transport; F:SNAP receptor activity; C:membrane</t>
  </si>
  <si>
    <t>syntaxin-121-like [Pisum sativum] ID 99.3%</t>
  </si>
  <si>
    <t>Psat5g260760.1</t>
  </si>
  <si>
    <t>P:protein ubiquitination; F:ubiquitin protein ligase activity</t>
  </si>
  <si>
    <t>IPR003613 (SMART); IPR013083 (G3DSA:3.30.40.GENE3D); IPR003613 (PFAM); IPR011989 (G3DSA:1.25.10.GENE3D); PTHR22849:SF24 (PANTHER); PTHR22849 (PANTHER); IPR003613 (PROSITE_PROFILES); cd16664 (CDD); IPR016024 (SUPERFAMILY); SSF57850 (SUPERFAMILY)</t>
  </si>
  <si>
    <t>E3 ubiquitin-protein ligase PUB23-like [Pisum sativum] ID 99.2%</t>
  </si>
  <si>
    <t>Psat7g118080.1</t>
  </si>
  <si>
    <t>Coil (COILS); IPR002401 (PRINTS); IPR001128 (PRINTS); IPR001128 (PFAM); IPR036396 (G3DSA:1.10.630.GENE3D); PTHR24298 (PANTHER); PTHR24298:SF662 (PANTHER); IPR017972 (PROSITE_PATTERNS); NON_CYTOPLASMIC_DOMAIN (PHOBIUS); SIGNAL_PEPTIDE (PHOBIUS); SIGNAL_PEPTIDE_H_REGION (PHOBIUS); SIGNAL_PEPTIDE_C_REGION (PHOBIUS); SIGNAL_PEPTIDE_N_REGION (PHOBIUS); SignalP-noTM (SIGNALP_EUK); IPR036396 (SUPERFAMILY)</t>
  </si>
  <si>
    <t>2-hydroxyisoflavanone synthase-like [Pisum sativum] ID 100.0%</t>
  </si>
  <si>
    <t>Psat2g004960.1</t>
  </si>
  <si>
    <t>P:calcium ion transmembrane transport; F:nucleotide binding; F:P-type calcium transporter activity; F:hydrolase activity; C:membrane; C:intracellular membrane-bounded organelle</t>
  </si>
  <si>
    <t>IPR023214 (G3DSA:3.40.50.GENE3D); G3DSA:1.20.1110.10 (GENE3D); IPR023299 (G3DSA:3.40.1110.GENE3D); PF00122 (PFAM); PTHR24093:SF454 (PANTHER); PTHR24093 (PANTHER); NON_CYTOPLASMIC_DOMAIN (PHOBIUS); TRANSMEMBRANE (PHOBIUS); TRANSMEMBRANE (PHOBIUS); CYTOPLASMIC_DOMAIN (PHOBIUS); CYTOPLASMIC_DOMAIN (PHOBIUS); TRANSMEMBRANE (PHOBIUS); NON_CYTOPLASMIC_DOMAIN (PHOBIUS); IPR036412 (SUPERFAMILY); IPR008250 (SUPERFAMILY); IPR023298 (SUPERFAMILY); IPR023299 (SUPERFAMILY); TMhelix (TMHMM); TMhelix (TMHMM); TMhelix (TMHMM)</t>
  </si>
  <si>
    <t>F:nucleotide binding</t>
  </si>
  <si>
    <t>calcium-transporting ATPase 12, plasma membrane-type-like [Pisum sativum] ID 99.5%</t>
  </si>
  <si>
    <t>Psat3g127280.1</t>
  </si>
  <si>
    <t>P:histidine biosynthetic process; P:tricarboxylic acid cycle; P:oxidative phosphorylation; P:lipid metabolic process; P:leucine biosynthetic process; P:thiamine diphosphate biosynthetic process; P:riboflavin biosynthetic process; P:L-proline biosynthetic process; F:oxidoreductase activity, acting on paired donors, with oxidation of a pair of donors resulting in the reduction of molecular oxygen to two molecules of water; C:membrane</t>
  </si>
  <si>
    <t>IPR005804 (PFAM); IPR021863 (PFAM); PTHR32100:SF52 (PANTHER); PTHR32100 (PANTHER); TRANSMEMBRANE (PHOBIUS); NON_CYTOPLASMIC_DOMAIN (PHOBIUS); NON_CYTOPLASMIC_DOMAIN (PHOBIUS); TRANSMEMBRANE (PHOBIUS); CYTOPLASMIC_DOMAIN (PHOBIUS); CYTOPLASMIC_DOMAIN (PHOBIUS); CYTOPLASMIC_DOMAIN (PHOBIUS); TRANSMEMBRANE (PHOBIUS); TRANSMEMBRANE (PHOBIUS); cd03507 (CDD); TMhelix (TMHMM); TMhelix (TMHMM); TMhelix (TMHMM)</t>
  </si>
  <si>
    <t>P:lipid metabolic process; P:obsolete oxidation-reduction process; F:oxidoreductase activity, acting on paired donors, with oxidation of a pair of donors resulting in the reduction of molecular oxygen to two molecules of water</t>
  </si>
  <si>
    <t>omega-3 fatty acid desaturase, chloroplastic-like [Pisum sativum] ID 100.0%</t>
  </si>
  <si>
    <t>Psat3g183160.1</t>
  </si>
  <si>
    <t>C:membrane; C:membrane</t>
  </si>
  <si>
    <t>IPR004146 (PFAM); PTHR46477:SF15 (PANTHER); PTHR46477 (PANTHER); NON_CYTOPLASMIC_DOMAIN (PHOBIUS); CYTOPLASMIC_DOMAIN (PHOBIUS); TRANSMEMBRANE (PHOBIUS); SSF57889 (SUPERFAMILY)</t>
  </si>
  <si>
    <t>Psat5g017480.1</t>
  </si>
  <si>
    <t>P:fatty acid elongation, saturated fatty acid; P:sphingolipid biosynthetic process; P:fatty acid elongation, monounsaturated fatty acid; P:fatty acid elongation, polyunsaturated fatty acid; P:very long-chain fatty acid biosynthetic process; F:fatty acid elongase activity; F:ligase activity; C:membrane</t>
  </si>
  <si>
    <t>PTHR11157:SF123 (PANTHER); IPR002076 (PANTHER); CYTOPLASMIC_DOMAIN (PHOBIUS); NON_CYTOPLASMIC_DOMAIN (PHOBIUS); NON_CYTOPLASMIC_DOMAIN (PHOBIUS); TRANSMEMBRANE (PHOBIUS); TRANSMEMBRANE (PHOBIUS); TRANSMEMBRANE (PHOBIUS); CYTOPLASMIC_DOMAIN (PHOBIUS); TMhelix (TMHMM); TMhelix (TMHMM); TMhelix (TMHMM)</t>
  </si>
  <si>
    <t>elongation of fatty acids protein 3-like [Cicer arietinum] ID 69.9%</t>
  </si>
  <si>
    <t>Psat4g016000.1</t>
  </si>
  <si>
    <t>F:protein binding; C:nucleus</t>
  </si>
  <si>
    <t>IPR000048 (SMART); IPR000048 (PFAM); PTHR31250:SF27 (PANTHER); IPR044159 (PANTHER); IPR044159 (PANTHER); IPR000048 (PROSITE_PROFILES); IPR000048 (PROSITE_PROFILES)</t>
  </si>
  <si>
    <t>IQ domain-containing protein IQM1-like [Pisum sativum] ID 100.0%</t>
  </si>
  <si>
    <t>Psat5g108680.3</t>
  </si>
  <si>
    <t>F:quercetin 3-O-glucosyltransferase activity; F:quercetin 7-O-glucosyltransferase activity</t>
  </si>
  <si>
    <t>G3DSA:3.40.50.2000 (GENE3D); IPR002213 (PFAM); G3DSA:3.40.50.2000 (GENE3D); PTHR11926 (PANTHER); PTHR11926:SF1360 (PANTHER); IPR035595 (PROSITE_PATTERNS); cd03784 (CDD); SSF53756 (SUPERFAMILY)</t>
  </si>
  <si>
    <t>linamarin synthase 1-like [Pisum sativum] ID 99.0%</t>
  </si>
  <si>
    <t>Psat7g053040.1</t>
  </si>
  <si>
    <t>F:copper ion binding; F:L-ascorbate oxidase activity; C:extracellular region; C:membrane</t>
  </si>
  <si>
    <t>IPR011707 (PFAM); IPR008972 (G3DSA:2.60.40.GENE3D); IPR001117 (PFAM); IPR011706 (PFAM); IPR008972 (G3DSA:2.60.40.GENE3D); IPR017760 (TIGRFAM); IPR008972 (G3DSA:2.60.40.GENE3D); PTHR11709:SF218 (PANTHER); PTHR11709 (PANTHER); IPR002355 (PROSITE_PATTERNS); IPR033138 (PROSITE_PATTERNS); NON_CYTOPLASMIC_DOMAIN (PHOBIUS); SIGNAL_PEPTIDE_N_REGION (PHOBIUS); SIGNAL_PEPTIDE (PHOBIUS); SIGNAL_PEPTIDE_C_REGION (PHOBIUS); SIGNAL_PEPTIDE_H_REGION (PHOBIUS); IPR034267 (CDD); SignalP-noTM (SIGNALP_EUK); IPR008972 (SUPERFAMILY); IPR008972 (SUPERFAMILY); IPR008972 (SUPERFAMILY); TMhelix (TMHMM)</t>
  </si>
  <si>
    <t>P:obsolete oxidation-reduction process; F:copper ion binding; F:oxidoreductase activity; C:extracellular region</t>
  </si>
  <si>
    <t>L-ascorbate oxidase [Pisum sativum] ID 100.0%</t>
  </si>
  <si>
    <t>Psat1g044200.3</t>
  </si>
  <si>
    <t>P:nucleoside metabolic process; F:hydrolase activity, acting on glycosyl bonds</t>
  </si>
  <si>
    <t>IPR000845 (PFAM); PTHR21234 (PANTHER); PTHR21234:SF42 (PANTHER); NON_CYTOPLASMIC_DOMAIN (PHOBIUS); SIGNAL_PEPTIDE_H_REGION (PHOBIUS); SIGNAL_PEPTIDE_C_REGION (PHOBIUS); SIGNAL_PEPTIDE_N_REGION (PHOBIUS); SIGNAL_PEPTIDE (PHOBIUS); cd09008 (CDD); IPR035994 (SUPERFAMILY)</t>
  </si>
  <si>
    <t>P:nucleoside metabolic process; F:catalytic activity</t>
  </si>
  <si>
    <t>bark storage protein A-like [Pisum sativum] ID 100.0%</t>
  </si>
  <si>
    <t>Psat6g235360.1</t>
  </si>
  <si>
    <t>IPR004045 (PFAM); IPR004046 (PFAM); G3DSA:1.20.1050.10 (GENE3D); IPR036249 (G3DSA:3.40.30.GENE3D); SFLDG01152 (SFLD); IPR040079 (SFLD); PTHR11260 (PANTHER); PTHR11260:SF345 (PANTHER); IPR010987 (PROSITE_PROFILES); IPR004045 (PROSITE_PROFILES); cd03185 (CDD); cd03058 (CDD); IPR036249 (SUPERFAMILY); IPR036282 (SUPERFAMILY)</t>
  </si>
  <si>
    <t>probable glutathione S-transferase [Pisum sativum] ID 100.0%</t>
  </si>
  <si>
    <t>Psat7g033840.1</t>
  </si>
  <si>
    <t>P:mRNA catabolic process; P:RNA phosphodiester bond hydrolysis, exonucleolytic; F:nucleic acid binding; F:poly(A)-specific ribonuclease activity; C:nucleus; C:cytoplasm; C:CCR4-NOT complex</t>
  </si>
  <si>
    <t>IPR006941 (PFAM); IPR006941 (PFAM); IPR036397 (G3DSA:3.30.420.GENE3D); IPR039637 (PANTHER); PTHR10797:SF10 (PANTHER); IPR012337 (SUPERFAMILY)</t>
  </si>
  <si>
    <t>F:nucleic acid binding; F:poly(A)-specific ribonuclease activity; C:CCR4-NOT complex</t>
  </si>
  <si>
    <t>putative CCR4-associated factor 1 9, partial [Pisum sativum] ID 100.0%</t>
  </si>
  <si>
    <t>Psat5g043960.1</t>
  </si>
  <si>
    <t>P:lipid catabolic process; F:phospholipase activity; F:acylglycerol lipase activity</t>
  </si>
  <si>
    <t>IPR002641 (PFAM); G3DSA:3.40.1090.10 (GENE3D); PTHR32176 (PANTHER); PTHR32176:SF54 (PANTHER); IPR002641 (PROSITE_PROFILES); cd07214 (CDD); IPR016035 (SUPERFAMILY)</t>
  </si>
  <si>
    <t>P:lipid metabolic process</t>
  </si>
  <si>
    <t>patatin-like protein 2 [Pisum sativum] ID 100.0%</t>
  </si>
  <si>
    <t>Psat0s4013g0040.1</t>
  </si>
  <si>
    <t>P:hyperosmotic salinity response; F:calcium ion binding; C:cytosol</t>
  </si>
  <si>
    <t>IPR002048 (SMART); G3DSA:1.10.238.10 (GENE3D); G3DSA:1.10.238.10 (GENE3D); IPR002048 (PFAM); IPR002048 (PFAM); PTHR23064 (PANTHER); PTHR23064:SF24 (PANTHER); IPR018247 (PROSITE_PATTERNS); IPR018247 (PROSITE_PATTERNS); IPR018247 (PROSITE_PATTERNS); IPR002048 (PROSITE_PROFILES); IPR002048 (PROSITE_PROFILES); IPR002048 (PROSITE_PROFILES); IPR002048 (PROSITE_PROFILES); IPR002048 (CDD); IPR011992 (SUPERFAMILY)</t>
  </si>
  <si>
    <t>F:calcium ion binding</t>
  </si>
  <si>
    <t>calcium-binding protein CP1 [Pisum sativum] ID 98.8%</t>
  </si>
  <si>
    <t>Psat4g209720.1</t>
  </si>
  <si>
    <t>P:phosphorylation; F:peptide-alanine-alpha-N-acetyltransferase activity; F:kinase activity; F:actin filament binding; C:plasma membrane</t>
  </si>
  <si>
    <t>IPR000182 (PFAM); G3DSA:3.40.630.30 (GENE3D); PTHR46067 (PANTHER); PTHR46067:SF23 (PANTHER); IPR000182 (PROSITE_PROFILES); IPR016181 (SUPERFAMILY)</t>
  </si>
  <si>
    <t>putative [ribosomal protein S5]-alanine N-acetyltransferase [Medicago truncatula] ID 82.6%</t>
  </si>
  <si>
    <t>Psat2g003920.1</t>
  </si>
  <si>
    <t>F:nucleotide binding; F:alditol:NADP+ 1-oxidoreductase activity; F:6'-deoxychalcone synthase activity; F:D-threo-aldose 1-dehydrogenase activity; C:cytosol</t>
  </si>
  <si>
    <t>IPR020471 (PRINTS); IPR036812 (G3DSA:3.20.20.GENE3D); IPR023210 (PFAM); IPR020471 (PIRSF); PTHR11732 (PANTHER); PTHR11732:SF409 (PANTHER); IPR018170 (PROSITE_PATTERNS); IPR018170 (PROSITE_PATTERNS); IPR018170 (PROSITE_PATTERNS); IPR044497 (CDD); IPR036812 (SUPERFAMILY)</t>
  </si>
  <si>
    <t>P:obsolete oxidation-reduction process; F:oxidoreductase activity; F:oxidoreductase activity, acting on the CH-OH group of donors, NAD or NADP as acceptor; F:D-threo-aldose 1-dehydrogenase activity</t>
  </si>
  <si>
    <t>NAD(P)H-dependent 6'-deoxychalcone synthase isoform X2 [Pisum sativum] ID 100.0%</t>
  </si>
  <si>
    <t>Psat1g188880.1</t>
  </si>
  <si>
    <t>IPR008889 (PFAM); PTHR34777:SF15 (PANTHER); IPR039608 (PANTHER)</t>
  </si>
  <si>
    <t>VQ motif-containing protein 1-like [Trifolium pratense] ID 70.3%</t>
  </si>
  <si>
    <t>Psat4g030520.1</t>
  </si>
  <si>
    <t>IPR006459 (TIGRFAM); IPR006702 (PFAM); PTHR11615 (PANTHER); PTHR11615:SF224 (PANTHER); NON_CYTOPLASMIC_DOMAIN (PHOBIUS); TRANSMEMBRANE (PHOBIUS); CYTOPLASMIC_DOMAIN (PHOBIUS); NON_CYTOPLASMIC_DOMAIN (PHOBIUS); TRANSMEMBRANE (PHOBIUS); CYTOPLASMIC_DOMAIN (PHOBIUS); TRANSMEMBRANE (PHOBIUS); TRANSMEMBRANE (PHOBIUS); CYTOPLASMIC_DOMAIN (PHOBIUS); TMhelix (TMHMM); TMhelix (TMHMM); TMhelix (TMHMM); TMhelix (TMHMM)</t>
  </si>
  <si>
    <t>CASP-like protein 1D2 [Pisum sativum] ID 100.0%</t>
  </si>
  <si>
    <t>Psat2g013360.1</t>
  </si>
  <si>
    <t>Coil (COILS); PR00364 (PRINTS); IPR005636 (SMART); IPR000157 (SMART); IPR035897 (G3DSA:3.40.50.GENE3D); IPR002182 (PFAM); IPR005636 (PFAM); IPR000157 (PFAM); G3DSA:3.40.50.300 (GENE3D); PTHR21392:SF0 (PANTHER); IPR039262 (PANTHER); IPR039262 (PANTHER); PTHR21392:SF0 (PANTHER); IPR000157 (PROSITE_PROFILES); IPR035897 (SUPERFAMILY); IPR027417 (SUPERFAMILY)</t>
  </si>
  <si>
    <t>Psat5g143400.1</t>
  </si>
  <si>
    <t>F:4-coumarate-CoA ligase activity</t>
  </si>
  <si>
    <t>Coil (COILS); IPR025110 (PFAM); G3DSA:3.30.300.310 (GENE3D); IPR042099 (G3DSA:3.40.50.GENE3D); IPR000873 (PFAM); mobidb-lite (MOBIDB_LITE); mobidb-lite (MOBIDB_LITE); PTHR43859:SF2 (PANTHER); PTHR43859 (PANTHER); IPR020845 (PROSITE_PATTERNS); cd12118 (CDD); SSF56801 (SUPERFAMILY)</t>
  </si>
  <si>
    <t>trans-cinnamate:CoA ligase, peroxisomal-like [Pisum sativum] ID 99.7%</t>
  </si>
  <si>
    <t>Psat6g048560.1</t>
  </si>
  <si>
    <t>IPR032675 (G3DSA:3.80.10.GENE3D); IPR013210 (PFAM); PTHR48059 (PANTHER); SIGNAL_PEPTIDE_H_REGION (PHOBIUS); SIGNAL_PEPTIDE (PHOBIUS); SIGNAL_PEPTIDE_N_REGION (PHOBIUS); SIGNAL_PEPTIDE_C_REGION (PHOBIUS); NON_CYTOPLASMIC_DOMAIN (PHOBIUS); SignalP-noTM (SIGNALP_EUK); SignalP-TM (SIGNALP_GRAM_POSITIVE); SSF52058 (SUPERFAMILY)</t>
  </si>
  <si>
    <t>polygalacturonase inhibitor-like [Pisum sativum] ID 99.4%</t>
  </si>
  <si>
    <t>Psat7g161200.1</t>
  </si>
  <si>
    <t>IPR003609 (SMART); IPR001480 (SMART); IPR000719 (SMART); G3DSA:1.10.510.10 (GENE3D); IPR000858 (PFAM); IPR003609 (PFAM); IPR001480 (PFAM); IPR036426 (G3DSA:2.90.10.GENE3D); IPR001245 (PFAM); G3DSA:3.30.200.20 (GENE3D); IPR024171 (PIRSF); mobidb-lite (MOBIDB_LITE); PTHR27002:SF816 (PANTHER); PTHR27002 (PANTHER); IPR008271 (PROSITE_PATTERNS); IPR017441 (PROSITE_PATTERNS); CYTOPLASMIC_DOMAIN (PHOBIUS); TRANSMEMBRANE (PHOBIUS); TRANSMEMBRANE (PHOBIUS); NON_CYTOPLASMIC_DOMAIN (PHOBIUS); NON_CYTOPLASMIC_DOMAIN (PHOBIUS); IPR003609 (PROSITE_PROFILES); IPR000719 (PROSITE_PROFILES); IPR001480 (PROSITE_PROFILES); cd01098 (CDD); IPR001480 (CDD); cd14066 (CDD); IPR011009 (SUPERFAMILY); IPR036426 (SUPERFAMILY); TMhelix (TMHMM)</t>
  </si>
  <si>
    <t>P:protein phosphorylation; P:recognition of pollen; F:protein kinase activity; F:protein serine/threonine kinase activity; F:ATP binding</t>
  </si>
  <si>
    <t>G-type lectin S-receptor-like serine/threonine-protein kinase SRK [Pisum sativum] ID 97.6%</t>
  </si>
  <si>
    <t>Psat7g246480.1</t>
  </si>
  <si>
    <t>G3DSA:1.20.120.20 (GENE3D); mobidb-lite (MOBIDB_LITE); mobidb-lite (MOBIDB_LITE)</t>
  </si>
  <si>
    <t>Psat7g248760.1</t>
  </si>
  <si>
    <t>IPR004265 (PFAM); PTHR21495 (PANTHER); PTHR21495:SF190 (PANTHER); SIGNAL_PEPTIDE_N_REGION (PHOBIUS); SIGNAL_PEPTIDE (PHOBIUS); SIGNAL_PEPTIDE_H_REGION (PHOBIUS); SIGNAL_PEPTIDE_C_REGION (PHOBIUS); NON_CYTOPLASMIC_DOMAIN (PHOBIUS); SignalP-noTM (SIGNALP_EUK)</t>
  </si>
  <si>
    <t>dirigent protein 22-like [Pisum sativum] ID 95.9%</t>
  </si>
  <si>
    <t>Psat1g164920.1</t>
  </si>
  <si>
    <t>G3DSA:3.40.462.20 (GENE3D); IPR016167 (G3DSA:3.30.43.GENE3D); IPR006094 (PFAM); G3DSA:3.30.465.50 (GENE3D); PTHR32448 (PANTHER); PTHR32448:SF25 (PANTHER); NON_CYTOPLASMIC_DOMAIN (PHOBIUS); SIGNAL_PEPTIDE (PHOBIUS); SIGNAL_PEPTIDE_H_REGION (PHOBIUS); SIGNAL_PEPTIDE_C_REGION (PHOBIUS); SIGNAL_PEPTIDE_N_REGION (PHOBIUS); PS51257 (PROSITE_PROFILES); IPR016166 (PROSITE_PROFILES); SignalP-noTM (SIGNALP_GRAM_NEGATIVE); SignalP-noTM (SIGNALP_EUK); SignalP-TM (SIGNALP_GRAM_POSITIVE); IPR036318 (SUPERFAMILY)</t>
  </si>
  <si>
    <t>berberine bridge enzyme-like 8 [Pisum sativum] ID 99.8%</t>
  </si>
  <si>
    <t>Psat4g028800.1</t>
  </si>
  <si>
    <t>P:endomembrane system organization; C:membrane</t>
  </si>
  <si>
    <t>IPR007770 (PFAM); mobidb-lite (MOBIDB_LITE); mobidb-lite (MOBIDB_LITE); IPR007770 (PANTHER); PTHR31621:SF55 (PANTHER); TRANSMEMBRANE (PHOBIUS); CYTOPLASMIC_DOMAIN (PHOBIUS); NON_CYTOPLASMIC_DOMAIN (PHOBIUS); TRANSMEMBRANE (PHOBIUS); TRANSMEMBRANE (PHOBIUS); TRANSMEMBRANE (PHOBIUS); NON_CYTOPLASMIC_DOMAIN (PHOBIUS); CYTOPLASMIC_DOMAIN (PHOBIUS); CYTOPLASMIC_DOMAIN (PHOBIUS); TMhelix (TMHMM); TMhelix (TMHMM); TMhelix (TMHMM); TMhelix (TMHMM)</t>
  </si>
  <si>
    <t>protein DMP2-like [Pisum sativum] ID 100.0%</t>
  </si>
  <si>
    <t>Psat7g178960.1</t>
  </si>
  <si>
    <t>P:regulation of DNA-templated transcription; F:DNA binding; C:nucleus</t>
  </si>
  <si>
    <t>IPR036093 (G3DSA:3.30.310.GENE3D); IPR003441 (PFAM); PTHR31989:SF339 (PANTHER); PTHR31989 (PANTHER); IPR003441 (PROSITE_PROFILES); IPR036093 (SUPERFAMILY)</t>
  </si>
  <si>
    <t>NAC domain-containing protein 6 [Pisum sativum] ID 99.7%</t>
  </si>
  <si>
    <t>Psat0s2235g0120.1</t>
  </si>
  <si>
    <t>P:positive regulation of anaphase-promoting complex-dependent catabolic process; F:anaphase-promoting complex binding; F:ubiquitin ligase activator activity; C:anaphase-promoting complex</t>
  </si>
  <si>
    <t>CYTOPLASMIC_DOMAIN (PHOBIUS); TRANSMEMBRANE (PHOBIUS); NON_CYTOPLASMIC_DOMAIN (PHOBIUS)</t>
  </si>
  <si>
    <t>16 and 16,51</t>
  </si>
  <si>
    <t>Psat7g242040.1</t>
  </si>
  <si>
    <t>IPR011256 (G3DSA:3.20.80.GENE3D); IPR006917 (PFAM); PTHR11220:SF67 (PANTHER); IPR006917 (PANTHER); IPR011256 (SUPERFAMILY)</t>
  </si>
  <si>
    <t>heme-binding-like protein At3g10130, chloroplastic [Medicago truncatula] ID 86.6%</t>
  </si>
  <si>
    <t>Psat7g254920.1</t>
  </si>
  <si>
    <t>P:nitrogen compound metabolic process; P:circadian regulation of gene expression; P:entrainment of circadian clock by photoperiod; F:DNA binding; F:deoxyribodipyrimidine photo-lyase activity; F:DNA (6-4) photolyase activity; F:FAD binding; C:nucleus; C:cytoplasm</t>
  </si>
  <si>
    <t>IPR005101 (PFAM); G3DSA:1.25.40.80 (GENE3D); G3DSA:1.10.579.10 (GENE3D); IPR006050 (PFAM); IPR014729 (G3DSA:3.40.50.GENE3D); mobidb-lite (MOBIDB_LITE); PTHR11455:SF9 (PANTHER); PTHR11455 (PANTHER); IPR006050 (PROSITE_PROFILES); IPR036134 (SUPERFAMILY); IPR036155 (SUPERFAMILY)</t>
  </si>
  <si>
    <t>(6-4)DNA photolyase isoform X1 [Pisum sativum] ID 100.0%</t>
  </si>
  <si>
    <t>Psat0s1160g0040.1</t>
  </si>
  <si>
    <t>IPR000048 (SMART); IPR000048 (PFAM); IPR044159 (PANTHER); IPR044159 (PANTHER); PTHR31250:SF27 (PANTHER); PTHR31250:SF27 (PANTHER); IPR000048 (PROSITE_PROFILES); IPR000048 (PROSITE_PROFILES)</t>
  </si>
  <si>
    <t>Psat5g236960.1</t>
  </si>
  <si>
    <t>mobidb-lite (MOBIDB_LITE); mobidb-lite (MOBIDB_LITE); SIGNAL_PEPTIDE_H_REGION (PHOBIUS); NON_CYTOPLASMIC_DOMAIN (PHOBIUS); SIGNAL_PEPTIDE_N_REGION (PHOBIUS); SIGNAL_PEPTIDE (PHOBIUS); SIGNAL_PEPTIDE_C_REGION (PHOBIUS); SignalP-TM (SIGNALP_GRAM_POSITIVE)</t>
  </si>
  <si>
    <t>Psat6g229880.1</t>
  </si>
  <si>
    <t>IPR010658 (PFAM); G3DSA:1.20.1250.20 (GENE3D); PTHR21576:SF117 (PANTHER); PTHR21576 (PANTHER); PTHR21576:SF117 (PANTHER); NON_CYTOPLASMIC_DOMAIN (PHOBIUS); CYTOPLASMIC_DOMAIN (PHOBIUS); NON_CYTOPLASMIC_DOMAIN (PHOBIUS); NON_CYTOPLASMIC_DOMAIN (PHOBIUS); TRANSMEMBRANE (PHOBIUS); TRANSMEMBRANE (PHOBIUS); TRANSMEMBRANE (PHOBIUS); CYTOPLASMIC_DOMAIN (PHOBIUS); TRANSMEMBRANE (PHOBIUS); TRANSMEMBRANE (PHOBIUS); CYTOPLASMIC_DOMAIN (PHOBIUS); NON_CYTOPLASMIC_DOMAIN (PHOBIUS); TRANSMEMBRANE (PHOBIUS); TRANSMEMBRANE (PHOBIUS); NON_CYTOPLASMIC_DOMAIN (PHOBIUS); TRANSMEMBRANE (PHOBIUS); CYTOPLASMIC_DOMAIN (PHOBIUS); CYTOPLASMIC_DOMAIN (PHOBIUS); TRANSMEMBRANE (PHOBIUS); cd17354 (CDD); IPR036259 (SUPERFAMILY); TMhelix (TMHMM); TMhelix (TMHMM); TMhelix (TMHMM); TMhelix (TMHMM); TMhelix (TMHMM); TMhelix (TMHMM); TMhelix (TMHMM)</t>
  </si>
  <si>
    <t>putative transporter MCH1 [Cajanus cajan] ID 78.1%</t>
  </si>
  <si>
    <t>Psat3g182240.1</t>
  </si>
  <si>
    <t>IPR004146 (PFAM); PTHR46477 (PANTHER); PTHR46477:SF15 (PANTHER); SSF57889 (SUPERFAMILY); SSF57889 (SUPERFAMILY)</t>
  </si>
  <si>
    <t>Psat6g002920.1</t>
  </si>
  <si>
    <t>P:gibberellic acid mediated signaling pathway; C:extracellular region</t>
  </si>
  <si>
    <t>IPR003854 (PFAM); PTHR23201 (PANTHER); PTHR23201:SF66 (PANTHER); SIGNAL_PEPTIDE_C_REGION (PHOBIUS); SIGNAL_PEPTIDE (PHOBIUS); SIGNAL_PEPTIDE_H_REGION (PHOBIUS); SIGNAL_PEPTIDE_N_REGION (PHOBIUS); NON_CYTOPLASMIC_DOMAIN (PHOBIUS); SignalP-TM (SIGNALP_GRAM_POSITIVE); SignalP-noTM (SIGNALP_GRAM_NEGATIVE); SignalP-noTM (SIGNALP_EUK)</t>
  </si>
  <si>
    <t>gibberellin-regulated protein 1-like isoform X2 [Pisum sativum] ID 97.0%</t>
  </si>
  <si>
    <t>Psat5g087480.1</t>
  </si>
  <si>
    <t>Psat5g177960.1</t>
  </si>
  <si>
    <t>F:triglyceride lipase activity; C:membrane</t>
  </si>
  <si>
    <t>IPR001087 (PFAM); IPR036514 (G3DSA:3.40.50.GENE3D); PTHR45648:SF110 (PANTHER); PTHR45648 (PANTHER); SIGNAL_PEPTIDE (PHOBIUS); NON_CYTOPLASMIC_DOMAIN (PHOBIUS); SIGNAL_PEPTIDE_H_REGION (PHOBIUS); SIGNAL_PEPTIDE_N_REGION (PHOBIUS); SIGNAL_PEPTIDE_C_REGION (PHOBIUS); IPR035669 (CDD); SignalP-noTM (SIGNALP_EUK); SSF52266 (SUPERFAMILY)</t>
  </si>
  <si>
    <t>F:hydrolase activity, acting on ester bonds</t>
  </si>
  <si>
    <t>GDSL esterase/lipase At5g55050-like [Pisum sativum] ID 100.0%</t>
  </si>
  <si>
    <t>Psat4g190560.1</t>
  </si>
  <si>
    <t>F:shikimate O-hydroxycinnamoyltransferase activity</t>
  </si>
  <si>
    <t>IPR023213 (G3DSA:3.30.559.GENE3D); IPR003480 (PFAM); IPR023213 (G3DSA:3.30.559.GENE3D); PTHR31896 (PANTHER); PTHR31896:SF43 (PANTHER)</t>
  </si>
  <si>
    <t>protein ENHANCED PSEUDOMONAS SUSCEPTIBILITY 1-like [Pisum sativum] ID 100.0%</t>
  </si>
  <si>
    <t>Psat2g019000.1</t>
  </si>
  <si>
    <t>F:UDP-glycosyltransferase activity; C:membrane</t>
  </si>
  <si>
    <t>IPR002213 (PFAM); G3DSA:3.40.50.2000 (GENE3D); G3DSA:3.40.50.2000 (GENE3D); PTHR48049:SF48 (PANTHER); PTHR48049 (PANTHER); IPR035595 (PROSITE_PATTERNS); cd03784 (CDD); SSF53756 (SUPERFAMILY)</t>
  </si>
  <si>
    <t>putative UDP-glucose flavonoid 3-O-glucosyltransferase 3 [Pisum sativum] ID 98.3%</t>
  </si>
  <si>
    <t>Psat7g098120.1</t>
  </si>
  <si>
    <t>P:chaperone-mediated protein folding; C:chloroplast</t>
  </si>
  <si>
    <t>IPR001623 (PRINTS); IPR001623 (SMART); IPR001623 (PFAM); IPR036869 (G3DSA:1.10.287.GENE3D); mobidb-lite (MOBIDB_LITE); PTHR45090 (PANTHER); PTHR45090:SF8 (PANTHER); IPR018253 (PROSITE_PATTERNS); IPR001623 (PROSITE_PROFILES); IPR001623 (CDD); IPR036869 (SUPERFAMILY)</t>
  </si>
  <si>
    <t>chaperone protein dnaJ 20, chloroplastic-like [Pisum sativum] ID 100.0%</t>
  </si>
  <si>
    <t>Psat7g246400.1</t>
  </si>
  <si>
    <t>mobidb-lite (MOBIDB_LITE); mobidb-lite (MOBIDB_LITE); mobidb-lite (MOBIDB_LITE)</t>
  </si>
  <si>
    <t>Psat4g033120.1</t>
  </si>
  <si>
    <t>mobidb-lite (MOBIDB_LITE); PTHR33168 (PANTHER); PTHR33168:SF46 (PANTHER)</t>
  </si>
  <si>
    <t>Serine/threonine-protein kinase [Vigna angularis] ID 61.9%</t>
  </si>
  <si>
    <t>Psat7g127200.1</t>
  </si>
  <si>
    <t>Coil (COILS); IPR025322 (PFAM); mobidb-lite (MOBIDB_LITE); mobidb-lite (MOBIDB_LITE); PTHR33148 (PANTHER); PTHR33148:SF3 (PANTHER)</t>
  </si>
  <si>
    <t>unknown [Glycine max] ID 77.7%</t>
  </si>
  <si>
    <t>Psat6g166680.1</t>
  </si>
  <si>
    <t>P:carbohydrate metabolic process; P:carboxylic acid metabolic process; F:L-lactate dehydrogenase activity; C:cytoplasm</t>
  </si>
  <si>
    <t>IPR001557 (PRINTS); IPR015955 (G3DSA:3.90.110.GENE3D); IPR001557 (PIRSF); IPR001236 (PFAM); IPR022383 (PFAM); G3DSA:3.40.50.720 (GENE3D); IPR011304 (TIGRFAM); PTHR43128:SF23 (PANTHER); PTHR43128 (PANTHER); IPR018177 (PROSITE_PATTERNS); IPR011304 (HAMAP); cd05293 (CDD); IPR036291 (SUPERFAMILY); IPR015955 (SUPERFAMILY)</t>
  </si>
  <si>
    <t>P:carbohydrate metabolic process; P:carboxylic acid metabolic process; P:obsolete oxidation-reduction process; F:catalytic activity; F:L-lactate dehydrogenase activity; F:oxidoreductase activity; F:oxidoreductase activity, acting on the CH-OH group of donors, NAD or NADP as acceptor; C:cytoplasm</t>
  </si>
  <si>
    <t>L-lactate dehydrogenase B-like [Pisum sativum] ID 100.0%</t>
  </si>
  <si>
    <t>Psat5g129000.1</t>
  </si>
  <si>
    <t>P:regulation of nitrogen compound metabolic process; P:regulation of macromolecule metabolic process; P:regulation of primary metabolic process; F:protein binding; F:metal ion binding</t>
  </si>
  <si>
    <t>IPR002110 (SMART); IPR000571 (SMART); G3DSA:4.10.1000.10 (GENE3D); IPR036770 (G3DSA:1.25.40.GENE3D); IPR020683 (PFAM); PTHR14493:SF86 (PANTHER); PTHR14493 (PANTHER); PTHR14493 (PANTHER); PTHR14493:SF86 (PANTHER); IPR020683 (PROSITE_PROFILES); IPR002110 (PROSITE_PROFILES); IPR000571 (PROSITE_PROFILES); IPR036770 (SUPERFAMILY)</t>
  </si>
  <si>
    <t>F:protein binding; F:metal ion binding</t>
  </si>
  <si>
    <t>zinc finger CCCH domain-containing protein 29-like [Pisum sativum] ID 95.1%</t>
  </si>
  <si>
    <t>Psat0s5249g0040.1</t>
  </si>
  <si>
    <t>IPR008004 (PFAM); mobidb-lite (MOBIDB_LITE); mobidb-lite (MOBIDB_LITE); PTHR34046:SF7 (PANTHER); PTHR34046 (PANTHER)</t>
  </si>
  <si>
    <t>Psat4g140480.1</t>
  </si>
  <si>
    <t>G3DSA:2.60.120.430 (GENE3D); G3DSA:3.30.200.20 (GENE3D); IPR000719 (PFAM); IPR021720 (PFAM); PTHR27006:SF257 (PANTHER); PTHR27006:SF257 (PANTHER); PTHR27006 (PANTHER); PTHR27006 (PANTHER); TRANSMEMBRANE (PHOBIUS); CYTOPLASMIC_DOMAIN (PHOBIUS); NON_CYTOPLASMIC_DOMAIN (PHOBIUS); TRANSMEMBRANE (PHOBIUS); NON_CYTOPLASMIC_DOMAIN (PHOBIUS); IPR000719 (PROSITE_PROFILES); IPR011009 (SUPERFAMILY); TMhelix (TMHMM); TMhelix (TMHMM)</t>
  </si>
  <si>
    <t>Psat2g149240.1</t>
  </si>
  <si>
    <t>P:protein phosphorylation; F:protein serine/threonine kinase activity; F:ATP binding; C:membrane</t>
  </si>
  <si>
    <t>PIRSF000654 (PIRSF); G3DSA:3.30.200.20 (GENE3D); IPR000719 (PFAM); G3DSA:1.10.510.10 (GENE3D); PTHR45621 (PANTHER); PTHR45621:SF64 (PANTHER); IPR008271 (PROSITE_PATTERNS); IPR000719 (PROSITE_PROFILES); IPR011009 (SUPERFAMILY)</t>
  </si>
  <si>
    <t>probable serine/threonine-protein kinase PIX13 [Pisum sativum] ID 89.2%</t>
  </si>
  <si>
    <t>Psat2g002320.1</t>
  </si>
  <si>
    <t>P:protein targeting to membrane; P:peptidyl-L-cysteine S-palmitoylation; F:protein-cysteine S-palmitoyltransferase activity; C:endoplasmic reticulum; C:Golgi apparatus; C:membrane</t>
  </si>
  <si>
    <t>IPR001594 (PFAM); mobidb-lite (MOBIDB_LITE); PTHR22883:SF130 (PANTHER); PTHR22883 (PANTHER); CYTOPLASMIC_DOMAIN (PHOBIUS); TRANSMEMBRANE (PHOBIUS); NON_CYTOPLASMIC_DOMAIN (PHOBIUS); NON_CYTOPLASMIC_DOMAIN (PHOBIUS); TRANSMEMBRANE (PHOBIUS); TRANSMEMBRANE (PHOBIUS); CYTOPLASMIC_DOMAIN (PHOBIUS); PS50216 (PROSITE_PROFILES); TMhelix (TMHMM); TMhelix (TMHMM); TMhelix (TMHMM)</t>
  </si>
  <si>
    <t>F:palmitoyltransferase activity</t>
  </si>
  <si>
    <t>probable protein S-acyltransferase 7 [Pisum sativum] ID 92.5%</t>
  </si>
  <si>
    <t>Psat4g081760.1</t>
  </si>
  <si>
    <t>mobidb-lite (MOBIDB_LITE); IPR039610 (PANTHER); PTHR34794:SF1 (PANTHER)</t>
  </si>
  <si>
    <t>VQ motif-containing protein 29 [Medicago truncatula] ID 67.6%</t>
  </si>
  <si>
    <t>Psat0s3996g0080.1</t>
  </si>
  <si>
    <t>mobidb-lite (MOBIDB_LITE); mobidb-lite (MOBIDB_LITE); SIGNAL_PEPTIDE_C_REGION (PHOBIUS); SIGNAL_PEPTIDE_N_REGION (PHOBIUS); SIGNAL_PEPTIDE_H_REGION (PHOBIUS); NON_CYTOPLASMIC_DOMAIN (PHOBIUS); SIGNAL_PEPTIDE (PHOBIUS); SignalP-noTM (SIGNALP_EUK)</t>
  </si>
  <si>
    <t>Psat5g082200.1</t>
  </si>
  <si>
    <t>PTHR33133 (PANTHER); PTHR33133:SF35 (PANTHER); CYTOPLASMIC_DOMAIN (PHOBIUS); TRANSMEMBRANE (PHOBIUS); NON_CYTOPLASMIC_DOMAIN (PHOBIUS); TMhelix (TMHMM)</t>
  </si>
  <si>
    <t>Psat0s1021g0280.1</t>
  </si>
  <si>
    <t>F:calcium ion binding; F:heme binding; F:nutrient reservoir activity; C:cytosol</t>
  </si>
  <si>
    <t>IPR018487 (SMART); IPR036375 (G3DSA:2.110.10.GENE3D); IPR018487 (PFAM); IPR018487 (PROSITE_PROFILES); IPR018487 (PROSITE_PROFILES); IPR018487 (PROSITE_PROFILES); IPR018487 (PROSITE_PROFILES); IPR036375 (SUPERFAMILY)</t>
  </si>
  <si>
    <t>albumin-2-like [Pisum sativum] ID 99.6%</t>
  </si>
  <si>
    <t>Psat5g012200.1</t>
  </si>
  <si>
    <t>mobidb-lite (MOBIDB_LITE); IPR038796 (PANTHER); PTHR34779:SF2 (PANTHER)</t>
  </si>
  <si>
    <t>Psat0s3383g0160.1</t>
  </si>
  <si>
    <t>P:negative regulation of endopeptidase activity; F:cysteine-type endopeptidase inhibitor activity</t>
  </si>
  <si>
    <t>IPR000010 (SMART); IPR000010 (PFAM); G3DSA:3.10.450.650 (GENE3D); IPR027214 (PANTHER); IPR018073 (PROSITE_PATTERNS); IPR000010 (CDD); SSF54403 (SUPERFAMILY)</t>
  </si>
  <si>
    <t>F:cysteine-type endopeptidase inhibitor activity</t>
  </si>
  <si>
    <t>cysteine proteinase inhibitor-like [Pisum sativum] ID 100.0%</t>
  </si>
  <si>
    <t>Psat2g024920.1</t>
  </si>
  <si>
    <t>P:protein phosphorylation; F:protein kinase activity; F:ATP binding; C:plasma membrane</t>
  </si>
  <si>
    <t>IPR018392 (SMART); G3DSA:1.10.510.10 (GENE3D); IPR036779 (G3DSA:3.10.350.GENE3D); IPR018392 (PFAM); IPR000719 (PFAM); G3DSA:3.30.200.20 (GENE3D); IPR036779 (G3DSA:3.10.350.GENE3D); mobidb-lite (MOBIDB_LITE); PTHR45927:SF6 (PANTHER); PTHR45927 (PANTHER); SIGNAL_PEPTIDE_H_REGION (PHOBIUS); SIGNAL_PEPTIDE (PHOBIUS); NON_CYTOPLASMIC_DOMAIN (PHOBIUS); SIGNAL_PEPTIDE_C_REGION (PHOBIUS); CYTOPLASMIC_DOMAIN (PHOBIUS); SIGNAL_PEPTIDE_N_REGION (PHOBIUS); TRANSMEMBRANE (PHOBIUS); IPR018392 (PROSITE_PROFILES); IPR000719 (PROSITE_PROFILES); IPR018392 (CDD); SignalP-noTM (SIGNALP_EUK); IPR011009 (SUPERFAMILY); TMhelix (TMHMM)</t>
  </si>
  <si>
    <t>protein LYK5-like [Pisum sativum] ID 99.1%</t>
  </si>
  <si>
    <t>Psat3g170680.1</t>
  </si>
  <si>
    <t>mobidb-lite (MOBIDB_LITE); mobidb-lite (MOBIDB_LITE); SIGNAL_PEPTIDE_N_REGION (PHOBIUS); SIGNAL_PEPTIDE_C_REGION (PHOBIUS); SIGNAL_PEPTIDE_H_REGION (PHOBIUS); SIGNAL_PEPTIDE (PHOBIUS); NON_CYTOPLASMIC_DOMAIN (PHOBIUS); SignalP-noTM (SIGNALP_EUK)</t>
  </si>
  <si>
    <t>Psat0s3829g0080.1</t>
  </si>
  <si>
    <t>IPR025322 (PFAM); PTHR33052:SF113 (PANTHER); PTHR33052 (PANTHER)</t>
  </si>
  <si>
    <t>DUF4228 domain-containing protein [Cephalotus follicularis] ID 63.0%</t>
  </si>
  <si>
    <t>Psat6g054480.1</t>
  </si>
  <si>
    <t>IPR004864 (PFAM); mobidb-lite (MOBIDB_LITE); mobidb-lite (MOBIDB_LITE); PTHR31852:SF195 (PANTHER); PTHR31852 (PANTHER); TRANSMEMBRANE (PHOBIUS); CYTOPLASMIC_DOMAIN (PHOBIUS); NON_CYTOPLASMIC_DOMAIN (PHOBIUS); TMhelix (TMHMM)</t>
  </si>
  <si>
    <t>NDR1/HIN1-like protein 6 [Pisum sativum] ID 99.6%</t>
  </si>
  <si>
    <t>Psat7g102360.1</t>
  </si>
  <si>
    <t>Psat6g059760.1</t>
  </si>
  <si>
    <t>P:lipid transport; F:lipid binding; C:plasma membrane</t>
  </si>
  <si>
    <t>IPR000528 (PRINTS); IPR016140 (SMART); G3DSA:1.10.110.10 (GENE3D); IPR016140 (PFAM); IPR043325 (PANTHER); PTHR33044:SF106 (PANTHER); SIGNAL_PEPTIDE_N_REGION (PHOBIUS); NON_CYTOPLASMIC_DOMAIN (PHOBIUS); SIGNAL_PEPTIDE_H_REGION (PHOBIUS); SIGNAL_PEPTIDE_C_REGION (PHOBIUS); SIGNAL_PEPTIDE (PHOBIUS); cd00010 (CDD); SignalP-noTM (SIGNALP_GRAM_NEGATIVE); SignalP-noTM (SIGNALP_EUK); SignalP-TM (SIGNALP_GRAM_POSITIVE); IPR036312 (SUPERFAMILY)</t>
  </si>
  <si>
    <t>P:lipid transport; F:lipid binding</t>
  </si>
  <si>
    <t>non-specific lipid transfer protein GPI-anchored 5-like [Trifolium pratense] ID 88.8%</t>
  </si>
  <si>
    <t>Psat2g189960.1</t>
  </si>
  <si>
    <t>IPR000528 (PRINTS); IPR016140 (SMART); IPR016140 (PFAM); G3DSA:1.10.110.10 (GENE3D); mobidb-lite (MOBIDB_LITE); mobidb-lite (MOBIDB_LITE); mobidb-lite (MOBIDB_LITE); mobidb-lite (MOBIDB_LITE); PTHR33044:SF136 (PANTHER); IPR043325 (PANTHER); SIGNAL_PEPTIDE (PHOBIUS); NON_CYTOPLASMIC_DOMAIN (PHOBIUS); SIGNAL_PEPTIDE_H_REGION (PHOBIUS); SIGNAL_PEPTIDE_N_REGION (PHOBIUS); SIGNAL_PEPTIDE_C_REGION (PHOBIUS); cd00010 (CDD); SignalP-TM (SIGNALP_GRAM_POSITIVE); SignalP-noTM (SIGNALP_EUK); SignalP-noTM (SIGNALP_GRAM_NEGATIVE); IPR036312 (SUPERFAMILY); TMhelix (TMHMM)</t>
  </si>
  <si>
    <t>non-specific lipid transfer protein GPI-anchored 20-like [Pisum sativum] ID 100.0%</t>
  </si>
  <si>
    <t>Psat2g070480.1</t>
  </si>
  <si>
    <t>mobidb-lite (MOBIDB_LITE); mobidb-lite (MOBIDB_LITE); PTHR33088 (PANTHER); PTHR33088:SF30 (PANTHER); SIGNAL_PEPTIDE_H_REGION (PHOBIUS); SIGNAL_PEPTIDE (PHOBIUS); SIGNAL_PEPTIDE_N_REGION (PHOBIUS); NON_CYTOPLASMIC_DOMAIN (PHOBIUS); SIGNAL_PEPTIDE_C_REGION (PHOBIUS); SignalP-noTM (SIGNALP_EUK); SignalP-TM (SIGNALP_GRAM_POSITIVE)</t>
  </si>
  <si>
    <t>seroin [Cicer arietinum] ID 69.9%</t>
  </si>
  <si>
    <t>Psat3g173880.1</t>
  </si>
  <si>
    <t>F:omega-hydroxypalmitate O-sinapoyl transferase activity</t>
  </si>
  <si>
    <t>IPR003480 (PFAM); IPR023213 (G3DSA:3.30.559.GENE3D); IPR023213 (G3DSA:3.30.559.GENE3D); PTHR31642:SF163 (PANTHER); PTHR31642 (PANTHER)</t>
  </si>
  <si>
    <t>omega-hydroxypalmitate O-feruloyl transferase-like [Pisum sativum] ID 100.0%</t>
  </si>
  <si>
    <t>Psat1g089520.1</t>
  </si>
  <si>
    <t>P:transmembrane transport; F:transmembrane transporter activity; C:plasma membrane</t>
  </si>
  <si>
    <t>IPR007603 (PFAM); PTHR12385:SF84 (PANTHER); IPR007603 (PANTHER); CYTOPLASMIC_DOMAIN (PHOBIUS); TRANSMEMBRANE (PHOBIUS); CYTOPLASMIC_DOMAIN (PHOBIUS); NON_CYTOPLASMIC_DOMAIN (PHOBIUS); TRANSMEMBRANE (PHOBIUS); TRANSMEMBRANE (PHOBIUS); CYTOPLASMIC_DOMAIN (PHOBIUS); TRANSMEMBRANE (PHOBIUS); TRANSMEMBRANE (PHOBIUS); NON_CYTOPLASMIC_DOMAIN (PHOBIUS); TRANSMEMBRANE (PHOBIUS); NON_CYTOPLASMIC_DOMAIN (PHOBIUS); NON_CYTOPLASMIC_DOMAIN (PHOBIUS); TRANSMEMBRANE (PHOBIUS); TRANSMEMBRANE (PHOBIUS); TRANSMEMBRANE (PHOBIUS); TRANSMEMBRANE (PHOBIUS); CYTOPLASMIC_DOMAIN (PHOBIUS); CYTOPLASMIC_DOMAIN (PHOBIUS); NON_CYTOPLASMIC_DOMAIN (PHOBIUS); CYTOPLASMIC_DOMAIN (PHOBIUS); TMhelix (TMHMM); TMhelix (TMHMM); TMhelix (TMHMM); TMhelix (TMHMM); TMhelix (TMHMM); TMhelix (TMHMM); TMhelix (TMHMM); TMhelix (TMHMM); TMhelix (TMHMM); TMhelix (TMHMM)</t>
  </si>
  <si>
    <t>protein PNS1 [Pisum sativum] ID 99.1%</t>
  </si>
  <si>
    <t>Psat5g296640.1</t>
  </si>
  <si>
    <t>IPR008480 (PFAM); PTHR33265 (PANTHER); PTHR33265:SF26 (PANTHER)</t>
  </si>
  <si>
    <t>Psat7g189720.1</t>
  </si>
  <si>
    <t>IPR006459 (TIGRFAM); IPR006702 (PFAM); PTHR11615:SF159 (PANTHER); PTHR11615 (PANTHER); TRANSMEMBRANE (PHOBIUS); CYTOPLASMIC_DOMAIN (PHOBIUS); NON_CYTOPLASMIC_DOMAIN (PHOBIUS); CYTOPLASMIC_DOMAIN (PHOBIUS); TRANSMEMBRANE (PHOBIUS); NON_CYTOPLASMIC_DOMAIN (PHOBIUS); TRANSMEMBRANE (PHOBIUS); CYTOPLASMIC_DOMAIN (PHOBIUS); TRANSMEMBRANE (PHOBIUS); SignalP-TM (SIGNALP_EUK); SignalP-TM (SIGNALP_GRAM_POSITIVE); TMhelix (TMHMM); TMhelix (TMHMM); TMhelix (TMHMM); TMhelix (TMHMM)</t>
  </si>
  <si>
    <t>CASP-like protein 1C1 [Pisum sativum] ID 100.0%</t>
  </si>
  <si>
    <t>Psat4g202960.1</t>
  </si>
  <si>
    <t>F:iron ion binding; F:heme binding; F:aromatase activity; C:membrane</t>
  </si>
  <si>
    <t>IPR001128 (PRINTS); IPR002401 (PRINTS); IPR036396 (G3DSA:1.10.630.GENE3D); IPR001128 (PFAM); PTHR24296 (PANTHER); PTHR24296:SF2 (PANTHER); IPR017972 (PROSITE_PATTERNS); TRANSMEMBRANE (PHOBIUS); CYTOPLASMIC_DOMAIN (PHOBIUS); NON_CYTOPLASMIC_DOMAIN (PHOBIUS); IPR036396 (SUPERFAMILY); TMhelix (TMHMM)</t>
  </si>
  <si>
    <t>cytochrome P450 86A8-like [Pisum sativum] ID 100.0%</t>
  </si>
  <si>
    <t>Psat4g155440.1</t>
  </si>
  <si>
    <t>P:cutin biosynthetic process; F:phosphatase activity; F:glycerol-3-phosphate 2-O-acyltransferase activity; C:membrane</t>
  </si>
  <si>
    <t>IPR002123 (SMART); PF12710 (PFAM); IPR002123 (PFAM); IPR023214 (G3DSA:3.40.50.GENE3D); PTHR15486 (PANTHER); PTHR15486:SF73 (PANTHER); NON_CYTOPLASMIC_DOMAIN (PHOBIUS); TRANSMEMBRANE (PHOBIUS); CYTOPLASMIC_DOMAIN (PHOBIUS); CYTOPLASMIC_DOMAIN (PHOBIUS); TRANSMEMBRANE (PHOBIUS); NON_CYTOPLASMIC_DOMAIN (PHOBIUS); TRANSMEMBRANE (PHOBIUS); cd06551 (CDD); SSF69593 (SUPERFAMILY); TMhelix (TMHMM); TMhelix (TMHMM); TMhelix (TMHMM)</t>
  </si>
  <si>
    <t>probable glycerol-3-phosphate acyltransferase 8 [Pisum sativum] ID 100.0%</t>
  </si>
  <si>
    <t>16 and 51</t>
  </si>
  <si>
    <t>Psat3g047520.1</t>
  </si>
  <si>
    <t>P:transmembrane transport; F:ATP binding; F:ATP hydrolysis activity; F:ABC-type transporter activity; C:membrane</t>
  </si>
  <si>
    <t>IPR003593 (SMART); IPR013525 (PFAM); IPR043926 (PFAM); G3DSA:3.40.50.300 (GENE3D); IPR003439 (PFAM); mobidb-lite (MOBIDB_LITE); PTHR48041:SF34 (PANTHER); PTHR48041 (PANTHER); IPR017871 (PROSITE_PATTERNS); TRANSMEMBRANE (PHOBIUS); TRANSMEMBRANE (PHOBIUS); NON_CYTOPLASMIC_DOMAIN (PHOBIUS); CYTOPLASMIC_DOMAIN (PHOBIUS); TRANSMEMBRANE (PHOBIUS); NON_CYTOPLASMIC_DOMAIN (PHOBIUS); CYTOPLASMIC_DOMAIN (PHOBIUS); CYTOPLASMIC_DOMAIN (PHOBIUS); NON_CYTOPLASMIC_DOMAIN (PHOBIUS); CYTOPLASMIC_DOMAIN (PHOBIUS); TRANSMEMBRANE (PHOBIUS); TRANSMEMBRANE (PHOBIUS); TRANSMEMBRANE (PHOBIUS); IPR003439 (PROSITE_PROFILES); IPR027417 (SUPERFAMILY); TMhelix (TMHMM); TMhelix (TMHMM); TMhelix (TMHMM); TMhelix (TMHMM); TMhelix (TMHMM); TMhelix (TMHMM)</t>
  </si>
  <si>
    <t>F:ATP binding; F:ATP hydrolysis activity; F:ATPase-coupled transmembrane transporter activity; C:membrane</t>
  </si>
  <si>
    <t>ABC transporter G family member 20-like [Pisum sativum] ID 100.0%</t>
  </si>
  <si>
    <t>Psat5g206680.1</t>
  </si>
  <si>
    <t>mobidb-lite (MOBIDB_LITE); mobidb-lite (MOBIDB_LITE); mobidb-lite (MOBIDB_LITE); mobidb-lite (MOBIDB_LITE); mobidb-lite (MOBIDB_LITE); mobidb-lite (MOBIDB_LITE); mobidb-lite (MOBIDB_LITE); PTHR33088 (PANTHER); PTHR33088 (PANTHER); PTHR33088:SF53 (PANTHER); PTHR33088:SF53 (PANTHER); PTHR33088 (PANTHER); SIGNAL_PEPTIDE_N_REGION (PHOBIUS); SIGNAL_PEPTIDE (PHOBIUS); SIGNAL_PEPTIDE_H_REGION (PHOBIUS); SIGNAL_PEPTIDE_C_REGION (PHOBIUS); NON_CYTOPLASMIC_DOMAIN (PHOBIUS); TMhelix (TMHMM)</t>
  </si>
  <si>
    <t>protein PELPK1-like [Pisum sativum] ID 97.9%</t>
  </si>
  <si>
    <t>Psat1g025800.1</t>
  </si>
  <si>
    <t>P:hydrotropism</t>
  </si>
  <si>
    <t>IPR006460 (PFAM); IPR006460 (TIGRFAM); mobidb-lite (MOBIDB_LITE); PTHR31696:SF14 (PANTHER); IPR006460 (PANTHER)</t>
  </si>
  <si>
    <t>protein MIZU-KUSSEI 1-like [Pisum sativum] ID 100.0%</t>
  </si>
  <si>
    <t>Psat2g027040.1</t>
  </si>
  <si>
    <t>PR01228 (PRINTS); IPR010800 (PFAM); PTHR37372:SF1 (PANTHER); PTHR37372 (PANTHER); SIGNAL_PEPTIDE_N_REGION (PHOBIUS); NON_CYTOPLASMIC_DOMAIN (PHOBIUS); SIGNAL_PEPTIDE_H_REGION (PHOBIUS); SIGNAL_PEPTIDE_C_REGION (PHOBIUS); SIGNAL_PEPTIDE (PHOBIUS); SignalP-TM (SIGNALP_GRAM_POSITIVE); SignalP-TM (SIGNALP_GRAM_NEGATIVE); SignalP-noTM (SIGNALP_EUK); TMhelix (TMHMM)</t>
  </si>
  <si>
    <t>Psat7g255760.1</t>
  </si>
  <si>
    <t>IPR000528 (PRINTS); G3DSA:1.10.110.10 (GENE3D); IPR016140 (PFAM); PTHR33044:SF29 (PANTHER); IPR043325 (PANTHER); TRANSMEMBRANE (PHOBIUS); SIGNAL_PEPTIDE_C_REGION (PHOBIUS); NON_CYTOPLASMIC_DOMAIN (PHOBIUS); SIGNAL_PEPTIDE_H_REGION (PHOBIUS); CYTOPLASMIC_DOMAIN (PHOBIUS); SIGNAL_PEPTIDE_N_REGION (PHOBIUS); SIGNAL_PEPTIDE (PHOBIUS); cd00010 (CDD); SignalP-noTM (SIGNALP_GRAM_NEGATIVE); SignalP-noTM (SIGNALP_EUK); SignalP-TM (SIGNALP_GRAM_POSITIVE); IPR036312 (SUPERFAMILY); TMhelix (TMHMM)</t>
  </si>
  <si>
    <t>non-specific lipid transfer protein GPI-anchored 30-like [Pisum sativum] ID 95.9%</t>
  </si>
  <si>
    <t>IPR040229 (PANTHER); PTHR31133:SF11 (PANTHER); TRANSMEMBRANE (PHOBIUS); NON_CYTOPLASMIC_DOMAIN (PHOBIUS); CYTOPLASMIC_DOMAIN (PHOBIUS); TRANSMEMBRANE (PHOBIUS); CYTOPLASMIC_DOMAIN (PHOBIUS); NON_CYTOPLASMIC_DOMAIN (PHOBIUS); TRANSMEMBRANE (PHOBIUS); TRANSMEMBRANE (PHOBIUS); CYTOPLASMIC_DOMAIN (PHOBIUS); TRANSMEMBRANE (PHOBIUS); CYTOPLASMIC_DOMAIN (PHOBIUS); NON_CYTOPLASMIC_DOMAIN (PHOBIUS); TRANSMEMBRANE (PHOBIUS); TMhelix (TMHMM); TMhelix (TMHMM); TMhelix (TMHMM); TMhelix (TMHMM); TMhelix (TMHMM)</t>
  </si>
  <si>
    <t>Psat1g019520.1</t>
  </si>
  <si>
    <t>IPR006459 (TIGRFAM); IPR006702 (PFAM); PTHR11615:SF244 (PANTHER); PTHR11615 (PANTHER); CYTOPLASMIC_DOMAIN (PHOBIUS); TRANSMEMBRANE (PHOBIUS); TRANSMEMBRANE (PHOBIUS); CYTOPLASMIC_DOMAIN (PHOBIUS); TRANSMEMBRANE (PHOBIUS); CYTOPLASMIC_DOMAIN (PHOBIUS); NON_CYTOPLASMIC_DOMAIN (PHOBIUS); NON_CYTOPLASMIC_DOMAIN (PHOBIUS); TRANSMEMBRANE (PHOBIUS); TMhelix (TMHMM); TMhelix (TMHMM); TMhelix (TMHMM); TMhelix (TMHMM)</t>
  </si>
  <si>
    <t>CASP-like protein 1B1 [Pisum sativum] ID 100.0%</t>
  </si>
  <si>
    <t>Psat5g003080.1</t>
  </si>
  <si>
    <t>P:protein peptidyl-prolyl isomerization; P:protein folding; F:peptidyl-prolyl cis-trans isomerase activity; F:cyclosporin A binding; C:cytoplasm</t>
  </si>
  <si>
    <t>IPR002130 (PRINTS); IPR029000 (G3DSA:2.40.100.GENE3D); IPR002130 (PFAM); IPR024936 (PIRSF); PTHR11071 (PANTHER); PTHR11071:SF439 (PANTHER); IPR020892 (PROSITE_PATTERNS); IPR002130 (PROSITE_PROFILES); cd01926 (CDD); IPR029000 (SUPERFAMILY)</t>
  </si>
  <si>
    <t>P:protein peptidyl-prolyl isomerization; P:protein folding; F:peptidyl-prolyl cis-trans isomerase activity</t>
  </si>
  <si>
    <t>peptidyl-prolyl cis-trans isomerase 1 [Pisum sativum] ID 100.0%</t>
  </si>
  <si>
    <t>Psat2g040120.1</t>
  </si>
  <si>
    <t>IPR002123 (SMART); IPR002123 (PFAM); PTHR15486:SF54 (PANTHER); PTHR15486 (PANTHER); NON_CYTOPLASMIC_DOMAIN (PHOBIUS); TRANSMEMBRANE (PHOBIUS); CYTOPLASMIC_DOMAIN (PHOBIUS); NON_CYTOPLASMIC_DOMAIN (PHOBIUS); TRANSMEMBRANE (PHOBIUS); cd06551 (CDD); SSF69593 (SUPERFAMILY); TMhelix (TMHMM); TMhelix (TMHMM)</t>
  </si>
  <si>
    <t>glycerol-3-phosphate acyltransferase 5-like [Pisum sativum] ID 99.4%</t>
  </si>
  <si>
    <t>Psat6g178880.1</t>
  </si>
  <si>
    <t>P:transmembrane transport; F:ATP binding; F:ATP hydrolysis activity; F:ABC-type transporter activity; C:plasma membrane</t>
  </si>
  <si>
    <t>IPR003593 (SMART); IPR003439 (PFAM); IPR043926 (PFAM); G3DSA:3.40.50.300 (GENE3D); IPR013525 (PFAM); mobidb-lite (MOBIDB_LITE); mobidb-lite (MOBIDB_LITE); PTHR48041 (PANTHER); PTHR48041:SF24 (PANTHER); IPR017871 (PROSITE_PATTERNS); NON_CYTOPLASMIC_DOMAIN (PHOBIUS); NON_CYTOPLASMIC_DOMAIN (PHOBIUS); TRANSMEMBRANE (PHOBIUS); TRANSMEMBRANE (PHOBIUS); TRANSMEMBRANE (PHOBIUS); NON_CYTOPLASMIC_DOMAIN (PHOBIUS); TRANSMEMBRANE (PHOBIUS); TRANSMEMBRANE (PHOBIUS); CYTOPLASMIC_DOMAIN (PHOBIUS); TRANSMEMBRANE (PHOBIUS); CYTOPLASMIC_DOMAIN (PHOBIUS); CYTOPLASMIC_DOMAIN (PHOBIUS); CYTOPLASMIC_DOMAIN (PHOBIUS); IPR003439 (PROSITE_PROFILES); cd03213 (CDD); IPR027417 (SUPERFAMILY); TMhelix (TMHMM); TMhelix (TMHMM); TMhelix (TMHMM); TMhelix (TMHMM); TMhelix (TMHMM)</t>
  </si>
  <si>
    <t>ABC transporter G family member 21 [Pisum sativum] ID 100.0%</t>
  </si>
  <si>
    <t>Psat3g026920.1</t>
  </si>
  <si>
    <t>F:methyl indole-3-acetate esterase activity</t>
  </si>
  <si>
    <t>IPR029058 (G3DSA:3.40.50.GENE3D); IPR013094 (PFAM); PTHR23024 (PANTHER); PTHR23024:SF406 (PANTHER); IPR029058 (SUPERFAMILY)</t>
  </si>
  <si>
    <t>probable carboxylesterase 15 [Pisum sativum] ID 99.7%</t>
  </si>
  <si>
    <t>Psat7g239280.1</t>
  </si>
  <si>
    <t>P:positive regulation of growth</t>
  </si>
  <si>
    <t>IPR021864 (PFAM); IPR007700 (PFAM); PTHR31371:SF13 (PANTHER); PTHR31371 (PANTHER)</t>
  </si>
  <si>
    <t>Avr9/Cf-9 rapidly elicited protein [Medicago truncatula] ID 75.3%</t>
  </si>
  <si>
    <t>Psat6g042240.1</t>
  </si>
  <si>
    <t>IPR000620 (PFAM); IPR030184 (PANTHER); PTHR31218:SF243 (PANTHER); CYTOPLASMIC_DOMAIN (PHOBIUS); TRANSMEMBRANE (PHOBIUS); NON_CYTOPLASMIC_DOMAIN (PHOBIUS); TRANSMEMBRANE (PHOBIUS); CYTOPLASMIC_DOMAIN (PHOBIUS); NON_CYTOPLASMIC_DOMAIN (PHOBIUS); TRANSMEMBRANE (PHOBIUS); TRANSMEMBRANE (PHOBIUS); CYTOPLASMIC_DOMAIN (PHOBIUS); NON_CYTOPLASMIC_DOMAIN (PHOBIUS); NON_CYTOPLASMIC_DOMAIN (PHOBIUS); TRANSMEMBRANE (PHOBIUS); TRANSMEMBRANE (PHOBIUS); TRANSMEMBRANE (PHOBIUS); TRANSMEMBRANE (PHOBIUS); NON_CYTOPLASMIC_DOMAIN (PHOBIUS); TRANSMEMBRANE (PHOBIUS); CYTOPLASMIC_DOMAIN (PHOBIUS); CYTOPLASMIC_DOMAIN (PHOBIUS); TRANSMEMBRANE (PHOBIUS); CYTOPLASMIC_DOMAIN (PHOBIUS); SSF103481 (SUPERFAMILY); SSF103481 (SUPERFAMILY); TMhelix (TMHMM); TMhelix (TMHMM); TMhelix (TMHMM); TMhelix (TMHMM); TMhelix (TMHMM); TMhelix (TMHMM); TMhelix (TMHMM); TMhelix (TMHMM); TMhelix (TMHMM); TMhelix (TMHMM)</t>
  </si>
  <si>
    <t>F:transmembrane transporter activity; C:membrane; C:membrane</t>
  </si>
  <si>
    <t>WAT1-related protein At1g44800-like [Pisum sativum] ID 99.7%</t>
  </si>
  <si>
    <t>Psat7g102280.1</t>
  </si>
  <si>
    <t>P:carbon utilization; F:carbonate dehydratase activity; F:zinc ion binding; F:lyase activity</t>
  </si>
  <si>
    <t>Psat1g017880.1</t>
  </si>
  <si>
    <t>IPR007493 (PFAM); IPR036758 (G3DSA:2.30.240.GENE3D); IPR007493 (PANTHER); PTHR31676:SF20 (PANTHER); SIGNAL_PEPTIDE_H_REGION (PHOBIUS); SIGNAL_PEPTIDE_C_REGION (PHOBIUS); SIGNAL_PEPTIDE (PHOBIUS); SIGNAL_PEPTIDE_N_REGION (PHOBIUS); NON_CYTOPLASMIC_DOMAIN (PHOBIUS); SignalP-TM (SIGNALP_GRAM_POSITIVE); SignalP-noTM (SIGNALP_EUK); SignalP-TM (SIGNALP_GRAM_NEGATIVE); IPR036758 (SUPERFAMILY)</t>
  </si>
  <si>
    <t>unknown [Lotus japonicus] ID 77.2%</t>
  </si>
  <si>
    <t>Psat4g101360.1</t>
  </si>
  <si>
    <t>P:mannose metabolic process; F:alpha-mannosidase activity; F:carbohydrate binding; F:metal ion binding</t>
  </si>
  <si>
    <t>IPR015341 (SMART); G3DSA:2.70.98.30 (GENE3D); IPR011682 (PFAM); IPR037094 (G3DSA:1.20.1270.GENE3D); IPR015341 (PFAM); IPR027291 (G3DSA:3.20.110.GENE3D); IPR000602 (PFAM); IPR013780 (G3DSA:2.60.40.GENE3D); IPR041147 (PFAM); IPR037094 (G3DSA:1.20.1270.GENE3D); G3DSA:2.60.40.1360 (GENE3D); PTHR11607 (PANTHER); PTHR11607:SF61 (PANTHER); IPR011013 (SUPERFAMILY); IPR011330 (SUPERFAMILY); IPR028995 (SUPERFAMILY)</t>
  </si>
  <si>
    <t>P:carbohydrate metabolic process; P:mannose metabolic process; F:catalytic activity; F:alpha-mannosidase activity; F:carbohydrate binding</t>
  </si>
  <si>
    <t>alpha-mannosidase [Pisum sativum] ID 100.0%</t>
  </si>
  <si>
    <t>Psat6g154240.1</t>
  </si>
  <si>
    <t>IPR036758 (G3DSA:2.30.240.GENE3D); IPR007493 (PFAM); mobidb-lite (MOBIDB_LITE); IPR007493 (PANTHER); PTHR31676:SF135 (PANTHER); IPR036758 (SUPERFAMILY)</t>
  </si>
  <si>
    <t>unknown [Medicago truncatula] ID 84.6%</t>
  </si>
  <si>
    <t>Psat2g094320.1</t>
  </si>
  <si>
    <t>P:meiotic DNA double-strand break formation; C:membrane</t>
  </si>
  <si>
    <t>IPR011989 (G3DSA:1.25.10.GENE3D); PTHR36379 (PANTHER); TRANSMEMBRANE (PHOBIUS); CYTOPLASMIC_DOMAIN (PHOBIUS); NON_CYTOPLASMIC_DOMAIN (PHOBIUS); IPR016024 (SUPERFAMILY)</t>
  </si>
  <si>
    <t>protein PUTATIVE RECOMBINATION INITIATION DEFECT 1 [Pisum sativum] ID 93.2%</t>
  </si>
  <si>
    <t>Psat3g187120.1</t>
  </si>
  <si>
    <t>Coil (COILS)</t>
  </si>
  <si>
    <t>Psat6g027680.1</t>
  </si>
  <si>
    <t>IPR016140 (SMART); IPR027923 (PFAM); G3DSA:1.10.110.10 (GENE3D); mobidb-lite (MOBIDB_LITE); mobidb-lite (MOBIDB_LITE); PTHR31731 (PANTHER); PTHR31731:SF127 (PANTHER); IPR027923 (CDD); SignalP-TM (SIGNALP_GRAM_POSITIVE); IPR036312 (SUPERFAMILY)</t>
  </si>
  <si>
    <t>lipid transfer protein EARLI 1-like [Pisum sativum] ID 99.2%</t>
  </si>
  <si>
    <t>Psat1g177520.1</t>
  </si>
  <si>
    <t>F:1-aminocyclopropane-1-carboxylate oxidase activity; F:metal ion binding; F:dioxygenase activity</t>
  </si>
  <si>
    <t>Coil (COILS); IPR005123 (PFAM); IPR027443 (G3DSA:2.60.120.GENE3D); IPR026992 (PFAM); PTHR47990:SF87 (PANTHER); PTHR47990 (PANTHER); IPR005123 (PROSITE_PROFILES); SSF51197 (SUPERFAMILY)</t>
  </si>
  <si>
    <t>1-aminocyclopropane-1-carboxylate oxidase [Pisum sativum] ID 100.0%</t>
  </si>
  <si>
    <t>Psat0s521g0080.1</t>
  </si>
  <si>
    <t>F:hydrolase activity, acting on glycosyl bonds</t>
  </si>
  <si>
    <t>IPR000677 (PRINTS); G3DSA:3.20.20.80 (GENE3D); PTHR46476:SF13 (PANTHER); PTHR46476 (PANTHER); IPR017853 (SUPERFAMILY)</t>
  </si>
  <si>
    <t>Psat6g021120.1</t>
  </si>
  <si>
    <t>F:protein binding; F:hydrolase activity</t>
  </si>
  <si>
    <t>IPR001680 (SMART); IPR001680 (PFAM); IPR004963 (PFAM); IPR015943 (G3DSA:2.130.10.GENE3D); PTHR19857:SF8 (PANTHER); PTHR19857 (PANTHER); IPR019775 (PROSITE_PATTERNS); SIGNAL_PEPTIDE_C_REGION (PHOBIUS); SIGNAL_PEPTIDE (PHOBIUS); NON_CYTOPLASMIC_DOMAIN (PHOBIUS); SIGNAL_PEPTIDE_N_REGION (PHOBIUS); SIGNAL_PEPTIDE_H_REGION (PHOBIUS); IPR001680 (PROSITE_PROFILES); IPR017986 (PROSITE_PROFILES); IPR001680 (PROSITE_PROFILES); IPR036322 (SUPERFAMILY)</t>
  </si>
  <si>
    <t>Psat1g150520.1</t>
  </si>
  <si>
    <t>IPR000677 (PRINTS); G3DSA:3.20.20.80 (GENE3D); PTHR46476:SF13 (PANTHER); PTHR46476 (PANTHER); PTHR46476:SF13 (PANTHER); IPR017853 (SUPERFAMILY)</t>
  </si>
  <si>
    <t>chitinase 2-like [Pisum sativum] ID 93.1%</t>
  </si>
  <si>
    <t>Psat4g196960.1</t>
  </si>
  <si>
    <t>F:acid phosphatase activity; F:nutrient reservoir activity</t>
  </si>
  <si>
    <t>IPR005519 (PFAM); IPR023214 (G3DSA:3.40.50.GENE3D); PTHR31284 (PANTHER); PTHR31284:SF47 (PANTHER); SIGNAL_PEPTIDE_H_REGION (PHOBIUS); SIGNAL_PEPTIDE (PHOBIUS); NON_CYTOPLASMIC_DOMAIN (PHOBIUS); SIGNAL_PEPTIDE_C_REGION (PHOBIUS); SIGNAL_PEPTIDE_N_REGION (PHOBIUS); SignalP-noTM (SIGNALP_EUK); IPR036412 (SUPERFAMILY)</t>
  </si>
  <si>
    <t>IPR002902 (PFAM); IPR038408 (G3DSA:3.30.430.GENE3D); PTHR32411:SF43 (PANTHER); PTHR32411 (PANTHER); SIGNAL_PEPTIDE (PHOBIUS); SIGNAL_PEPTIDE_N_REGION (PHOBIUS); NON_CYTOPLASMIC_DOMAIN (PHOBIUS); SIGNAL_PEPTIDE_H_REGION (PHOBIUS); SIGNAL_PEPTIDE_C_REGION (PHOBIUS); IPR002902 (PROSITE_PROFILES); SignalP-noTM (SIGNALP_EUK); SignalP-TM (SIGNALP_GRAM_POSITIVE); SignalP-noTM (SIGNALP_GRAM_NEGATIVE); TMhelix (TMHMM)</t>
  </si>
  <si>
    <t>Psat5g222320.1</t>
  </si>
  <si>
    <t>P:nodulation; P:cell wall organization; F:structural constituent of cell wall; C:extracellular region; C:membrane</t>
  </si>
  <si>
    <t>mobidb-lite (MOBIDB_LITE); mobidb-lite (MOBIDB_LITE); SIGNAL_PEPTIDE_N_REGION (PHOBIUS); NON_CYTOPLASMIC_DOMAIN (PHOBIUS); SIGNAL_PEPTIDE (PHOBIUS); SIGNAL_PEPTIDE_C_REGION (PHOBIUS); SIGNAL_PEPTIDE_H_REGION (PHOBIUS); SignalP-TM (SIGNALP_GRAM_POSITIVE); SignalP-noTM (SIGNALP_EUK); TMhelix (TMHMM)</t>
  </si>
  <si>
    <t>Psat5g221280.1</t>
  </si>
  <si>
    <t>SIGNAL_PEPTIDE_C_REGION (PHOBIUS); SIGNAL_PEPTIDE_H_REGION (PHOBIUS); NON_CYTOPLASMIC_DOMAIN (PHOBIUS); SIGNAL_PEPTIDE (PHOBIUS); SIGNAL_PEPTIDE_N_REGION (PHOBIUS); TMhelix (TMHMM)</t>
  </si>
  <si>
    <t>Psat6g068960.1</t>
  </si>
  <si>
    <t>P:response to chitin</t>
  </si>
  <si>
    <t>IPR013087 (SMART); G3DSA:3.30.160.60 (GENE3D); PF13912 (PFAM); PTHR26374 (PANTHER); PTHR26374:SF360 (PANTHER); IPR013087 (PROSITE_PATTERNS); IPR013087 (PROSITE_PATTERNS); IPR013087 (PROSITE_PROFILES); IPR013087 (PROSITE_PROFILES); IPR036236 (SUPERFAMILY)</t>
  </si>
  <si>
    <t>zinc finger protein ZAT11-like [Pisum sativum] ID 98.9%</t>
  </si>
  <si>
    <t>Psat4g061200.1</t>
  </si>
  <si>
    <t>IPR001128 (PRINTS); IPR002401 (PRINTS); IPR001128 (PFAM); IPR036396 (G3DSA:1.10.630.GENE3D); PTHR47956 (PANTHER); PTHR47956:SF69 (PANTHER); IPR017972 (PROSITE_PATTERNS); NON_CYTOPLASMIC_DOMAIN (PHOBIUS); SIGNAL_PEPTIDE (PHOBIUS); SIGNAL_PEPTIDE_H_REGION (PHOBIUS); SIGNAL_PEPTIDE_C_REGION (PHOBIUS); SIGNAL_PEPTIDE_N_REGION (PHOBIUS); IPR036396 (SUPERFAMILY)</t>
  </si>
  <si>
    <t>Psat1g012400.1</t>
  </si>
  <si>
    <t>F:metal ion binding; F:desacetoxyvindoline 4-hydroxylase activity</t>
  </si>
  <si>
    <t>IPR005123 (PFAM); IPR027443 (G3DSA:2.60.120.GENE3D); IPR026992 (PFAM); PTHR10209:SF653 (PANTHER); PTHR10209 (PANTHER); IPR005123 (PROSITE_PROFILES); SSF51197 (SUPERFAMILY)</t>
  </si>
  <si>
    <t>1-aminocyclopropane-1-carboxylate oxidase homolog 1-like [Pisum sativum] ID 100.0%</t>
  </si>
  <si>
    <t>Psat3g147280.1</t>
  </si>
  <si>
    <t>P:protein phosphorylation; P:recognition of pollen; F:protein serine/threonine kinase activity; F:ATP binding; F:carbohydrate binding; C:plasma membrane</t>
  </si>
  <si>
    <t>IPR001480 (SMART); IPR000719 (SMART); IPR003609 (SMART); IPR001245 (PFAM); IPR000858 (PFAM); IPR003609 (PFAM); G3DSA:1.10.510.10 (GENE3D); IPR036426 (G3DSA:2.90.10.GENE3D); G3DSA:3.30.200.20 (GENE3D); IPR001480 (PFAM); IPR024171 (PIRSF); PTHR27002:SF745 (PANTHER); PTHR27002 (PANTHER); IPR008271 (PROSITE_PATTERNS); CYTOPLASMIC_DOMAIN (PHOBIUS); TRANSMEMBRANE (PHOBIUS); SIGNAL_PEPTIDE_C_REGION (PHOBIUS); NON_CYTOPLASMIC_DOMAIN (PHOBIUS); SIGNAL_PEPTIDE (PHOBIUS); SIGNAL_PEPTIDE_N_REGION (PHOBIUS); SIGNAL_PEPTIDE_H_REGION (PHOBIUS); IPR000719 (PROSITE_PROFILES); IPR001480 (PROSITE_PROFILES); IPR003609 (PROSITE_PROFILES); cd14066 (CDD); IPR001480 (CDD); cd01098 (CDD); SignalP-TM (SIGNALP_GRAM_POSITIVE); SignalP-noTM (SIGNALP_GRAM_NEGATIVE); SignalP-noTM (SIGNALP_EUK); IPR036426 (SUPERFAMILY); IPR011009 (SUPERFAMILY); TMhelix (TMHMM)</t>
  </si>
  <si>
    <t>G-type lectin S-receptor-like serine/threonine-protein kinase At1g11300 [Pisum sativum] ID 100.0%</t>
  </si>
  <si>
    <t>Psat1g183960.1</t>
  </si>
  <si>
    <t>IPR029058 (G3DSA:3.40.50.GENE3D); IPR002925 (PFAM); PTHR17630:SF52 (PANTHER); PTHR17630 (PANTHER); IPR029058 (SUPERFAMILY)</t>
  </si>
  <si>
    <t>endo-1,3;1,4-beta-D-glucanase-like [Pisum sativum] ID 100.0%</t>
  </si>
  <si>
    <t>Psat5g222120.1</t>
  </si>
  <si>
    <t>mobidb-lite (MOBIDB_LITE); mobidb-lite (MOBIDB_LITE); CYTOPLASMIC_DOMAIN (PHOBIUS); TRANSMEMBRANE (PHOBIUS); CYTOPLASMIC_DOMAIN (PHOBIUS); TRANSMEMBRANE (PHOBIUS); NON_CYTOPLASMIC_DOMAIN (PHOBIUS)</t>
  </si>
  <si>
    <t>Psat7g068360.1</t>
  </si>
  <si>
    <t>Coil (COILS); IPR004045 (PFAM); IPR036249 (G3DSA:3.40.30.GENE3D); G3DSA:1.20.1050.10 (GENE3D); IPR040079 (SFLD); SFLDG01152 (SFLD); PTHR11260 (PANTHER); PTHR11260:SF619 (PANTHER); IPR010987 (PROSITE_PROFILES); IPR004045 (PROSITE_PROFILES); cd03058 (CDD); cd03185 (CDD); IPR036249 (SUPERFAMILY); IPR036282 (SUPERFAMILY)</t>
  </si>
  <si>
    <t>Psat7g094360.1</t>
  </si>
  <si>
    <t>IPR001611 (PFAM); IPR032675 (G3DSA:3.80.10.GENE3D); IPR013210 (PFAM); PTHR48059 (PANTHER); SIGNAL_PEPTIDE_N_REGION (PHOBIUS); SIGNAL_PEPTIDE_H_REGION (PHOBIUS); SIGNAL_PEPTIDE_C_REGION (PHOBIUS); NON_CYTOPLASMIC_DOMAIN (PHOBIUS); SIGNAL_PEPTIDE (PHOBIUS); SignalP-noTM (SIGNALP_EUK); SignalP-TM (SIGNALP_GRAM_POSITIVE); SignalP-noTM (SIGNALP_GRAM_NEGATIVE); SSF52058 (SUPERFAMILY)</t>
  </si>
  <si>
    <t>polygalacturonase inhibitor 2-like [Pisum sativum] ID 100.0%</t>
  </si>
  <si>
    <t>Psat3g081520.1</t>
  </si>
  <si>
    <t>IPR000109 (PFAM); IPR000109 (PANTHER); PTHR11654:SF326 (PANTHER); CYTOPLASMIC_DOMAIN (PHOBIUS); NON_CYTOPLASMIC_DOMAIN (PHOBIUS); CYTOPLASMIC_DOMAIN (PHOBIUS); TRANSMEMBRANE (PHOBIUS); TRANSMEMBRANE (PHOBIUS); CYTOPLASMIC_DOMAIN (PHOBIUS); TRANSMEMBRANE (PHOBIUS); NON_CYTOPLASMIC_DOMAIN (PHOBIUS); TRANSMEMBRANE (PHOBIUS); TRANSMEMBRANE (PHOBIUS); TRANSMEMBRANE (PHOBIUS); NON_CYTOPLASMIC_DOMAIN (PHOBIUS); TRANSMEMBRANE (PHOBIUS); CYTOPLASMIC_DOMAIN (PHOBIUS); TRANSMEMBRANE (PHOBIUS); CYTOPLASMIC_DOMAIN (PHOBIUS); TRANSMEMBRANE (PHOBIUS); NON_CYTOPLASMIC_DOMAIN (PHOBIUS); NON_CYTOPLASMIC_DOMAIN (PHOBIUS); TRANSMEMBRANE (PHOBIUS); CYTOPLASMIC_DOMAIN (PHOBIUS); IPR036259 (SUPERFAMILY); TMhelix (TMHMM); TMhelix (TMHMM); TMhelix (TMHMM); TMhelix (TMHMM); TMhelix (TMHMM); TMhelix (TMHMM); TMhelix (TMHMM); TMhelix (TMHMM); TMhelix (TMHMM)</t>
  </si>
  <si>
    <t>protein NRT1/ PTR FAMILY 3.1-like [Pisum sativum] ID 99.8%</t>
  </si>
  <si>
    <t>Psat6g197680.1</t>
  </si>
  <si>
    <t>IPR009489 (PFAM); IPR009489 (PANTHER); PTHR33649:SF8 (PANTHER); SIGNAL_PEPTIDE_H_REGION (PHOBIUS); SIGNAL_PEPTIDE_N_REGION (PHOBIUS); NON_CYTOPLASMIC_DOMAIN (PHOBIUS); SIGNAL_PEPTIDE (PHOBIUS); SIGNAL_PEPTIDE_C_REGION (PHOBIUS); SignalP-TM (SIGNALP_GRAM_POSITIVE); SignalP-noTM (SIGNALP_GRAM_NEGATIVE); SignalP-noTM (SIGNALP_EUK)</t>
  </si>
  <si>
    <t>unknown [Medicago truncatula] ID 84.8%</t>
  </si>
  <si>
    <t>Psat3g059440.1</t>
  </si>
  <si>
    <t>F:monooxygenase activity; F:iron ion binding; F:oxidoreductase activity, acting on paired donors, with incorporation or reduction of molecular oxygen; F:heme binding; C:endoplasmic reticulum membrane</t>
  </si>
  <si>
    <t>IPR002401 (PRINTS); IPR001128 (PRINTS); IPR036396 (G3DSA:1.10.630.GENE3D); IPR001128 (PFAM); PTHR24296:SF191 (PANTHER); PTHR24296 (PANTHER); TRANSMEMBRANE (PHOBIUS); NON_CYTOPLASMIC_DOMAIN (PHOBIUS); CYTOPLASMIC_DOMAIN (PHOBIUS); IPR036396 (SUPERFAMILY); TMhelix (TMHMM)</t>
  </si>
  <si>
    <t>cytochrome P450 94A1-like [Pisum sativum] ID 98.4%</t>
  </si>
  <si>
    <t>Psat3g134080.1</t>
  </si>
  <si>
    <t>Coil (COILS); IPR004045 (PFAM); IPR004046 (PFAM); G3DSA:1.20.1050.10 (GENE3D); IPR036249 (G3DSA:3.40.30.GENE3D); SFLDG00358 (SFLD); SFLDG01152 (SFLD); PTHR11260:SF556 (PANTHER); PTHR11260 (PANTHER); IPR010987 (PROSITE_PROFILES); IPR004045 (PROSITE_PROFILES); cd03185 (CDD); cd03058 (CDD); IPR036249 (SUPERFAMILY); IPR036282 (SUPERFAMILY)</t>
  </si>
  <si>
    <t>Psat2g048600.1</t>
  </si>
  <si>
    <t>IPR004864 (PFAM); mobidb-lite (MOBIDB_LITE); mobidb-lite (MOBIDB_LITE); PTHR31852:SF123 (PANTHER); PTHR31852 (PANTHER); TRANSMEMBRANE (PHOBIUS); NON_CYTOPLASMIC_DOMAIN (PHOBIUS); CYTOPLASMIC_DOMAIN (PHOBIUS); SSF117070 (SUPERFAMILY); TMhelix (TMHMM)</t>
  </si>
  <si>
    <t>NDR1/HIN1-like protein 6 [Pisum sativum] ID 97.3%</t>
  </si>
  <si>
    <t>Psat1g206040.1</t>
  </si>
  <si>
    <t>IPR000719 (SMART); G3DSA:3.30.200.20 (GENE3D); IPR001245 (PFAM); G3DSA:1.10.510.10 (GENE3D); PIRSF000615 (PIRSF); mobidb-lite (MOBIDB_LITE); PTHR27006 (PANTHER); PTHR27006:SF378 (PANTHER); IPR017441 (PROSITE_PATTERNS); IPR008271 (PROSITE_PATTERNS); IPR000719 (PROSITE_PROFILES); cd14066 (CDD); IPR011009 (SUPERFAMILY)</t>
  </si>
  <si>
    <t>putative serine/threonine-protein kinase [Pisum sativum] ID 100.0%</t>
  </si>
  <si>
    <t>Psat6g099400.1</t>
  </si>
  <si>
    <t>P:actin filament organization; P:vesicle transport along actin filament; F:microfilament motor activity; F:calmodulin binding; F:ATP binding; F:actin filament binding; C:myosin complex</t>
  </si>
  <si>
    <t>Coil (COILS); Coil (COILS); Coil (COILS); Coil (COILS); IPR001609 (PRINTS); IPR000048 (SMART); IPR001609 (SMART); IPR002710 (SMART); IPR000048 (PFAM); IPR001609 (PFAM); IPR002710 (PFAM); IPR004009 (PFAM); IPR008989 (G3DSA:2.30.30.GENE3D); IPR036961 (G3DSA:3.40.850.GENE3D); G3DSA:1.20.5.190 (GENE3D); IPR036961 (G3DSA:3.40.850.GENE3D); G3DSA:1.20.58.530 (GENE3D); G3DSA:1.20.120.720 (GENE3D); G3DSA:3.30.70.3240 (GENE3D); PTHR13140 (PANTHER); PTHR13140 (PANTHER); PTHR13140:SF751 (PANTHER); PTHR13140:SF751 (PANTHER); PTHR13140:SF751 (PANTHER); TRANSMEMBRANE (PHOBIUS); NON_CYTOPLASMIC_DOMAIN (PHOBIUS); CYTOPLASMIC_DOMAIN (PHOBIUS); IPR000048 (PROSITE_PROFILES); IPR001609 (PROSITE_PROFILES); IPR000048 (PROSITE_PROFILES); IPR002710 (PROSITE_PROFILES); IPR004009 (PROSITE_PROFILES); IPR000048 (PROSITE_PROFILES); IPR000048 (PROSITE_PROFILES); IPR036018 (CDD); IPR037975 (CDD); IPR027417 (SUPERFAMILY); IPR027417 (SUPERFAMILY)</t>
  </si>
  <si>
    <t>P:actin filament organization; F:cytoskeletal motor activity; F:protein binding; F:ATP binding; F:actin filament binding; C:myosin complex</t>
  </si>
  <si>
    <t>Psat6g017280.1</t>
  </si>
  <si>
    <t>mobidb-lite (MOBIDB_LITE); PTHR33696:SF15 (PANTHER); PTHR33696 (PANTHER)</t>
  </si>
  <si>
    <t>Psat3g062280.1</t>
  </si>
  <si>
    <t>P:auxin-activated signaling pathway; P:phloem or xylem histogenesis; P:leaf vascular tissue pattern formation; P:transmembrane transport; F:ATP binding; F:ABC-type transporter activity; C:membrane</t>
  </si>
  <si>
    <t>IPR013666 (PFAM); IPR008546 (PFAM); mobidb-lite (MOBIDB_LITE); mobidb-lite (MOBIDB_LITE); mobidb-lite (MOBIDB_LITE); PTHR31351:SF28 (PANTHER); IPR040269 (PANTHER); TRANSMEMBRANE (PHOBIUS); CYTOPLASMIC_DOMAIN (PHOBIUS); NON_CYTOPLASMIC_DOMAIN (PHOBIUS)</t>
  </si>
  <si>
    <t>VAN3-binding protein-like [Pisum sativum] ID 99.6%</t>
  </si>
  <si>
    <t>Psat5g060400.1</t>
  </si>
  <si>
    <t>P:amino acid transport; P:transmembrane transport; F:transmembrane transporter activity; C:membrane</t>
  </si>
  <si>
    <t>G3DSA:1.20.1740.10 (GENE3D); PIRSF006060 (PIRSF); IPR002293 (PFAM); PTHR45649 (PANTHER); PTHR45649:SF26 (PANTHER); IPR004840 (PROSITE_PATTERNS); TRANSMEMBRANE (PHOBIUS); TRANSMEMBRANE (PHOBIUS); TRANSMEMBRANE (PHOBIUS); NON_CYTOPLASMIC_DOMAIN (PHOBIUS); TRANSMEMBRANE (PHOBIUS); TRANSMEMBRANE (PHOBIUS); CYTOPLASMIC_DOMAIN (PHOBIUS); NON_CYTOPLASMIC_DOMAIN (PHOBIUS); TRANSMEMBRANE (PHOBIUS); CYTOPLASMIC_DOMAIN (PHOBIUS); TRANSMEMBRANE (PHOBIUS); CYTOPLASMIC_DOMAIN (PHOBIUS); CYTOPLASMIC_DOMAIN (PHOBIUS); NON_CYTOPLASMIC_DOMAIN (PHOBIUS); TRANSMEMBRANE (PHOBIUS); NON_CYTOPLASMIC_DOMAIN (PHOBIUS); TRANSMEMBRANE (PHOBIUS); CYTOPLASMIC_DOMAIN (PHOBIUS); CYTOPLASMIC_DOMAIN (PHOBIUS); NON_CYTOPLASMIC_DOMAIN (PHOBIUS); TRANSMEMBRANE (PHOBIUS); TMhelix (TMHMM); TMhelix (TMHMM); TMhelix (TMHMM); TMhelix (TMHMM); TMhelix (TMHMM); TMhelix (TMHMM); TMhelix (TMHMM); TMhelix (TMHMM); TMhelix (TMHMM); TMhelix (TMHMM)</t>
  </si>
  <si>
    <t>P:amino acid transport; P:transmembrane transport; F:transmembrane transporter activity; C:membrane; C:membrane</t>
  </si>
  <si>
    <t>amino-acid permease BAT1 homolog [Pisum sativum] ID 100.0%</t>
  </si>
  <si>
    <t>Psat6g112000.1</t>
  </si>
  <si>
    <t>P:cellular aromatic compound metabolic process; F:ferrous iron binding; F:zinc ion binding; F:oxidoreductase activity, acting on single donors with incorporation of molecular oxygen; F:dioxygenase activity</t>
  </si>
  <si>
    <t>IPR014436 (PIRSF); IPR004183 (PFAM); G3DSA:3.40.830.10 (GENE3D); PTHR30096:SF14 (PANTHER); PTHR30096 (PANTHER); IPR014436 (CDD); SSF53213 (SUPERFAMILY)</t>
  </si>
  <si>
    <t>P:cellular aromatic compound metabolic process; P:obsolete oxidation-reduction process; F:ferrous iron binding; F:zinc ion binding; F:oxidoreductase activity; F:oxidoreductase activity, acting on single donors with incorporation of molecular oxygen</t>
  </si>
  <si>
    <t>4,5-DOPA dioxygenase extradiol-like [Pisum sativum] ID 100.0%</t>
  </si>
  <si>
    <t>Psat7g110040.1</t>
  </si>
  <si>
    <t>P:NADH oxidation; F:NADH dehydrogenase activity; C:mitochondrion; C:peroxisome</t>
  </si>
  <si>
    <t>G3DSA:3.50.50.100 (GENE3D); IPR023753 (PFAM); PTHR43706 (PANTHER); PTHR43706:SF4 (PANTHER); IPR036188 (SUPERFAMILY); IPR036188 (SUPERFAMILY)</t>
  </si>
  <si>
    <t>internal alternative NAD(P)H-ubiquinone oxidoreductase A2, mitochondrial-like [Pisum sativum] ID 93.8%</t>
  </si>
  <si>
    <t>Psat2g134360.1</t>
  </si>
  <si>
    <t>P:response to metal ion; C:plasma membrane</t>
  </si>
  <si>
    <t>IPR028144 (PFAM); PTHR31568:SF105 (PANTHER); PTHR31568 (PANTHER)</t>
  </si>
  <si>
    <t>cysteine-rich transmembrane CYSTM domain-containing [Salix suchowensis] ID 79.4%</t>
  </si>
  <si>
    <t>Psat3g048200.1</t>
  </si>
  <si>
    <t>F:carboxypeptidase activity; C:membrane</t>
  </si>
  <si>
    <t>IPR006476 (TIGRFAM); IPR006476 (PFAM); PTHR31871:SF19 (PANTHER); IPR006476 (PANTHER)</t>
  </si>
  <si>
    <t>unknown [Lotus japonicus] ID 83.9%</t>
  </si>
  <si>
    <t>Psat2g018800.1</t>
  </si>
  <si>
    <t>G3DSA:3.40.50.2000 (GENE3D); G3DSA:3.40.50.2000 (GENE3D); IPR002213 (PFAM); PTHR48049:SF48 (PANTHER); PTHR48049 (PANTHER); IPR035595 (PROSITE_PATTERNS); CYTOPLASMIC_DOMAIN (PHOBIUS); NON_CYTOPLASMIC_DOMAIN (PHOBIUS); TRANSMEMBRANE (PHOBIUS); cd03784 (CDD); SSF53756 (SUPERFAMILY); TMhelix (TMHMM)</t>
  </si>
  <si>
    <t>anthocyanidin 3-O-glucosyltransferase 6-like [Pisum sativum] ID 99.2%</t>
  </si>
  <si>
    <t>Psat3g039680.1</t>
  </si>
  <si>
    <t>IPR002213 (PFAM); G3DSA:3.40.50.2000 (GENE3D); G3DSA:3.40.50.2000 (GENE3D); PTHR48047:SF21 (PANTHER); PTHR48047 (PANTHER); IPR035595 (PROSITE_PATTERNS); cd03784 (CDD); SSF53756 (SUPERFAMILY)</t>
  </si>
  <si>
    <t>UDP-glycosyltransferase 73C2-like [Pisum sativum] ID 99.6%</t>
  </si>
  <si>
    <t>Psat4g197080.1</t>
  </si>
  <si>
    <t>P:ribosomal large subunit assembly; P:translation; F:structural constituent of ribosome; C:cytosolic large ribosomal subunit</t>
  </si>
  <si>
    <t>IPR036920 (G3DSA:3.90.1170.GENE3D); IPR001197 (PIRSF); IPR016180 (PFAM); IPR001197 (TIGRFAM); IPR001197 (PANTHER); PTHR11726:SF42 (PANTHER); IPR018255 (PROSITE_PATTERNS); IPR016180 (CDD); IPR036920 (SUPERFAMILY)</t>
  </si>
  <si>
    <t>P:translation; F:structural constituent of ribosome; C:ribosome</t>
  </si>
  <si>
    <t>60S ribosomal protein L10, variant 2, partial [Pisum sativum] ID 99.4%</t>
  </si>
  <si>
    <t>Psat1g021720.1</t>
  </si>
  <si>
    <t>mobidb-lite (MOBIDB_LITE); mobidb-lite (MOBIDB_LITE); SIGNAL_PEPTIDE_C_REGION (PHOBIUS); SIGNAL_PEPTIDE_N_REGION (PHOBIUS); NON_CYTOPLASMIC_DOMAIN (PHOBIUS); SIGNAL_PEPTIDE (PHOBIUS); SIGNAL_PEPTIDE_H_REGION (PHOBIUS); SignalP-noTM (SIGNALP_EUK)</t>
  </si>
  <si>
    <t>Psat4g077800.1</t>
  </si>
  <si>
    <t>P:purine nucleoside transmembrane transport; P:purine nucleobase transmembrane transport; F:purine nucleobase transmembrane transporter activity; F:purine nucleoside transmembrane transporter activity; C:membrane</t>
  </si>
  <si>
    <t>PF16913 (PFAM); PTHR31376:SF16 (PANTHER); IPR030182 (PANTHER); CYTOPLASMIC_DOMAIN (PHOBIUS); TRANSMEMBRANE (PHOBIUS); TRANSMEMBRANE (PHOBIUS); NON_CYTOPLASMIC_DOMAIN (PHOBIUS); NON_CYTOPLASMIC_DOMAIN (PHOBIUS); TRANSMEMBRANE (PHOBIUS); CYTOPLASMIC_DOMAIN (PHOBIUS); TRANSMEMBRANE (PHOBIUS); CYTOPLASMIC_DOMAIN (PHOBIUS); TRANSMEMBRANE (PHOBIUS); TRANSMEMBRANE (PHOBIUS); NON_CYTOPLASMIC_DOMAIN (PHOBIUS); NON_CYTOPLASMIC_DOMAIN (PHOBIUS); TRANSMEMBRANE (PHOBIUS); TRANSMEMBRANE (PHOBIUS); NON_CYTOPLASMIC_DOMAIN (PHOBIUS); TRANSMEMBRANE (PHOBIUS); CYTOPLASMIC_DOMAIN (PHOBIUS); TRANSMEMBRANE (PHOBIUS); CYTOPLASMIC_DOMAIN (PHOBIUS); CYTOPLASMIC_DOMAIN (PHOBIUS); SSF103481 (SUPERFAMILY); TMhelix (TMHMM); TMhelix (TMHMM); TMhelix (TMHMM); TMhelix (TMHMM); TMhelix (TMHMM); TMhelix (TMHMM); TMhelix (TMHMM); TMhelix (TMHMM); TMhelix (TMHMM); TMhelix (TMHMM)</t>
  </si>
  <si>
    <t>F:purine nucleoside transmembrane transporter activity; C:membrane</t>
  </si>
  <si>
    <t>probable purine permease 11 [Pisum sativum] ID 100.0%</t>
  </si>
  <si>
    <t>Psat4g065520.1</t>
  </si>
  <si>
    <t>F:acid phosphatase activity; F:metal ion binding; C:membrane</t>
  </si>
  <si>
    <t>IPR015914 (PFAM); IPR004843 (PFAM); IPR040974 (PFAM); IPR025733 (PFAM); IPR029052 (G3DSA:3.60.21.GENE3D); PTHR45778 (PANTHER); PTHR45778:SF17 (PANTHER); SIGNAL_PEPTIDE_C_REGION (PHOBIUS); NON_CYTOPLASMIC_DOMAIN (PHOBIUS); SIGNAL_PEPTIDE_N_REGION (PHOBIUS); SIGNAL_PEPTIDE (PHOBIUS); SIGNAL_PEPTIDE_H_REGION (PHOBIUS); IPR041792 (CDD); SignalP-TM (SIGNALP_GRAM_POSITIVE); SignalP-noTM (SIGNALP_EUK); SignalP-TM (SIGNALP_GRAM_NEGATIVE); IPR008963 (SUPERFAMILY); SSF56300 (SUPERFAMILY); TMhelix (TMHMM)</t>
  </si>
  <si>
    <t>probable inactive purple acid phosphatase 27 [Pisum sativum] ID 99.7%</t>
  </si>
  <si>
    <t>Psat6g002960.1</t>
  </si>
  <si>
    <t>IPR003854 (PFAM); PTHR23201:SF66 (PANTHER); PTHR23201 (PANTHER)</t>
  </si>
  <si>
    <t>gibberellin-regulated protein 1-like isoform X2 [Pisum sativum] ID 91.8%</t>
  </si>
  <si>
    <t>Psat0s4023g0080.1</t>
  </si>
  <si>
    <t>P:electron transport chain; F:electron transfer activity; C:membrane</t>
  </si>
  <si>
    <t>IPR008972 (G3DSA:2.60.40.GENE3D); IPR003245 (PFAM); mobidb-lite (MOBIDB_LITE); PTHR33021:SF270 (PANTHER); IPR039391 (PANTHER); TRANSMEMBRANE (PHOBIUS); NON_CYTOPLASMIC_DOMAIN (PHOBIUS); TRANSMEMBRANE (PHOBIUS); SIGNAL_PEPTIDE (PHOBIUS); CYTOPLASMIC_DOMAIN (PHOBIUS); SIGNAL_PEPTIDE_H_REGION (PHOBIUS); SIGNAL_PEPTIDE_N_REGION (PHOBIUS); NON_CYTOPLASMIC_DOMAIN (PHOBIUS); SIGNAL_PEPTIDE_C_REGION (PHOBIUS); IPR003245 (PROSITE_PROFILES); SignalP-TM (SIGNALP_GRAM_POSITIVE); SignalP-noTM (SIGNALP_EUK); IPR008972 (SUPERFAMILY)</t>
  </si>
  <si>
    <t>F:electron transfer activity</t>
  </si>
  <si>
    <t>Psat7g225880.1</t>
  </si>
  <si>
    <t>F:serine-type endopeptidase inhibitor activity; C:membrane</t>
  </si>
  <si>
    <t>G3DSA:3.30.60.30 (GENE3D); IPR003465 (PFAM); PTHR33832 (PANTHER); PTHR33832:SF15 (PANTHER); SIGNAL_PEPTIDE_H_REGION (PHOBIUS); SIGNAL_PEPTIDE (PHOBIUS); NON_CYTOPLASMIC_DOMAIN (PHOBIUS); SIGNAL_PEPTIDE_C_REGION (PHOBIUS); SIGNAL_PEPTIDE_N_REGION (PHOBIUS); SignalP-noTM (SIGNALP_EUK); SSF100897 (SUPERFAMILY)</t>
  </si>
  <si>
    <t>F:serine-type endopeptidase inhibitor activity</t>
  </si>
  <si>
    <t>proteinase inhibitor PSI-1.2-like [Pisum sativum] ID 100.0%</t>
  </si>
  <si>
    <t>Psat4g197120.1</t>
  </si>
  <si>
    <t>IPR036920 (G3DSA:3.90.1170.GENE3D); G3DSA:2.20.25.330 (GENE3D); IPR016180 (PFAM); IPR001197 (PANTHER); PTHR11726:SF42 (PANTHER); IPR016180 (CDD); IPR036920 (SUPERFAMILY)</t>
  </si>
  <si>
    <t>60S ribosomal protein L10, variant 2 [Pisum sativum] ID 99.1%</t>
  </si>
  <si>
    <t>Psat6g018120.1</t>
  </si>
  <si>
    <t>mobidb-lite (MOBIDB_LITE); mobidb-lite (MOBIDB_LITE); PTHR35275:SF1 (PANTHER); PTHR35275 (PANTHER); CYTOPLASMIC_DOMAIN (PHOBIUS); TRANSMEMBRANE (PHOBIUS); NON_CYTOPLASMIC_DOMAIN (PHOBIUS); TMhelix (TMHMM)</t>
  </si>
  <si>
    <t>Psat7g135520.1</t>
  </si>
  <si>
    <t>PTHR33133:SF7 (PANTHER); PTHR33133 (PANTHER); TRANSMEMBRANE (PHOBIUS); CYTOPLASMIC_DOMAIN (PHOBIUS); CYTOPLASMIC_DOMAIN (PHOBIUS); NON_CYTOPLASMIC_DOMAIN (PHOBIUS); CYTOPLASMIC_DOMAIN (PHOBIUS); TRANSMEMBRANE (PHOBIUS); CYTOPLASMIC_DOMAIN (PHOBIUS); NON_CYTOPLASMIC_DOMAIN (PHOBIUS); TRANSMEMBRANE (PHOBIUS); TRANSMEMBRANE (PHOBIUS); TRANSMEMBRANE (PHOBIUS); NON_CYTOPLASMIC_DOMAIN (PHOBIUS); TRANSMEMBRANE (PHOBIUS); TMhelix (TMHMM); TMhelix (TMHMM); TMhelix (TMHMM); TMhelix (TMHMM); TMhelix (TMHMM); TMhelix (TMHMM)</t>
  </si>
  <si>
    <t>Psat0s4023g0040.1</t>
  </si>
  <si>
    <t>IPR003245 (PFAM); IPR008972 (G3DSA:2.60.40.GENE3D); mobidb-lite (MOBIDB_LITE); IPR039391 (PANTHER); PTHR33021:SF270 (PANTHER); NON_CYTOPLASMIC_DOMAIN (PHOBIUS); SIGNAL_PEPTIDE (PHOBIUS); SIGNAL_PEPTIDE_H_REGION (PHOBIUS); SIGNAL_PEPTIDE_N_REGION (PHOBIUS); SIGNAL_PEPTIDE_C_REGION (PHOBIUS); CYTOPLASMIC_DOMAIN (PHOBIUS); TRANSMEMBRANE (PHOBIUS); IPR003245 (PROSITE_PROFILES); SignalP-TM (SIGNALP_GRAM_POSITIVE); SignalP-noTM (SIGNALP_EUK); IPR008972 (SUPERFAMILY); TMhelix (TMHMM); TMhelix (TMHMM)</t>
  </si>
  <si>
    <t>Psat0s4055g0080.1</t>
  </si>
  <si>
    <t>F:nutrient reservoir activity; C:vacuole; C:aleurone grain</t>
  </si>
  <si>
    <t>IPR014710 (G3DSA:2.60.120.GENE3D); PTHR31189:SF41 (PANTHER); PTHR31189 (PANTHER); SIGNAL_PEPTIDE_N_REGION (PHOBIUS); SIGNAL_PEPTIDE_H_REGION (PHOBIUS); SIGNAL_PEPTIDE (PHOBIUS); NON_CYTOPLASMIC_DOMAIN (PHOBIUS); SIGNAL_PEPTIDE_C_REGION (PHOBIUS); SignalP-noTM (SIGNALP_GRAM_NEGATIVE); SignalP-TM (SIGNALP_GRAM_POSITIVE); SignalP-noTM (SIGNALP_EUK); IPR011051 (SUPERFAMILY)</t>
  </si>
  <si>
    <t>vicilin 47k precursor, partial [Pisum sativum] ID 86.8%</t>
  </si>
  <si>
    <t>Psat0s22g0200.1</t>
  </si>
  <si>
    <t>F:monooxygenase activity; F:iron ion binding; F:oxidoreductase activity, acting on paired donors, with incorporation or reduction of molecular oxygen; F:heme binding</t>
  </si>
  <si>
    <t>IPR001128 (PRINTS); IPR002401 (PRINTS); IPR001128 (PFAM); IPR036396 (G3DSA:1.10.630.GENE3D); PTHR47947 (PANTHER); PTHR47947:SF5 (PANTHER); IPR017972 (PROSITE_PATTERNS); CYTOPLASMIC_DOMAIN (PHOBIUS); NON_CYTOPLASMIC_DOMAIN (PHOBIUS); TRANSMEMBRANE (PHOBIUS); NON_CYTOPLASMIC_DOMAIN (PHOBIUS); TRANSMEMBRANE (PHOBIUS); IPR036396 (SUPERFAMILY); TMhelix (TMHMM); TMhelix (TMHMM)</t>
  </si>
  <si>
    <t>cytochrome P450 CYP82D47-like [Pisum sativum] ID 99.8%</t>
  </si>
  <si>
    <t>Psat3g159240.1</t>
  </si>
  <si>
    <t>P:anatomical structure morphogenesis; P:sexual reproduction; C:extracellular region; C:membrane</t>
  </si>
  <si>
    <t>IPR007118 (PRINTS); IPR005795 (PRINTS); IPR007117 (PFAM); IPR009009 (PFAM); IPR036749 (G3DSA:2.60.40.GENE3D); IPR036908 (G3DSA:2.40.40.GENE3D); PTHR31692:SF57 (PANTHER); PTHR31692 (PANTHER); SIGNAL_PEPTIDE (PHOBIUS); SIGNAL_PEPTIDE_H_REGION (PHOBIUS); SIGNAL_PEPTIDE_N_REGION (PHOBIUS); NON_CYTOPLASMIC_DOMAIN (PHOBIUS); SIGNAL_PEPTIDE_C_REGION (PHOBIUS); IPR007112 (PROSITE_PROFILES); IPR007117 (PROSITE_PROFILES); SignalP-noTM (SIGNALP_EUK); IPR036749 (SUPERFAMILY); IPR036908 (SUPERFAMILY); TMhelix (TMHMM)</t>
  </si>
  <si>
    <t>P:sexual reproduction; C:extracellular region</t>
  </si>
  <si>
    <t>putative expansin-B2 [Pisum sativum] ID 100.0%</t>
  </si>
  <si>
    <t>Psat2g114240.1</t>
  </si>
  <si>
    <t>IPR002213 (PFAM); G3DSA:3.40.50.2000 (GENE3D); G3DSA:3.40.50.2000 (GENE3D); PTHR11926 (PANTHER); PTHR11926:SF727 (PANTHER); IPR035595 (PROSITE_PATTERNS); cd03784 (CDD); SSF53756 (SUPERFAMILY)</t>
  </si>
  <si>
    <t>UDP-glycosyltransferase 74B1-like [Pisum sativum] ID 99.5%</t>
  </si>
  <si>
    <t>Psat0s1505g0120.1</t>
  </si>
  <si>
    <t>P:nodulation; P:protein ubiquitination; F:ubiquitin-protein transferase activity; F:protein binding; F:acyltransferase activity</t>
  </si>
  <si>
    <t>IPR003613 (SMART); IPR001680 (SMART); IPR001680 (PFAM); IPR003613 (PFAM); IPR013083 (G3DSA:3.30.40.GENE3D); IPR011989 (G3DSA:1.25.10.GENE3D); mobidb-lite (MOBIDB_LITE); mobidb-lite (MOBIDB_LITE); mobidb-lite (MOBIDB_LITE); mobidb-lite (MOBIDB_LITE); mobidb-lite (MOBIDB_LITE); PTHR47446:SF3 (PANTHER); PTHR47446 (PANTHER); IPR019775 (PROSITE_PATTERNS); IPR017986 (PROSITE_PROFILES); IPR017986 (PROSITE_PROFILES); IPR003613 (PROSITE_PROFILES); IPR001680 (PROSITE_PROFILES); IPR001680 (PROSITE_PROFILES); IPR001680 (PROSITE_PROFILES); cd16664 (CDD); IPR016024 (SUPERFAMILY); SSF57850 (SUPERFAMILY); IPR036322 (SUPERFAMILY); IPR011030 (SUPERFAMILY)</t>
  </si>
  <si>
    <t>P:protein ubiquitination; F:ubiquitin-protein transferase activity; F:protein binding</t>
  </si>
  <si>
    <t>putative E3 ubiquitin-protein ligase LIN isoform X2 [Pisum sativum] ID 100.0%</t>
  </si>
  <si>
    <t>Psat7g065080.1</t>
  </si>
  <si>
    <t>F:NAD+ ADP-ribosyltransferase activity</t>
  </si>
  <si>
    <t>IPR022003 (PFAM); G3DSA:3.90.228.10 (GENE3D); PTHR32263:SF14 (PANTHER); PTHR32263 (PANTHER); IPR022003 (PROSITE_PROFILES); IPR012317 (PROSITE_PROFILES); SSF56399 (SUPERFAMILY)</t>
  </si>
  <si>
    <t>probable inactive poly [ADP-ribose] polymerase SRO2 [Pisum sativum] ID 97.9%</t>
  </si>
  <si>
    <t>Psat2g026840.1</t>
  </si>
  <si>
    <t>IPR010800 (PFAM); PTHR37372:SF1 (PANTHER); PTHR37372 (PANTHER); SIGNAL_PEPTIDE_H_REGION (PHOBIUS); SIGNAL_PEPTIDE_C_REGION (PHOBIUS); SIGNAL_PEPTIDE_N_REGION (PHOBIUS); NON_CYTOPLASMIC_DOMAIN (PHOBIUS); SIGNAL_PEPTIDE (PHOBIUS); SignalP-noTM (SIGNALP_EUK); SignalP-TM (SIGNALP_GRAM_NEGATIVE); SignalP-TM (SIGNALP_GRAM_POSITIVE); TMhelix (TMHMM)</t>
  </si>
  <si>
    <t>abscisic acid and environmental stress-inducible protein-like isoform X2 [Pisum sativum] ID 96.2%</t>
  </si>
  <si>
    <t>Psat7g242440.1</t>
  </si>
  <si>
    <t>IPR007750 (PFAM); IPR007750 (PANTHER); PTHR33103:SF65 (PANTHER)</t>
  </si>
  <si>
    <t>unknown [Medicago truncatula] ID 85.1%</t>
  </si>
  <si>
    <t>Psat2g058640.1</t>
  </si>
  <si>
    <t>P:intracellular calcium ion homeostasis; P:calcium ion transmembrane transport; F:calcium:proton antiporter activity; C:plant-type vacuole membrane</t>
  </si>
  <si>
    <t>G3DSA:1.20.1420.30 (GENE3D); IPR004837 (PFAM); IPR004713 (TIGRFAM); IPR004798 (TIGRFAM); G3DSA:1.20.58.1130 (GENE3D); PTHR31503:SF42 (PANTHER); PTHR31503 (PANTHER); TRANSMEMBRANE (PHOBIUS); CYTOPLASMIC_DOMAIN (PHOBIUS); TRANSMEMBRANE (PHOBIUS); TRANSMEMBRANE (PHOBIUS); TRANSMEMBRANE (PHOBIUS); NON_CYTOPLASMIC_DOMAIN (PHOBIUS); TRANSMEMBRANE (PHOBIUS); TRANSMEMBRANE (PHOBIUS); CYTOPLASMIC_DOMAIN (PHOBIUS); CYTOPLASMIC_DOMAIN (PHOBIUS); TRANSMEMBRANE (PHOBIUS); TRANSMEMBRANE (PHOBIUS); TRANSMEMBRANE (PHOBIUS); NON_CYTOPLASMIC_DOMAIN (PHOBIUS); CYTOPLASMIC_DOMAIN (PHOBIUS); CYTOPLASMIC_DOMAIN (PHOBIUS); NON_CYTOPLASMIC_DOMAIN (PHOBIUS); CYTOPLASMIC_DOMAIN (PHOBIUS); NON_CYTOPLASMIC_DOMAIN (PHOBIUS); NON_CYTOPLASMIC_DOMAIN (PHOBIUS); TRANSMEMBRANE (PHOBIUS); TRANSMEMBRANE (PHOBIUS); NON_CYTOPLASMIC_DOMAIN (PHOBIUS); TMhelix (TMHMM); TMhelix (TMHMM); TMhelix (TMHMM); TMhelix (TMHMM); TMhelix (TMHMM); TMhelix (TMHMM); TMhelix (TMHMM); TMhelix (TMHMM); TMhelix (TMHMM); TMhelix (TMHMM)</t>
  </si>
  <si>
    <t>P:monoatomic cation transport; P:calcium ion transport; P:transmembrane transport; F:monoatomic cation transmembrane transporter activity; F:calcium:proton antiporter activity; C:membrane</t>
  </si>
  <si>
    <t>vacuolar cation/proton exchanger 3-like isoform X1 [Pisum sativum] ID 100.0%</t>
  </si>
  <si>
    <t>Psat2g160560.1</t>
  </si>
  <si>
    <t>P:protein ubiquitination; C:membrane; C:Cul4A-RING E3 ubiquitin ligase complex</t>
  </si>
  <si>
    <t>Coil (COILS); IPR002781 (PFAM); mobidb-lite (MOBIDB_LITE); PTHR14255:SF31 (PANTHER); PTHR14255 (PANTHER); SIGNAL_PEPTIDE_C_REGION (PHOBIUS); NON_CYTOPLASMIC_DOMAIN (PHOBIUS); CYTOPLASMIC_DOMAIN (PHOBIUS); CYTOPLASMIC_DOMAIN (PHOBIUS); SIGNAL_PEPTIDE_N_REGION (PHOBIUS); CYTOPLASMIC_DOMAIN (PHOBIUS); TRANSMEMBRANE (PHOBIUS); TRANSMEMBRANE (PHOBIUS); TRANSMEMBRANE (PHOBIUS); SIGNAL_PEPTIDE_H_REGION (PHOBIUS); TRANSMEMBRANE (PHOBIUS); TRANSMEMBRANE (PHOBIUS); NON_CYTOPLASMIC_DOMAIN (PHOBIUS); TRANSMEMBRANE (PHOBIUS); CYTOPLASMIC_DOMAIN (PHOBIUS); TRANSMEMBRANE (PHOBIUS); CYTOPLASMIC_DOMAIN (PHOBIUS); NON_CYTOPLASMIC_DOMAIN (PHOBIUS); SIGNAL_PEPTIDE (PHOBIUS); TRANSMEMBRANE (PHOBIUS); NON_CYTOPLASMIC_DOMAIN (PHOBIUS); TRANSMEMBRANE (PHOBIUS); NON_CYTOPLASMIC_DOMAIN (PHOBIUS); SignalP-TM (SIGNALP_EUK); TMhelix (TMHMM); TMhelix (TMHMM); TMhelix (TMHMM); TMhelix (TMHMM); TMhelix (TMHMM); TMhelix (TMHMM); TMhelix (TMHMM); TMhelix (TMHMM); TMhelix (TMHMM); TMhelix (TMHMM); TMhelix (TMHMM)</t>
  </si>
  <si>
    <t>sulfite exporter TauE/SafE family protein 3-like [Pisum sativum] ID 98.7%</t>
  </si>
  <si>
    <t>Psat4g092080.1</t>
  </si>
  <si>
    <t>IPR002781 (PFAM); PTHR14255 (PANTHER); PTHR14255:SF31 (PANTHER); TRANSMEMBRANE (PHOBIUS); TRANSMEMBRANE (PHOBIUS); TRANSMEMBRANE (PHOBIUS); CYTOPLASMIC_DOMAIN (PHOBIUS); TRANSMEMBRANE (PHOBIUS); CYTOPLASMIC_DOMAIN (PHOBIUS); NON_CYTOPLASMIC_DOMAIN (PHOBIUS); NON_CYTOPLASMIC_DOMAIN (PHOBIUS); NON_CYTOPLASMIC_DOMAIN (PHOBIUS); TRANSMEMBRANE (PHOBIUS); NON_CYTOPLASMIC_DOMAIN (PHOBIUS); CYTOPLASMIC_DOMAIN (PHOBIUS); TRANSMEMBRANE (PHOBIUS); CYTOPLASMIC_DOMAIN (PHOBIUS); CYTOPLASMIC_DOMAIN (PHOBIUS); CYTOPLASMIC_DOMAIN (PHOBIUS); TRANSMEMBRANE (PHOBIUS); TRANSMEMBRANE (PHOBIUS); NON_CYTOPLASMIC_DOMAIN (PHOBIUS); TRANSMEMBRANE (PHOBIUS); NON_CYTOPLASMIC_DOMAIN (PHOBIUS); TRANSMEMBRANE (PHOBIUS); TRANSMEMBRANE (PHOBIUS); TMhelix (TMHMM); TMhelix (TMHMM); TMhelix (TMHMM); TMhelix (TMHMM); TMhelix (TMHMM); TMhelix (TMHMM); TMhelix (TMHMM); TMhelix (TMHMM); TMhelix (TMHMM); TMhelix (TMHMM); TMhelix (TMHMM)</t>
  </si>
  <si>
    <t>sulfite exporter TauE/SafE family protein 3-like [Pisum sativum] ID 100.0%</t>
  </si>
  <si>
    <t>Psat4g114560.1</t>
  </si>
  <si>
    <t>G3DSA:1.10.110.10 (GENE3D); IPR016140 (PFAM); PTHR33122:SF13 (PANTHER); IPR039265 (PANTHER); SIGNAL_PEPTIDE_H_REGION (PHOBIUS); SIGNAL_PEPTIDE_N_REGION (PHOBIUS); SIGNAL_PEPTIDE (PHOBIUS); NON_CYTOPLASMIC_DOMAIN (PHOBIUS); SIGNAL_PEPTIDE_C_REGION (PHOBIUS); cd00010 (CDD); SignalP-noTM (SIGNALP_EUK); SignalP-TM (SIGNALP_GRAM_POSITIVE); IPR036312 (SUPERFAMILY); TMhelix (TMHMM)</t>
  </si>
  <si>
    <t>non-specific lipid transfer protein GPI-anchored 15 [Pisum sativum] ID 100.0%</t>
  </si>
  <si>
    <t>Psat4g048880.1</t>
  </si>
  <si>
    <t>F:calmodulin binding</t>
  </si>
  <si>
    <t>IPR012417 (SMART); IPR012417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33349:SF14 (PANTHER); PTHR33349 (PANTHER)</t>
  </si>
  <si>
    <t>AT-rich interactive domain-containing protein 4B [Medicago truncatula] ID 61.6%</t>
  </si>
  <si>
    <t>Psat4g015080.1</t>
  </si>
  <si>
    <t>P:carbohydrate metabolic process; F:beta-galactosidase activity; F:carbohydrate binding; C:vacuole</t>
  </si>
  <si>
    <t>IPR001944 (PRINTS); IPR031330 (PFAM); IPR041392 (PFAM); IPR008979 (G3DSA:2.60.120.GENE3D); IPR008979 (G3DSA:2.60.120.GENE3D); G3DSA:3.20.20.80 (GENE3D); PTHR23421:SF164 (PANTHER); IPR001944 (PANTHER); IPR019801 (PROSITE_PATTERNS); SIGNAL_PEPTIDE_N_REGION (PHOBIUS); SIGNAL_PEPTIDE (PHOBIUS); SIGNAL_PEPTIDE_H_REGION (PHOBIUS); SIGNAL_PEPTIDE_C_REGION (PHOBIUS); NON_CYTOPLASMIC_DOMAIN (PHOBIUS); SignalP-noTM (SIGNALP_EUK); SignalP-TM (SIGNALP_GRAM_NEGATIVE); IPR017853 (SUPERFAMILY); IPR008979 (SUPERFAMILY); IPR008979 (SUPERFAMILY)</t>
  </si>
  <si>
    <t>beta-galactosidase-like isoform X1 [Pisum sativum] ID 100.0%</t>
  </si>
  <si>
    <t>Psat1g089600.1</t>
  </si>
  <si>
    <t>P:monoatomic cation transmembrane transport; F:monoatomic cation transmembrane transporter activity; C:membrane</t>
  </si>
  <si>
    <t>IPR004837 (PFAM); G3DSA:1.20.58.1130 (GENE3D); G3DSA:1.20.1420.30 (GENE3D); G3DSA:1.20.1420.30 (GENE3D); mobidb-lite (MOBIDB_LITE); mobidb-lite (MOBIDB_LITE); PTHR12266 (PANTHER); PTHR12266:SF24 (PANTHER); CYTOPLASMIC_DOMAIN (PHOBIUS); CYTOPLASMIC_DOMAIN (PHOBIUS); CYTOPLASMIC_DOMAIN (PHOBIUS); CYTOPLASMIC_DOMAIN (PHOBIUS); NON_CYTOPLASMIC_DOMAIN (PHOBIUS); NON_CYTOPLASMIC_DOMAIN (PHOBIUS); TRANSMEMBRANE (PHOBIUS); TRANSMEMBRANE (PHOBIUS); NON_CYTOPLASMIC_DOMAIN (PHOBIUS); NON_CYTOPLASMIC_DOMAIN (PHOBIUS); CYTOPLASMIC_DOMAIN (PHOBIUS); TRANSMEMBRANE (PHOBIUS); NON_CYTOPLASMIC_DOMAIN (PHOBIUS); CYTOPLASMIC_DOMAIN (PHOBIUS); TRANSMEMBRANE (PHOBIUS); TRANSMEMBRANE (PHOBIUS); NON_CYTOPLASMIC_DOMAIN (PHOBIUS); TRANSMEMBRANE (PHOBIUS); TRANSMEMBRANE (PHOBIUS); TRANSMEMBRANE (PHOBIUS); TRANSMEMBRANE (PHOBIUS); TRANSMEMBRANE (PHOBIUS); TRANSMEMBRANE (PHOBIUS); SignalP-noTM (SIGNALP_EUK); TMhelix (TMHMM); TMhelix (TMHMM); TMhelix (TMHMM); TMhelix (TMHMM); TMhelix (TMHMM); TMhelix (TMHMM); TMhelix (TMHMM); TMhelix (TMHMM); TMhelix (TMHMM); TMhelix (TMHMM)</t>
  </si>
  <si>
    <t>P:transmembrane transport; C:membrane</t>
  </si>
  <si>
    <t>cation/calcium exchanger 1-like [Pisum sativum] ID 99.3%</t>
  </si>
  <si>
    <t>Psat2g035240.1</t>
  </si>
  <si>
    <t>P:lignin catabolic process; F:copper ion binding; F:hydroquinone:oxygen oxidoreductase activity; C:apoplast</t>
  </si>
  <si>
    <t>IPR011707 (PFAM); IPR008972 (G3DSA:2.60.40.GENE3D); IPR017761 (TIGRFAM); IPR011706 (PFAM); IPR001117 (PFAM); IPR008972 (G3DSA:2.60.40.GENE3D); IPR008972 (G3DSA:2.60.40.GENE3D); PTHR11709:SF317 (PANTHER); PTHR11709 (PANTHER); IPR002355 (PROSITE_PATTERNS); IPR033138 (PROSITE_PATTERNS); IPR034288 (CDD); IPR034285 (CDD); IPR034289 (CDD); IPR008972 (SUPERFAMILY); IPR008972 (SUPERFAMILY); IPR008972 (SUPERFAMILY)</t>
  </si>
  <si>
    <t>P:lignin catabolic process; P:obsolete oxidation-reduction process; F:copper ion binding; F:oxidoreductase activity; F:hydroquinone:oxygen oxidoreductase activity; C:apoplast</t>
  </si>
  <si>
    <t>laccase-4-like [Pisum sativum] ID 100.0%</t>
  </si>
  <si>
    <t>Psat2g131200.1</t>
  </si>
  <si>
    <t>NON_CYTOPLASMIC_DOMAIN (PHOBIUS); TRANSMEMBRANE (PHOBIUS); CYTOPLASMIC_DOMAIN (PHOBIUS); CYTOPLASMIC_DOMAIN (PHOBIUS); TRANSMEMBRANE (PHOBIUS); TRANSMEMBRANE (PHOBIUS); TRANSMEMBRANE (PHOBIUS); NON_CYTOPLASMIC_DOMAIN (PHOBIUS); CYTOPLASMIC_DOMAIN (PHOBIUS); TMhelix (TMHMM); TMhelix (TMHMM); TMhelix (TMHMM)</t>
  </si>
  <si>
    <t>seed linoleate 9S-lipoxygenase-3-like [Pisum sativum] ID 100.0%</t>
  </si>
  <si>
    <t>IPR001246 (PRINTS); IPR013819 (PRINTS); IPR001024 (SMART); IPR001024 (PFAM); G3DSA:1.20.245.10 (GENE3D); G3DSA:1.20.245.10 (GENE3D); IPR013819 (PFAM); G3DSA:3.10.450.60 (GENE3D); G3DSA:4.10.375.10 (GENE3D); IPR027433 (G3DSA:4.10.372.GENE3D); G3DSA:2.60.60.20 (GENE3D); mobidb-lite (MOBIDB_LITE); IPR000907 (PANTHER); IPR000907 (PANTHER); PTHR11771:SF118 (PANTHER); PTHR11771:SF118 (PANTHER); IPR020833 (PROSITE_PATTERNS); IPR020834 (PROSITE_PATTERNS); IPR013819 (PROSITE_PROFILES); IPR013819 (PROSITE_PROFILES); IPR001024 (PROSITE_PROFILES); IPR042057 (CDD); IPR036392 (SUPERFAMILY); IPR036226 (SUPERFAMILY); IPR036226 (SUPERFAMILY)</t>
  </si>
  <si>
    <t>seed linoleate 9S-lipoxygenase-3 [Pisum sativum] ID 90.4%</t>
  </si>
  <si>
    <t>Psat0s2485g0280.1</t>
  </si>
  <si>
    <t>P:jasmonic acid metabolic process; P:salicylic acid metabolic process; F:polyneuridine-aldehyde esterase activity; F:methyl indole-3-acetate esterase activity; F:methyl salicylate esterase activity; F:methyl jasmonate esterase activity</t>
  </si>
  <si>
    <t>IPR000073 (PFAM); IPR029058 (G3DSA:3.40.50.GENE3D); PTHR10992 (PANTHER); PTHR10992:SF1027 (PANTHER); IPR029058 (SUPERFAMILY)</t>
  </si>
  <si>
    <t>polyneuridine-aldehyde esterase-like [Pisum sativum] ID 97.3%</t>
  </si>
  <si>
    <t>Psat5g284600.1</t>
  </si>
  <si>
    <t>P:amino acid transmembrane transport; P:protein import into chloroplast stroma; F:amino acid transmembrane transporter activity; C:chloroplast outer membrane</t>
  </si>
  <si>
    <t>PF02466 (PFAM); PTHR15371 (PANTHER); PTHR15371:SF2 (PANTHER)</t>
  </si>
  <si>
    <t>outer envelope pore protein 16, chloroplastic-like [Pisum sativum] ID 97.3%</t>
  </si>
  <si>
    <t>Psat2g179200.1</t>
  </si>
  <si>
    <t>C:plasma membrane</t>
  </si>
  <si>
    <t>IPR016140 (PFAM); G3DSA:1.10.110.10 (GENE3D); IPR043325 (PANTHER); PTHR33044:SF122 (PANTHER); SIGNAL_PEPTIDE_H_REGION (PHOBIUS); SIGNAL_PEPTIDE (PHOBIUS); SIGNAL_PEPTIDE_C_REGION (PHOBIUS); SIGNAL_PEPTIDE_N_REGION (PHOBIUS); NON_CYTOPLASMIC_DOMAIN (PHOBIUS); cd00010 (CDD); SignalP-TM (SIGNALP_GRAM_POSITIVE); IPR036312 (SUPERFAMILY); TMhelix (TMHMM); TMhelix (TMHMM)</t>
  </si>
  <si>
    <t>non-specific lipid transfer protein GPI-anchored 7-like [Pisum sativum] ID 100.0%</t>
  </si>
  <si>
    <t>Psat5g129840.1</t>
  </si>
  <si>
    <t>F:O-acetyltransferase activity; C:Golgi apparatus; C:membrane</t>
  </si>
  <si>
    <t>IPR025846 (PFAM); IPR026057 (PFAM); IPR029962 (PANTHER); PTHR32285:SF293 (PANTHER); TRANSMEMBRANE (PHOBIUS); NON_CYTOPLASMIC_DOMAIN (PHOBIUS); CYTOPLASMIC_DOMAIN (PHOBIUS); TMhelix (TMHMM)</t>
  </si>
  <si>
    <t>xylan O-acetyltransferase 1-like [Pisum sativum] ID 99.3%</t>
  </si>
  <si>
    <t>Psat1g122280.1</t>
  </si>
  <si>
    <t>IPR002160 (PRINTS); IPR002160 (SMART); G3DSA:2.80.10.50 (GENE3D); IPR002160 (PFAM); IPR002160 (PANTHER); PTHR33107:SF48 (PANTHER); SIGNAL_PEPTIDE_H_REGION (PHOBIUS); SIGNAL_PEPTIDE (PHOBIUS); SIGNAL_PEPTIDE_C_REGION (PHOBIUS); SIGNAL_PEPTIDE_N_REGION (PHOBIUS); NON_CYTOPLASMIC_DOMAIN (PHOBIUS); IPR002160 (CDD); SignalP-noTM (SIGNALP_GRAM_NEGATIVE); SignalP-noTM (SIGNALP_EUK); SignalP-TM (SIGNALP_GRAM_POSITIVE); IPR011065 (SUPERFAMILY); TMhelix (TMHMM)</t>
  </si>
  <si>
    <t>kunitz trypsin inhibitor 5-like [Pisum sativum] ID 100.0%</t>
  </si>
  <si>
    <t>Psat2g082120.1</t>
  </si>
  <si>
    <t>F:actin binding; C:cellular anatomical entity</t>
  </si>
  <si>
    <t>Coil (COILS); Coil (COILS); Coil (COILS); Coil (COILS); Coil (COILS); Coil (COILS); IPR011684 (PFAM); mobidb-lite (MOBIDB_LITE); mobidb-lite (MOBIDB_LITE); mobidb-lite (MOBIDB_LITE); mobidb-lite (MOBIDB_LITE); mobidb-lite (MOBIDB_LITE); mobidb-lite (MOBIDB_LITE); mobidb-lite (MOBIDB_LITE); mobidb-lite (MOBIDB_LITE); mobidb-lite (MOBIDB_LITE); PTHR31631 (PANTHER); PTHR31631:SF13 (PANTHER); PTHR31631 (PANTHER); IPR011684 (PROSITE_PROFILES)</t>
  </si>
  <si>
    <t>F:actin binding</t>
  </si>
  <si>
    <t>protein NETWORKED 2D-like isoform X6 [Pisum sativum] ID 100.0%</t>
  </si>
  <si>
    <t>Psat3g079680.1</t>
  </si>
  <si>
    <t>IPR001810 (SMART); IPR001810 (PFAM); G3DSA:1.20.1280.50 (GENE3D); PTHR31482:SF10 (PANTHER); PTHR31482 (PANTHER); SIGNAL_PEPTIDE_H_REGION (PHOBIUS); SIGNAL_PEPTIDE_N_REGION (PHOBIUS); SIGNAL_PEPTIDE_C_REGION (PHOBIUS); NON_CYTOPLASMIC_DOMAIN (PHOBIUS); SIGNAL_PEPTIDE (PHOBIUS); IPR001810 (PROSITE_PROFILES); SignalP-noTM (SIGNALP_EUK); IPR036047 (SUPERFAMILY)</t>
  </si>
  <si>
    <t>F-box protein At2g26850-like [Pisum sativum] ID 98.5%</t>
  </si>
  <si>
    <t>Psat5g194680.1</t>
  </si>
  <si>
    <t>Psat6g128280.1</t>
  </si>
  <si>
    <t>P:phloem development</t>
  </si>
  <si>
    <t>IPR027944 (PFAM); IPR027942 (PFAM); PTHR33232:SF14 (PANTHER); IPR039299 (PANTHER); TRANSMEMBRANE (PHOBIUS); CYTOPLASMIC_DOMAIN (PHOBIUS); TRANSMEMBRANE (PHOBIUS); CYTOPLASMIC_DOMAIN (PHOBIUS); NON_CYTOPLASMIC_DOMAIN (PHOBIUS)</t>
  </si>
  <si>
    <t>protein SIEVE ELEMENT OCCLUSION B-like isoform X1 [Pisum sativum] ID 91.8%</t>
  </si>
  <si>
    <t>Psat5g006440.1</t>
  </si>
  <si>
    <t>IPR024489 (PFAM); mobidb-lite (MOBIDB_LITE); mobidb-lite (MOBIDB_LITE); mobidb-lite (MOBIDB_LITE); mobidb-lite (MOBIDB_LITE); mobidb-lite (MOBIDB_LITE); PTHR33731:SF9 (PANTHER); PTHR33731 (PANTHER); PTHR33731:SF9 (PANTHER); PTHR33731:SF9 (PANTHER); PTHR33731 (PANTHER); SIGNAL_PEPTIDE_H_REGION (PHOBIUS); SIGNAL_PEPTIDE_C_REGION (PHOBIUS); NON_CYTOPLASMIC_DOMAIN (PHOBIUS); SIGNAL_PEPTIDE (PHOBIUS); SIGNAL_PEPTIDE_N_REGION (PHOBIUS); SignalP-noTM (SIGNALP_EUK); TMhelix (TMHMM)</t>
  </si>
  <si>
    <t>organ-specific protein S2-like isoform X1 [Pisum sativum] ID 100.0%</t>
  </si>
  <si>
    <t>Psat6g109800.1</t>
  </si>
  <si>
    <t>IPR006747 (PFAM); PTHR31881:SF14 (PANTHER); PTHR31881 (PANTHER); TRANSMEMBRANE (PHOBIUS); TRANSMEMBRANE (PHOBIUS); TRANSMEMBRANE (PHOBIUS); TRANSMEMBRANE (PHOBIUS); NON_CYTOPLASMIC_DOMAIN (PHOBIUS); CYTOPLASMIC_DOMAIN (PHOBIUS); CYTOPLASMIC_DOMAIN (PHOBIUS); CYTOPLASMIC_DOMAIN (PHOBIUS); NON_CYTOPLASMIC_DOMAIN (PHOBIUS); NON_CYTOPLASMIC_DOMAIN (PHOBIUS); TRANSMEMBRANE (PHOBIUS); TMhelix (TMHMM); TMhelix (TMHMM); TMhelix (TMHMM); TMhelix (TMHMM)</t>
  </si>
  <si>
    <t>DUF599 domain-containing protein [Salix suchowensis] ID 78.4%</t>
  </si>
  <si>
    <t>Psat1g131520.1</t>
  </si>
  <si>
    <t>P:peptidyl-threonine dephosphorylation; F:myosin phosphatase activity; F:metal ion binding; C:nucleus</t>
  </si>
  <si>
    <t>IPR001932 (SMART); IPR001932 (SMART); IPR036457 (G3DSA:3.60.40.GENE3D); IPR001932 (PFAM); mobidb-lite (MOBIDB_LITE); mobidb-lite (MOBIDB_LITE); mobidb-lite (MOBIDB_LITE); PTHR47992 (PANTHER); PTHR47992:SF9 (PANTHER); IPR000222 (PROSITE_PATTERNS); IPR001932 (PROSITE_PROFILES); IPR001932 (CDD); IPR036457 (SUPERFAMILY)</t>
  </si>
  <si>
    <t>F:phosphatase activity; F:cation binding</t>
  </si>
  <si>
    <t>protein phosphatase 2C 77-like [Pisum sativum] ID 100.0%</t>
  </si>
  <si>
    <t>Psat6g052880.1</t>
  </si>
  <si>
    <t>F:2-hydroxymuconate-semialdehyde hydrolase activity; C:membrane</t>
  </si>
  <si>
    <t>IPR000073 (PRINTS); IPR000073 (PFAM); IPR029058 (G3DSA:3.40.50.GENE3D); PTHR43689:SF9 (PANTHER); PTHR43689 (PANTHER); CYTOPLASMIC_DOMAIN (PHOBIUS); TRANSMEMBRANE (PHOBIUS); NON_CYTOPLASMIC_DOMAIN (PHOBIUS); IPR029058 (SUPERFAMILY); TMhelix (TMHMM)</t>
  </si>
  <si>
    <t>probable lysophospholipase BODYGUARD 3 [Pisum sativum] ID 100.0%</t>
  </si>
  <si>
    <t>Psat6g083120.1</t>
  </si>
  <si>
    <t>Coil (COILS); IPR004345 (PFAM); mobidb-lite (MOBIDB_LITE); mobidb-lite (MOBIDB_LITE); mobidb-lite (MOBIDB_LITE); PTHR12300:SF103 (PANTHER); IPR004345 (PANTHER); NON_CYTOPLASMIC_DOMAIN (PHOBIUS); NON_CYTOPLASMIC_DOMAIN (PHOBIUS); CYTOPLASMIC_DOMAIN (PHOBIUS); TRANSMEMBRANE (PHOBIUS); CYTOPLASMIC_DOMAIN (PHOBIUS); TRANSMEMBRANE (PHOBIUS); TRANSMEMBRANE (PHOBIUS); TMhelix (TMHMM); TMhelix (TMHMM)</t>
  </si>
  <si>
    <t>putative HVA22-like protein g [Pisum sativum] ID 95.7%</t>
  </si>
  <si>
    <t>Psat1g084600.1</t>
  </si>
  <si>
    <t>mobidb-lite (MOBIDB_LITE); mobidb-lite (MOBIDB_LITE); PTHR33595 (PANTHER); PTHR33595:SF4 (PANTHER)</t>
  </si>
  <si>
    <t>Psat7g130680.1</t>
  </si>
  <si>
    <t>IPR025886 (PFAM); mobidb-lite (MOBIDB_LITE); mobidb-lite (MOBIDB_LITE); PTHR32278 (PANTHER); PTHR32278:SF42 (PANTHER)</t>
  </si>
  <si>
    <t>protein PHLOEM PROTEIN 2-LIKE A1-like [Pisum sativum] ID 97.6%</t>
  </si>
  <si>
    <t>Psat6g128320.1</t>
  </si>
  <si>
    <t>Coil (COILS); IPR027944 (PFAM); IPR027942 (PFAM); mobidb-lite (MOBIDB_LITE); mobidb-lite (MOBIDB_LITE); IPR039299 (PANTHER); PTHR33232:SF19 (PANTHER)</t>
  </si>
  <si>
    <t>protein SIEVE ELEMENT OCCLUSION B-like [Pisum sativum] ID 100.0%</t>
  </si>
  <si>
    <t>Psat7g057680.1</t>
  </si>
  <si>
    <t>IPR012876 (PFAM); mobidb-lite (MOBIDB_LITE); PTHR33108:SF3 (PANTHER); IPR012876 (PANTHER)</t>
  </si>
  <si>
    <t>unknown [Medicago truncatula] ID 82.7%</t>
  </si>
  <si>
    <t>Psat2g094280.1</t>
  </si>
  <si>
    <t>PTHR36379 (PANTHER); CYTOPLASMIC_DOMAIN (PHOBIUS); NON_CYTOPLASMIC_DOMAIN (PHOBIUS); TRANSMEMBRANE (PHOBIUS); TRANSMEMBRANE (PHOBIUS); NON_CYTOPLASMIC_DOMAIN (PHOBIUS); TRANSMEMBRANE (PHOBIUS); CYTOPLASMIC_DOMAIN (PHOBIUS)</t>
  </si>
  <si>
    <t>protein PUTATIVE RECOMBINATION INITIATION DEFECT 1 [Pisum sativum] ID 88.9%</t>
  </si>
  <si>
    <t>Psat5g206840.1</t>
  </si>
  <si>
    <t>zinc finger BED domain-containing protein RICESLEEPER 2-like [Pisum sativum] ID 74.6%</t>
  </si>
  <si>
    <t>Psat1g208880.1</t>
  </si>
  <si>
    <t>P:NADH oxidation; F:NADH dehydrogenase activity; F:calcium ion binding; C:mitochondrial inner membrane; C:peroxisome</t>
  </si>
  <si>
    <t>Coil (COILS); PR00368 (PRINTS); IPR023753 (PFAM); G3DSA:3.50.50.100 (GENE3D); G3DSA:3.50.50.100 (GENE3D); PTHR43706 (PANTHER); PTHR43706:SF22 (PANTHER); TRANSMEMBRANE (PHOBIUS); CYTOPLASMIC_DOMAIN (PHOBIUS); NON_CYTOPLASMIC_DOMAIN (PHOBIUS); IPR002048 (PROSITE_PROFILES); IPR036188 (SUPERFAMILY); IPR036188 (SUPERFAMILY); IPR011992 (SUPERFAMILY)</t>
  </si>
  <si>
    <t>P:obsolete oxidation-reduction process; F:calcium ion binding; F:oxidoreductase activity</t>
  </si>
  <si>
    <t>external alternative NAD(P)H-ubiquinone oxidoreductase B2, mitochondrial-like isoform X1 [Pisum sativum] ID 100.0%</t>
  </si>
  <si>
    <t>Psat7g178880.1</t>
  </si>
  <si>
    <t>F:copper ion binding; F:hydroquinone:oxygen oxidoreductase activity; C:membrane</t>
  </si>
  <si>
    <t>IPR008972 (G3DSA:2.60.40.GENE3D); IPR008972 (G3DSA:2.60.40.GENE3D); IPR008972 (G3DSA:2.60.40.GENE3D); IPR011707 (PFAM); IPR001117 (PFAM); IPR011706 (PFAM); PTHR11709 (PANTHER); PTHR11709:SF267 (PANTHER); SIGNAL_PEPTIDE_C_REGION (PHOBIUS); SIGNAL_PEPTIDE (PHOBIUS); NON_CYTOPLASMIC_DOMAIN (PHOBIUS); SIGNAL_PEPTIDE_H_REGION (PHOBIUS); SIGNAL_PEPTIDE_N_REGION (PHOBIUS); IPR034273 (CDD); IPR034275 (CDD); SignalP-noTM (SIGNALP_GRAM_NEGATIVE); SignalP-noTM (SIGNALP_EUK); IPR008972 (SUPERFAMILY); IPR008972 (SUPERFAMILY); IPR008972 (SUPERFAMILY)</t>
  </si>
  <si>
    <t>P:obsolete oxidation-reduction process; F:copper ion binding; F:oxidoreductase activity</t>
  </si>
  <si>
    <t>L-ascorbate oxidase homolog [Pisum sativum] ID 100.0%</t>
  </si>
  <si>
    <t>Psat2g142680.1</t>
  </si>
  <si>
    <t>P:alternative respiration; F:protein binding; F:alternative oxidase activity; F:metal ion binding; F:ubiquinol:oxygen oxidoreductase activity; F:superoxide-generating NADPH oxidase activity; C:mitochondrial inner membrane; C:respirasome</t>
  </si>
  <si>
    <t>IPR002680 (PFAM); IPR002680 (PIRSF); IPR038659 (G3DSA:1.20.1260.GENE3D); mobidb-lite (MOBIDB_LITE); mobidb-lite (MOBIDB_LITE); IPR002680 (PANTHER); PTHR31803:SF26 (PANTHER); SIGNAL_PEPTIDE_C_REGION (PHOBIUS); SIGNAL_PEPTIDE_N_REGION (PHOBIUS); NON_CYTOPLASMIC_DOMAIN (PHOBIUS); SIGNAL_PEPTIDE_H_REGION (PHOBIUS); SIGNAL_PEPTIDE (PHOBIUS); IPR002680 (CDD)</t>
  </si>
  <si>
    <t>P:obsolete oxidation-reduction process; F:alternative oxidase activity</t>
  </si>
  <si>
    <t>ubiquinol oxidase 2, mitochondrial-like [Pisum sativum] ID 91.4%</t>
  </si>
  <si>
    <t>Psat7g225920.1</t>
  </si>
  <si>
    <t>P:negative regulation of endopeptidase activity; F:serine-type endopeptidase inhibitor activity; C:membrane</t>
  </si>
  <si>
    <t>IPR003465 (PFAM); G3DSA:3.30.60.30 (GENE3D); PTHR33832 (PANTHER); PTHR33832:SF15 (PANTHER); SIGNAL_PEPTIDE_H_REGION (PHOBIUS); NON_CYTOPLASMIC_DOMAIN (PHOBIUS); SIGNAL_PEPTIDE_C_REGION (PHOBIUS); SIGNAL_PEPTIDE (PHOBIUS); SIGNAL_PEPTIDE_N_REGION (PHOBIUS); SignalP-noTM (SIGNALP_EUK); SSF100897 (SUPERFAMILY)</t>
  </si>
  <si>
    <t>Psat0s2363g0160.1</t>
  </si>
  <si>
    <t>P:monoatomic anion transport; P:monoatomic ion transmembrane transport; P:detection of mechanical stimulus; F:mechanosensitive monoatomic ion channel activity; C:plasma membrane</t>
  </si>
  <si>
    <t>IPR006685 (PFAM); IPR016688 (PIRSF); IPR023408 (G3DSA:2.30.30.GENE3D); mobidb-lite (MOBIDB_LITE); mobidb-lite (MOBIDB_LITE); PTHR31618 (PANTHER); PTHR31618:SF17 (PANTHER); CYTOPLASMIC_DOMAIN (PHOBIUS); NON_CYTOPLASMIC_DOMAIN (PHOBIUS); TRANSMEMBRANE (PHOBIUS); TRANSMEMBRANE (PHOBIUS); CYTOPLASMIC_DOMAIN (PHOBIUS); TRANSMEMBRANE (PHOBIUS); TRANSMEMBRANE (PHOBIUS); NON_CYTOPLASMIC_DOMAIN (PHOBIUS); TRANSMEMBRANE (PHOBIUS); CYTOPLASMIC_DOMAIN (PHOBIUS); NON_CYTOPLASMIC_DOMAIN (PHOBIUS); CYTOPLASMIC_DOMAIN (PHOBIUS); TRANSMEMBRANE (PHOBIUS); IPR010920 (SUPERFAMILY); TMhelix (TMHMM); TMhelix (TMHMM); TMhelix (TMHMM); TMhelix (TMHMM); TMhelix (TMHMM); TMhelix (TMHMM)</t>
  </si>
  <si>
    <t>mechanosensitive ion channel protein 10-like [Pisum sativum] ID 100.0%</t>
  </si>
  <si>
    <t>Psat5g299720.1</t>
  </si>
  <si>
    <t>P:response to light stimulus; P:gibberellin biosynthetic process; F:gibberellin 3-beta-dioxygenase activity; F:metal ion binding</t>
  </si>
  <si>
    <t>IPR005123 (PFAM); IPR027443 (G3DSA:2.60.120.GENE3D); IPR026992 (PFAM); PTHR47991 (PANTHER); PTHR47991:SF87 (PANTHER); IPR005123 (PROSITE_PROFILES); SSF51197 (SUPERFAMILY)</t>
  </si>
  <si>
    <t>gibberellin 3-beta-dioxygenase 1 [Pisum sativum] ID 100.0%</t>
  </si>
  <si>
    <t>Psat2g052960.1</t>
  </si>
  <si>
    <t>P:peptidyl-lysine modification to peptidyl-hypusine; F:deoxyhypusine monooxygenase activity; F:metal ion binding</t>
  </si>
  <si>
    <t>IPR004155 (SMART); G3DSA:1.10.268.20 (GENE3D); IPR031692 (PFAM); IPR011989 (G3DSA:1.25.10.GENE3D); PF13646 (PFAM); PTHR12697:SF34 (PANTHER); PTHR12697 (PANTHER); PTHR12697:SF34 (PANTHER); PTHR12697 (PANTHER); IPR016024 (SUPERFAMILY)</t>
  </si>
  <si>
    <t>Psat4g055760.1</t>
  </si>
  <si>
    <t>P:phosphorelay signal transduction system; P:cytokinin-activated signaling pathway; P:phosphorylation; F:kinase activity</t>
  </si>
  <si>
    <t>IPR001789 (SMART); G3DSA:3.40.50.2300 (GENE3D); IPR001789 (PFAM); mobidb-lite (MOBIDB_LITE); mobidb-lite (MOBIDB_LITE); mobidb-lite (MOBIDB_LITE); PTHR43874:SF89 (PANTHER); PTHR43874 (PANTHER); IPR001789 (PROSITE_PROFILES); cd17581 (CDD); IPR011006 (SUPERFAMILY)</t>
  </si>
  <si>
    <t>P:phosphorelay signal transduction system</t>
  </si>
  <si>
    <t>two-component response regulator ARR5-like isoform X2 [Pisum sativum] ID 100.0%</t>
  </si>
  <si>
    <t>Psat7g068640.1</t>
  </si>
  <si>
    <t>P:response to osmotic stress; P:cellular response to nitrogen starvation</t>
  </si>
  <si>
    <t>PTHR37180:SF7 (PANTHER); IPR038930 (PANTHER); SIGNAL_PEPTIDE_C_REGION (PHOBIUS); NON_CYTOPLASMIC_DOMAIN (PHOBIUS); SIGNAL_PEPTIDE_N_REGION (PHOBIUS); SIGNAL_PEPTIDE (PHOBIUS); SIGNAL_PEPTIDE_H_REGION (PHOBIUS); SignalP-noTM (SIGNALP_EUK); SignalP-noTM (SIGNALP_GRAM_NEGATIVE); TMhelix (TMHMM)</t>
  </si>
  <si>
    <t>precursor of CEP14-like [Pisum sativum] ID 100.0%</t>
  </si>
  <si>
    <t>Psat7g255320.1</t>
  </si>
  <si>
    <t>Coil (COILS); G3DSA:1.20.120.20 (GENE3D); mobidb-lite (MOBIDB_LITE); mobidb-lite (MOBIDB_LITE); mobidb-lite (MOBIDB_LITE); PTHR47372:SF22 (PANTHER); PTHR47372 (PANTHER)</t>
  </si>
  <si>
    <t>late embryogenesis abundant protein 2-like [Pisum sativum] ID 95.8%</t>
  </si>
  <si>
    <t>Psat2g027000.1</t>
  </si>
  <si>
    <t>PR01228 (PRINTS); IPR010800 (PFAM); PTHR37389:SF9 (PANTHER); PTHR37389 (PANTHER); SIGNAL_PEPTIDE_N_REGION (PHOBIUS); NON_CYTOPLASMIC_DOMAIN (PHOBIUS); SIGNAL_PEPTIDE_H_REGION (PHOBIUS); SIGNAL_PEPTIDE_C_REGION (PHOBIUS); SIGNAL_PEPTIDE (PHOBIUS); SignalP-TM (SIGNALP_GRAM_NEGATIVE); SignalP-noTM (SIGNALP_EUK); SignalP-TM (SIGNALP_GRAM_POSITIVE); TMhelix (TMHMM)</t>
  </si>
  <si>
    <t>abscisic acid and environmental stress-inducible protein-like [Pisum sativum] ID 89.0%</t>
  </si>
  <si>
    <t>Psat6g191000.1</t>
  </si>
  <si>
    <t>P:response to oxidative stress; P:hydrogen peroxide catabolic process; P:cellular oxidant detoxification; F:heme binding; F:metal ion binding; F:lactoperoxidase activity; C:extracellular region; C:plant-type cell wall; C:membrane</t>
  </si>
  <si>
    <t>IPR000823 (PRINTS); IPR002016 (PRINTS); IPR002016 (PFAM); G3DSA:1.10.520.10 (GENE3D); G3DSA:1.10.420.10 (GENE3D); PTHR31235:SF12 (PANTHER); PTHR31235 (PANTHER); IPR019793 (PROSITE_PATTERNS); IPR019794 (PROSITE_PATTERNS); SIGNAL_PEPTIDE (PHOBIUS); NON_CYTOPLASMIC_DOMAIN (PHOBIUS); SIGNAL_PEPTIDE_H_REGION (PHOBIUS); SIGNAL_PEPTIDE_C_REGION (PHOBIUS); SIGNAL_PEPTIDE_N_REGION (PHOBIUS); IPR002016 (PROSITE_PROFILES); IPR033905 (CDD); SignalP-TM (SIGNALP_GRAM_POSITIVE); SignalP-noTM (SIGNALP_EUK); IPR010255 (SUPERFAMILY)</t>
  </si>
  <si>
    <t>P:response to oxidative stress; P:hydrogen peroxide catabolic process; P:obsolete oxidation-reduction process; F:peroxidase activity; F:heme binding</t>
  </si>
  <si>
    <t>peroxidase 12 [Pisum sativum] ID 100.0%</t>
  </si>
  <si>
    <t>Psat2g027480.1</t>
  </si>
  <si>
    <t>P:response to oxidative stress; P:hydrogen peroxide catabolic process; P:cellular oxidant detoxification; F:L-ascorbate peroxidase activity; F:heme binding; F:metal ion binding; F:lactoperoxidase activity; C:extracellular region</t>
  </si>
  <si>
    <t>IPR000823 (PRINTS); IPR002016 (PRINTS); G3DSA:1.10.520.10 (GENE3D); G3DSA:1.10.520.10 (GENE3D); G3DSA:1.10.420.10 (GENE3D); IPR002016 (PFAM); PTHR31388:SF224 (PANTHER); PTHR31388 (PANTHER); PTHR31388 (PANTHER); IPR019793 (PROSITE_PATTERNS); IPR019794 (PROSITE_PATTERNS); SIGNAL_PEPTIDE_H_REGION (PHOBIUS); SIGNAL_PEPTIDE_N_REGION (PHOBIUS); NON_CYTOPLASMIC_DOMAIN (PHOBIUS); SIGNAL_PEPTIDE_C_REGION (PHOBIUS); SIGNAL_PEPTIDE (PHOBIUS); IPR002016 (PROSITE_PROFILES); IPR033905 (CDD); SignalP-TM (SIGNALP_GRAM_POSITIVE); SignalP-noTM (SIGNALP_EUK); IPR010255 (SUPERFAMILY); TMhelix (TMHMM)</t>
  </si>
  <si>
    <t>peroxidase P7-like [Pisum sativum] ID 87.3%</t>
  </si>
  <si>
    <t>Psat5g066320.1</t>
  </si>
  <si>
    <t>P:response to oxidative stress; P:hydrogen peroxide catabolic process; P:cellular oxidant detoxification; F:heme binding; F:metal ion binding; F:lactoperoxidase activity; C:extracellular region</t>
  </si>
  <si>
    <t>IPR000823 (PRINTS); IPR002016 (PRINTS); IPR002016 (PFAM); G3DSA:1.10.420.10 (GENE3D); G3DSA:1.10.520.10 (GENE3D); PTHR31388:SF224 (PANTHER); PTHR31388 (PANTHER); IPR019793 (PROSITE_PATTERNS); IPR002016 (PROSITE_PROFILES); IPR010255 (SUPERFAMILY)</t>
  </si>
  <si>
    <t>peroxidase P7-like [Pisum sativum] ID 100.0%</t>
  </si>
  <si>
    <t>Psat7g177240.1</t>
  </si>
  <si>
    <t>IPR000823 (PRINTS); G3DSA:1.10.420.10 (GENE3D); G3DSA:1.10.520.10 (GENE3D); IPR002016 (PFAM); PTHR31388 (PANTHER); PTHR31388:SF194 (PANTHER); IPR002016 (PROSITE_PROFILES); IPR010255 (SUPERFAMILY)</t>
  </si>
  <si>
    <t>lignin-forming anionic peroxidase-like [Pisum sativum] ID 99.3%</t>
  </si>
  <si>
    <t>Psat4g107840.1</t>
  </si>
  <si>
    <t>P:response to wounding; P:negative regulation of endopeptidase activity; F:serine-type endopeptidase inhibitor activity</t>
  </si>
  <si>
    <t>IPR000864 (PRINTS); IPR000864 (PFAM); G3DSA:3.30.10.10 (GENE3D); IPR000864 (PANTHER); PTHR33091:SF77 (PANTHER); IPR000864 (PROSITE_PATTERNS); IPR036354 (SUPERFAMILY)</t>
  </si>
  <si>
    <t>P:response to wounding; F:serine-type endopeptidase inhibitor activity</t>
  </si>
  <si>
    <t>glu S.griseus protease inhibitor-like [Pisum sativum] ID 100.0%</t>
  </si>
  <si>
    <t>Psat5g066280.1</t>
  </si>
  <si>
    <t>IPR000823 (PRINTS); IPR002016 (PRINTS); G3DSA:1.10.420.10 (GENE3D); G3DSA:1.10.520.10 (GENE3D); IPR002016 (PFAM); PTHR31388:SF224 (PANTHER); PTHR31388 (PANTHER); IPR019794 (PROSITE_PATTERNS); IPR019793 (PROSITE_PATTERNS); SIGNAL_PEPTIDE_N_REGION (PHOBIUS); SIGNAL_PEPTIDE_H_REGION (PHOBIUS); SIGNAL_PEPTIDE (PHOBIUS); SIGNAL_PEPTIDE_C_REGION (PHOBIUS); NON_CYTOPLASMIC_DOMAIN (PHOBIUS); IPR002016 (PROSITE_PROFILES); IPR033905 (CDD); IPR010255 (SUPERFAMILY); TMhelix (TMHMM)</t>
  </si>
  <si>
    <t>Psat2g098680.1</t>
  </si>
  <si>
    <t>IPR002016 (PRINTS); G3DSA:1.10.520.10 (GENE3D); IPR002016 (PFAM); G3DSA:1.10.420.10 (GENE3D); G3DSA:1.10.520.10 (GENE3D); PTHR31388:SF9 (PANTHER); PTHR31388 (PANTHER); IPR019794 (PROSITE_PATTERNS); IPR019793 (PROSITE_PATTERNS); CYTOPLASMIC_DOMAIN (PHOBIUS); NON_CYTOPLASMIC_DOMAIN (PHOBIUS); TRANSMEMBRANE (PHOBIUS); IPR002016 (PROSITE_PROFILES); SignalP-noTM (SIGNALP_EUK); IPR010255 (SUPERFAMILY)</t>
  </si>
  <si>
    <t>peroxidase 11 isoform X3 [Vigna radiata var. radiata] ID 67.7%</t>
  </si>
  <si>
    <t>Psat6g159360.1</t>
  </si>
  <si>
    <t>P:response to oxidative stress; P:hydrogen peroxide catabolic process; P:cellular oxidant detoxification; F:heme binding; F:metal ion binding; F:lactoperoxidase activity; C:extracellular region; C:plant-type cell wall</t>
  </si>
  <si>
    <t>IPR000823 (PRINTS); IPR002016 (PRINTS); G3DSA:1.10.520.10 (GENE3D); IPR002016 (PFAM); G3DSA:1.10.420.10 (GENE3D); PTHR31235 (PANTHER); PTHR31235:SF335 (PANTHER); IPR019793 (PROSITE_PATTERNS); IPR002016 (PROSITE_PROFILES); IPR010255 (SUPERFAMILY)</t>
  </si>
  <si>
    <t>peroxidase 5-like [Pisum sativum] ID 100.0%</t>
  </si>
  <si>
    <t>Psat2g165600.1</t>
  </si>
  <si>
    <t>IPR000823 (PRINTS); IPR002016 (PRINTS); G3DSA:1.10.520.10 (GENE3D); G3DSA:1.10.420.10 (GENE3D); G3DSA:1.10.520.10 (GENE3D); IPR002016 (PFAM); PTHR31388:SF180 (PANTHER); PTHR31388:SF180 (PANTHER); PTHR31388 (PANTHER); PTHR31388 (PANTHER); IPR019794 (PROSITE_PATTERNS); IPR019793 (PROSITE_PATTERNS); IPR002016 (PROSITE_PROFILES); IPR033905 (CDD); IPR010255 (SUPERFAMILY)</t>
  </si>
  <si>
    <t>PREDICTED: peroxidase 10 isoform X1 [Lupinus angustifolius] ID 73.4%</t>
  </si>
  <si>
    <t>IPR002016 (PRINTS); IPR000823 (PRINTS); IPR002016 (PFAM); G3DSA:1.10.520.10 (GENE3D); G3DSA:1.10.420.10 (GENE3D); PTHR31388 (PANTHER); PTHR31388:SF126 (PANTHER); IPR019793 (PROSITE_PATTERNS); IPR002016 (PROSITE_PROFILES); IPR010255 (SUPERFAMILY)</t>
  </si>
  <si>
    <t>Psat6g009880.1</t>
  </si>
  <si>
    <t>P:response to oxidative stress; P:hydrogen peroxide catabolic process; P:transmembrane transport; P:cellular oxidant detoxification; F:heme binding; F:metal ion binding; F:lactoperoxidase activity; C:extracellular region; C:membrane</t>
  </si>
  <si>
    <t>IPR000823 (PRINTS); IPR002016 (PRINTS); G3DSA:1.10.420.10 (GENE3D); G3DSA:1.10.520.10 (GENE3D); IPR002016 (PFAM); G3DSA:1.10.520.10 (GENE3D); PTHR31388 (PANTHER); PTHR31388:SF164 (PANTHER); PTHR31388:SF164 (PANTHER); IPR019793 (PROSITE_PATTERNS); IPR019794 (PROSITE_PATTERNS); NON_CYTOPLASMIC_DOMAIN (PHOBIUS); CYTOPLASMIC_DOMAIN (PHOBIUS); CYTOPLASMIC_DOMAIN (PHOBIUS); CYTOPLASMIC_DOMAIN (PHOBIUS); TRANSMEMBRANE (PHOBIUS); NON_CYTOPLASMIC_DOMAIN (PHOBIUS); SIGNAL_PEPTIDE_H_REGION (PHOBIUS); CYTOPLASMIC_DOMAIN (PHOBIUS); TRANSMEMBRANE (PHOBIUS); TRANSMEMBRANE (PHOBIUS); TRANSMEMBRANE (PHOBIUS); NON_CYTOPLASMIC_DOMAIN (PHOBIUS); TRANSMEMBRANE (PHOBIUS); CYTOPLASMIC_DOMAIN (PHOBIUS); TRANSMEMBRANE (PHOBIUS); TRANSMEMBRANE (PHOBIUS); CYTOPLASMIC_DOMAIN (PHOBIUS); CYTOPLASMIC_DOMAIN (PHOBIUS); CYTOPLASMIC_DOMAIN (PHOBIUS); TRANSMEMBRANE (PHOBIUS); TRANSMEMBRANE (PHOBIUS); NON_CYTOPLASMIC_DOMAIN (PHOBIUS); TRANSMEMBRANE (PHOBIUS); CYTOPLASMIC_DOMAIN (PHOBIUS); TRANSMEMBRANE (PHOBIUS); NON_CYTOPLASMIC_DOMAIN (PHOBIUS); TRANSMEMBRANE (PHOBIUS); TRANSMEMBRANE (PHOBIUS); CYTOPLASMIC_DOMAIN (PHOBIUS); TRANSMEMBRANE (PHOBIUS); NON_CYTOPLASMIC_DOMAIN (PHOBIUS); TRANSMEMBRANE (PHOBIUS); TRANSMEMBRANE (PHOBIUS); SIGNAL_PEPTIDE (PHOBIUS); NON_CYTOPLASMIC_DOMAIN (PHOBIUS); TRANSMEMBRANE (PHOBIUS); NON_CYTOPLASMIC_DOMAIN (PHOBIUS); SIGNAL_PEPTIDE_N_REGION (PHOBIUS); CYTOPLASMIC_DOMAIN (PHOBIUS); TRANSMEMBRANE (PHOBIUS); TRANSMEMBRANE (PHOBIUS); NON_CYTOPLASMIC_DOMAIN (PHOBIUS); TRANSMEMBRANE (PHOBIUS); NON_CYTOPLASMIC_DOMAIN (PHOBIUS); TRANSMEMBRANE (PHOBIUS); TRANSMEMBRANE (PHOBIUS); TRANSMEMBRANE (PHOBIUS); NON_CYTOPLASMIC_DOMAIN (PHOBIUS); CYTOPLASMIC_DOMAIN (PHOBIUS); TRANSMEMBRANE (PHOBIUS); TRANSMEMBRANE (PHOBIUS); TRANSMEMBRANE (PHOBIUS); CYTOPLASMIC_DOMAIN (PHOBIUS); NON_CYTOPLASMIC_DOMAIN (PHOBIUS); CYTOPLASMIC_DOMAIN (PHOBIUS); TRANSMEMBRANE (PHOBIUS); CYTOPLASMIC_DOMAIN (PHOBIUS); TRANSMEMBRANE (PHOBIUS); TRANSMEMBRANE (PHOBIUS); TRANSMEMBRANE (PHOBIUS); NON_CYTOPLASMIC_DOMAIN (PHOBIUS); NON_CYTOPLASMIC_DOMAIN (PHOBIUS); CYTOPLASMIC_DOMAIN (PHOBIUS); TRANSMEMBRANE (PHOBIUS); NON_CYTOPLASMIC_DOMAIN (PHOBIUS); SIGNAL_PEPTIDE_C_REGION (PHOBIUS); CYTOPLASMIC_DOMAIN (PHOBIUS); TRANSMEMBRANE (PHOBIUS); TRANSMEMBRANE (PHOBIUS); TRANSMEMBRANE (PHOBIUS); CYTOPLASMIC_DOMAIN (PHOBIUS); TRANSMEMBRANE (PHOBIUS); NON_CYTOPLASMIC_DOMAIN (PHOBIUS); NON_CYTOPLASMIC_DOMAIN (PHOBIUS); NON_CYTOPLASMIC_DOMAIN (PHOBIUS); TRANSMEMBRANE (PHOBIUS); TRANSMEMBRANE (PHOBIUS); NON_CYTOPLASMIC_DOMAIN (PHOBIUS); CYTOPLASMIC_DOMAIN (PHOBIUS); IPR017452 (PROSITE_PROFILES); IPR002016 (PROSITE_PROFILES); IPR000515 (PROSITE_PROFILES); SignalP-noTM (SIGNALP_EUK); SignalP-noTM (SIGNALP_GRAM_NEGATIVE); SignalP-TM (SIGNALP_GRAM_POSITIVE); IPR010255 (SUPERFAMILY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P:response to oxidative stress; P:transmembrane transport; P:obsolete oxidation-reduction process; F:peroxidase activity; F:heme binding; C:membrane; C:membrane</t>
  </si>
  <si>
    <t>Psat1g178840.1</t>
  </si>
  <si>
    <t>P:pectin catabolic process; F:pectate lyase activity; F:metal ion binding</t>
  </si>
  <si>
    <t>IPR018082 (PRINTS); IPR002022 (SMART); IPR012334 (G3DSA:2.160.20.GENE3D); IPR002022 (PFAM); PTHR31683 (PANTHER); PTHR31683:SF157 (PANTHER); SIGNAL_PEPTIDE_C_REGION (PHOBIUS); SIGNAL_PEPTIDE_H_REGION (PHOBIUS); SIGNAL_PEPTIDE_N_REGION (PHOBIUS); NON_CYTOPLASMIC_DOMAIN (PHOBIUS); SIGNAL_PEPTIDE (PHOBIUS); SignalP-TM (SIGNALP_GRAM_POSITIVE); SignalP-noTM (SIGNALP_EUK); IPR011050 (SUPERFAMILY); TMhelix (TMHMM)</t>
  </si>
  <si>
    <t>putative pectate lyase 2 [Pisum sativum] ID 100.0%</t>
  </si>
  <si>
    <t>Psat6g115320.1</t>
  </si>
  <si>
    <t>IPR021109 (G3DSA:2.40.70.GENE3D); IPR021109 (G3DSA:2.40.70.GENE3D); IPR032799 (PFAM); IPR032861 (PFAM); IPR001461 (PANTHER); PTHR47965:SF22 (PANTHER); SIGNAL_PEPTIDE_C_REGION (PHOBIUS); NON_CYTOPLASMIC_DOMAIN (PHOBIUS); SIGNAL_PEPTIDE_N_REGION (PHOBIUS); SIGNAL_PEPTIDE_H_REGION (PHOBIUS); SIGNAL_PEPTIDE (PHOBIUS); IPR033121 (PROSITE_PROFILES); IPR033868 (CDD); SignalP-TM (SIGNALP_GRAM_POSITIVE); SignalP-noTM (SIGNALP_EUK); IPR021109 (SUPERFAMILY); TMhelix (TMHMM)</t>
  </si>
  <si>
    <t>probable aspartic proteinase GIP2 [Pisum sativum] ID 100.0%</t>
  </si>
  <si>
    <t>Psat5g011280.1</t>
  </si>
  <si>
    <t>P:proteolysis; P:response to symbiotic fungus; F:serine-type endopeptidase activity; F:tripeptidyl-peptidase activity; C:apoplast</t>
  </si>
  <si>
    <t>IPR015500 (PRINTS); IPR041469 (PFAM); IPR010259 (PFAM); IPR036852 (G3DSA:3.40.50.GENE3D); IPR037045 (G3DSA:3.30.70.GENE3D); IPR000209 (PFAM); G3DSA:3.50.30.30 (GENE3D); G3DSA:2.60.40.2310 (GENE3D); mobidb-lite (MOBIDB_LITE); PTHR10795 (PANTHER); PTHR10795:SF647 (PANTHER); IPR023828 (PROSITE_PATTERNS); SIGNAL_PEPTIDE_N_REGION (PHOBIUS); SIGNAL_PEPTIDE_H_REGION (PHOBIUS); SIGNAL_PEPTIDE (PHOBIUS); NON_CYTOPLASMIC_DOMAIN (PHOBIUS); SIGNAL_PEPTIDE_C_REGION (PHOBIUS); PS51892 (PROSITE_PROFILES); IPR034197 (CDD); cd02120 (CDD); SignalP-noTM (SIGNALP_EUK); IPR036852 (SUPERFAMILY)</t>
  </si>
  <si>
    <t>P:proteolysis; F:serine-type endopeptidase activity; F:serine-type peptidase activity</t>
  </si>
  <si>
    <t>CO(2)-response secreted protease-like [Pisum sativum] ID 99.2%</t>
  </si>
  <si>
    <t>IPR032799 (PFAM); IPR021109 (G3DSA:2.40.70.GENE3D); IPR021109 (G3DSA:2.40.70.GENE3D); IPR032861 (PFAM); IPR001461 (PANTHER); PTHR47965:SF22 (PANTHER); SIGNAL_PEPTIDE (PHOBIUS); SIGNAL_PEPTIDE_N_REGION (PHOBIUS); NON_CYTOPLASMIC_DOMAIN (PHOBIUS); SIGNAL_PEPTIDE_H_REGION (PHOBIUS); SIGNAL_PEPTIDE_C_REGION (PHOBIUS); IPR033121 (PROSITE_PROFILES); IPR033868 (CDD); SignalP-noTM (SIGNALP_EUK); IPR021109 (SUPERFAMILY)</t>
  </si>
  <si>
    <t>Psat6g125720.1</t>
  </si>
  <si>
    <t>IPR021109 (G3DSA:2.40.70.GENE3D); IPR032861 (PFAM); IPR032799 (PFAM); IPR021109 (G3DSA:2.40.70.GENE3D); IPR001461 (PANTHER); PTHR47965:SF22 (PANTHER); SIGNAL_PEPTIDE_N_REGION (PHOBIUS); SIGNAL_PEPTIDE_C_REGION (PHOBIUS); SIGNAL_PEPTIDE (PHOBIUS); NON_CYTOPLASMIC_DOMAIN (PHOBIUS); SIGNAL_PEPTIDE_H_REGION (PHOBIUS); IPR033121 (PROSITE_PROFILES); IPR033868 (CDD); SignalP-noTM (SIGNALP_EUK); IPR021109 (SUPERFAMILY)</t>
  </si>
  <si>
    <t>Psat7g237320.1</t>
  </si>
  <si>
    <t>P:proteolysis; P:secondary metabolic process; F:serine-type carboxypeptidase activity; F:acyltransferase activity, transferring groups other than amino-acyl groups; C:membrane</t>
  </si>
  <si>
    <t>IPR001563 (PRINTS); IPR001563 (PFAM); IPR029058 (G3DSA:3.40.50.GENE3D); G3DSA:3.40.50.12670 (GENE3D); PTHR11802:SF239 (PANTHER); IPR001563 (PANTHER); CYTOPLASMIC_DOMAIN (PHOBIUS); SIGNAL_PEPTIDE_H_REGION (PHOBIUS); TRANSMEMBRANE (PHOBIUS); SIGNAL_PEPTIDE_N_REGION (PHOBIUS); SIGNAL_PEPTIDE_C_REGION (PHOBIUS); SIGNAL_PEPTIDE (PHOBIUS); NON_CYTOPLASMIC_DOMAIN (PHOBIUS); SignalP-TM (SIGNALP_GRAM_POSITIVE); SignalP-noTM (SIGNALP_EUK); IPR029058 (SUPERFAMILY)</t>
  </si>
  <si>
    <t>P:proteolysis; F:serine-type carboxypeptidase activity</t>
  </si>
  <si>
    <t>serine carboxypeptidase-like 10 isoform X1 [Pisum sativum] ID 99.1%</t>
  </si>
  <si>
    <t>Psat1g198760.1</t>
  </si>
  <si>
    <t>P:proteolysis; F:cysteine-type peptidase activity</t>
  </si>
  <si>
    <t>IPR013201 (SMART); IPR000668 (SMART); G3DSA:3.90.70.10 (GENE3D); IPR000668 (PFAM); IPR013201 (PFAM); G3DSA:3.90.70.10 (GENE3D); PTHR12411:SF652 (PANTHER); PTHR12411 (PANTHER); PTHR12411:SF652 (PANTHER); IPR025660 (PROSITE_PATTERNS); NON_CYTOPLASMIC_DOMAIN (PHOBIUS); SIGNAL_PEPTIDE_C_REGION (PHOBIUS); SIGNAL_PEPTIDE_N_REGION (PHOBIUS); SIGNAL_PEPTIDE_H_REGION (PHOBIUS); SIGNAL_PEPTIDE (PHOBIUS); IPR039417 (CDD); IPR038765 (SUPERFAMILY); TMhelix (TMHMM)</t>
  </si>
  <si>
    <t>ervatamin-B-like [Pisum sativum] ID 85.6%</t>
  </si>
  <si>
    <t>Psat4g020480.1</t>
  </si>
  <si>
    <t>P:proteolysis; P:lipid metabolic process; F:aspartic-type endopeptidase activity</t>
  </si>
  <si>
    <t>IPR001461 (PRINTS); IPR033121 (PFAM); G3DSA:1.10.225.10 (GENE3D); IPR008138 (PFAM); IPR021109 (G3DSA:2.40.70.GENE3D); IPR007856 (PFAM); IPR001461 (PANTHER); PTHR47966:SF32 (PANTHER); IPR001969 (PROSITE_PATTERNS); IPR001969 (PROSITE_PATTERNS); NON_CYTOPLASMIC_DOMAIN (PHOBIUS); SIGNAL_PEPTIDE_N_REGION (PHOBIUS); SIGNAL_PEPTIDE_C_REGION (PHOBIUS); SIGNAL_PEPTIDE (PHOBIUS); SIGNAL_PEPTIDE_H_REGION (PHOBIUS); IPR008139 (PROSITE_PROFILES); IPR008139 (PROSITE_PROFILES); IPR033121 (PROSITE_PROFILES); SignalP-noTM (SIGNALP_EUK); IPR011001 (SUPERFAMILY); IPR021109 (SUPERFAMILY)</t>
  </si>
  <si>
    <t>cyprosin-like isoform X2 [Pisum sativum] ID 100.0%</t>
  </si>
  <si>
    <t>IPR000719 (SMART); IPR003591 (SMART); IPR000719 (PFAM); G3DSA:3.30.200.20 (GENE3D); IPR032675 (G3DSA:3.80.10.GENE3D); IPR032675 (G3DSA:3.80.10.GENE3D); IPR001611 (PFAM); IPR013210 (PFAM); IPR032675 (G3DSA:3.80.10.GENE3D); G3DSA:1.10.510.10 (GENE3D); PTHR27008 (PANTHER); PTHR27008:SF357 (PANTHER); IPR017441 (PROSITE_PATTERNS); IPR008271 (PROSITE_PATTERNS); SIGNAL_PEPTIDE (PHOBIUS); SIGNAL_PEPTIDE_C_REGION (PHOBIUS); SIGNAL_PEPTIDE_H_REGION (PHOBIUS); SIGNAL_PEPTIDE_N_REGION (PHOBIUS); TRANSMEMBRANE (PHOBIUS); NON_CYTOPLASMIC_DOMAIN (PHOBIUS); CYTOPLASMIC_DOMAIN (PHOBIUS); IPR000719 (PROSITE_PROFILES); SignalP-TM (SIGNALP_GRAM_POSITIVE); SignalP-noTM (SIGNALP_EUK); SSF52058 (SUPERFAMILY); IPR011009 (SUPERFAMILY); SSF52058 (SUPERFAMILY); TMhelix (TMHMM); TMhelix (TMHMM)</t>
  </si>
  <si>
    <t>putative receptor-like protein kinase At3g47110 [Pisum sativum] ID 100.0%</t>
  </si>
  <si>
    <t>IPR003591 (SMART); IPR001611 (PFAM); IPR032675 (G3DSA:3.80.10.GENE3D); IPR032675 (G3DSA:3.80.10.GENE3D); PTHR48054:SF37 (PANTHER); PTHR48054 (PANTHER); PTHR48054:SF37 (PANTHER); TRANSMEMBRANE (PHOBIUS); NON_CYTOPLASMIC_DOMAIN (PHOBIUS); CYTOPLASMIC_DOMAIN (PHOBIUS); SSF52047 (SUPERFAMILY); SSF52058 (SUPERFAMILY); TMhelix (TMHMM)</t>
  </si>
  <si>
    <t>Psat5g040720.1</t>
  </si>
  <si>
    <t>P:protein phosphorylation; P:cell surface receptor signaling pathway; F:protein serine/threonine kinase activity; F:ATP binding; F:polysaccharide binding; C:plasma membrane</t>
  </si>
  <si>
    <t>IPR000719 (SMART); IPR001245 (PFAM); G3DSA:3.30.200.20 (GENE3D); G3DSA:1.10.510.10 (GENE3D); PTHR27005 (PANTHER); PTHR27005:SF190 (PANTHER); IPR017441 (PROSITE_PATTERNS); IPR008271 (PROSITE_PATTERNS); TRANSMEMBRANE (PHOBIUS); SIGNAL_PEPTIDE_H_REGION (PHOBIUS); SIGNAL_PEPTIDE_C_REGION (PHOBIUS); CYTOPLASMIC_DOMAIN (PHOBIUS); SIGNAL_PEPTIDE_N_REGION (PHOBIUS); SIGNAL_PEPTIDE (PHOBIUS); NON_CYTOPLASMIC_DOMAIN (PHOBIUS); IPR000719 (PROSITE_PROFILES); cd14066 (CDD); SignalP-noTM (SIGNALP_EUK); SignalP-noTM (SIGNALP_GRAM_NEGATIVE); SignalP-TM (SIGNALP_GRAM_POSITIVE); IPR011009 (SUPERFAMILY); TMhelix (TMHMM); TMhelix (TMHMM)</t>
  </si>
  <si>
    <t>wall-associated receptor kinase-like 20 [Pisum sativum] ID 100.0%</t>
  </si>
  <si>
    <t>Psat3g097520.1</t>
  </si>
  <si>
    <t>P:protein phosphorylation; F:protein serine/threonine kinase activity; F:ATP binding; F:glycerophosphodiester phosphodiesterase activity; F:polysaccharide binding; C:membrane</t>
  </si>
  <si>
    <t>IPR000719 (SMART); IPR032872 (PFAM); G3DSA:1.10.510.10 (GENE3D); G3DSA:3.30.200.20 (GENE3D); IPR000719 (PFAM); PTHR27009:SF158 (PANTHER); PTHR27009 (PANTHER); IPR017441 (PROSITE_PATTERNS); IPR008271 (PROSITE_PATTERNS); CYTOPLASMIC_DOMAIN (PHOBIUS); CYTOPLASMIC_DOMAIN (PHOBIUS); NON_CYTOPLASMIC_DOMAIN (PHOBIUS); NON_CYTOPLASMIC_DOMAIN (PHOBIUS); TRANSMEMBRANE (PHOBIUS); TRANSMEMBRANE (PHOBIUS); TRANSMEMBRANE (PHOBIUS); IPR000719 (PROSITE_PROFILES); IPR011009 (SUPERFAMILY); TMhelix (TMHMM); TMhelix (TMHMM); TMhelix (TMHMM)</t>
  </si>
  <si>
    <t>LEAF RUST 10 DISEASE-RESISTANCE LOCUS RECEPTOR-LIKE PROTEIN KINASE-like 2.1 [Pisum sativum] ID 100.0%</t>
  </si>
  <si>
    <t>Psat4g140560.1</t>
  </si>
  <si>
    <t>IPR032675 (G3DSA:3.80.10.GENE3D); IPR001611 (PFAM); IPR032675 (G3DSA:3.80.10.GENE3D); PTHR27006:SF330 (PANTHER); PTHR27006 (PANTHER); SIGNAL_PEPTIDE_C_REGION (PHOBIUS); SIGNAL_PEPTIDE_N_REGION (PHOBIUS); SIGNAL_PEPTIDE (PHOBIUS); SIGNAL_PEPTIDE_H_REGION (PHOBIUS); NON_CYTOPLASMIC_DOMAIN (PHOBIUS); IPR000225 (PROSITE_PROFILES); SignalP-noTM (SIGNALP_EUK); SignalP-noTM (SIGNALP_GRAM_NEGATIVE); SSF52058 (SUPERFAMILY)</t>
  </si>
  <si>
    <t>probable LRR receptor-like serine/threonine-protein kinase At1g53430 [Pisum sativum] ID 99.6%</t>
  </si>
  <si>
    <t>Psat4g130240.1</t>
  </si>
  <si>
    <t>IPR000719 (SMART); IPR003591 (SMART); IPR000719 (PFAM); IPR032675 (G3DSA:3.80.10.GENE3D); IPR001611 (PFAM); G3DSA:3.30.200.20 (GENE3D); G3DSA:1.10.510.10 (GENE3D); IPR032675 (G3DSA:3.80.10.GENE3D); IPR032675 (G3DSA:3.80.10.GENE3D); PTHR48053 (PANTHER); PTHR48053:SF47 (PANTHER); IPR017441 (PROSITE_PATTERNS); IPR008271 (PROSITE_PATTERNS); TRANSMEMBRANE (PHOBIUS); CYTOPLASMIC_DOMAIN (PHOBIUS); NON_CYTOPLASMIC_DOMAIN (PHOBIUS); IPR000719 (PROSITE_PROFILES); SSF52058 (SUPERFAMILY); IPR011009 (SUPERFAMILY); SSF52058 (SUPERFAMILY); TMhelix (TMHMM)</t>
  </si>
  <si>
    <t>receptor kinase-like protein Xa21 [Pisum sativum] ID 100.0%</t>
  </si>
  <si>
    <t>Psat4g130200.1</t>
  </si>
  <si>
    <t>P:phosphorylation; F:protein serine/threonine kinase activity; F:protein binding; C:membrane</t>
  </si>
  <si>
    <t>IPR032675 (G3DSA:3.80.10.GENE3D); IPR013210 (PFAM); IPR001611 (PFAM); IPR032675 (G3DSA:3.80.10.GENE3D); IPR001611 (PFAM); PTHR48056 (PANTHER); PTHR48056:SF3 (PANTHER); PTHR48056:SF3 (PANTHER); PTHR48056 (PANTHER); SIGNAL_PEPTIDE_N_REGION (PHOBIUS); SIGNAL_PEPTIDE_H_REGION (PHOBIUS); SIGNAL_PEPTIDE (PHOBIUS); SIGNAL_PEPTIDE_C_REGION (PHOBIUS); NON_CYTOPLASMIC_DOMAIN (PHOBIUS); SignalP-noTM (SIGNALP_GRAM_NEGATIVE); SignalP-noTM (SIGNALP_EUK); SignalP-TM (SIGNALP_GRAM_POSITIVE); SSF52058 (SUPERFAMILY)</t>
  </si>
  <si>
    <t>Psat0s2229g0040.1</t>
  </si>
  <si>
    <t>P:peptidyl-tyrosine phosphorylation; F:transmembrane receptor protein tyrosine kinase activity; F:protein binding; F:ATP binding; C:plasma membrane</t>
  </si>
  <si>
    <t>PR00019 (PRINTS); IPR003591 (SMART); SM00365 (SMART); G3DSA:3.30.200.20 (GENE3D); G3DSA:1.10.510.10 (GENE3D); IPR001611 (PFAM); IPR032675 (G3DSA:3.80.10.GENE3D); IPR013210 (PFAM); IPR032675 (G3DSA:3.80.10.GENE3D); IPR001611 (PFAM); IPR001245 (PFAM); IPR032675 (G3DSA:3.80.10.GENE3D); IPR032675 (G3DSA:3.80.10.GENE3D); PTHR27000 (PANTHER); PTHR27000:SF14 (PANTHER); SIGNAL_PEPTIDE_N_REGION (PHOBIUS); NON_CYTOPLASMIC_DOMAIN (PHOBIUS); SIGNAL_PEPTIDE_C_REGION (PHOBIUS); CYTOPLASMIC_DOMAIN (PHOBIUS); SIGNAL_PEPTIDE_H_REGION (PHOBIUS); SIGNAL_PEPTIDE (PHOBIUS); TRANSMEMBRANE (PHOBIUS); IPR001611 (PROSITE_PROFILES); IPR001611 (PROSITE_PROFILES); IPR001611 (PROSITE_PROFILES); IPR001611 (PROSITE_PROFILES); IPR001611 (PROSITE_PROFILES); IPR000719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ignalP-TM (SIGNALP_EUK); SSF52058 (SUPERFAMILY); IPR011009 (SUPERFAMILY); SSF52047 (SUPERFAMILY); TMhelix (TMHMM); TMhelix (TMHMM)</t>
  </si>
  <si>
    <t>leucine-rich repeat receptor-like tyrosine-protein kinase PXC3 [Pisum sativum] ID 99.6%</t>
  </si>
  <si>
    <t>Psat0s2199g0040.1</t>
  </si>
  <si>
    <t>P:protein phosphorylation; P:recognition of pollen; F:protein serine/threonine kinase activity; F:ATP binding; F:carbohydrate binding; F:ubiquitin protein ligase binding; F:protein serine kinase activity; C:plasma membrane</t>
  </si>
  <si>
    <t>IPR000719 (SMART); IPR003609 (SMART); IPR001480 (SMART); IPR000858 (PFAM); IPR001480 (PFAM); IPR003609 (PFAM); G3DSA:3.30.200.20 (GENE3D); G3DSA:1.10.510.10 (GENE3D); IPR024171 (PIRSF); IPR036426 (G3DSA:2.90.10.GENE3D); IPR001245 (PFAM); mobidb-lite (MOBIDB_LITE); mobidb-lite (MOBIDB_LITE); PTHR27002 (PANTHER); PTHR27002:SF825 (PANTHER); IPR008271 (PROSITE_PATTERNS); SIGNAL_PEPTIDE_N_REGION (PHOBIUS); SIGNAL_PEPTIDE (PHOBIUS); SIGNAL_PEPTIDE_C_REGION (PHOBIUS); NON_CYTOPLASMIC_DOMAIN (PHOBIUS); TRANSMEMBRANE (PHOBIUS); CYTOPLASMIC_DOMAIN (PHOBIUS); SIGNAL_PEPTIDE_H_REGION (PHOBIUS); IPR003609 (PROSITE_PROFILES); IPR001480 (PROSITE_PROFILES); IPR000719 (PROSITE_PROFILES); IPR001480 (CDD); cd14066 (CDD); cd01098 (CDD); SignalP-noTM (SIGNALP_GRAM_NEGATIVE); SignalP-TM (SIGNALP_GRAM_POSITIVE); SignalP-noTM (SIGNALP_EUK); IPR011009 (SUPERFAMILY); IPR036426 (SUPERFAMILY); TMhelix (TMHMM)</t>
  </si>
  <si>
    <t>G-type lectin S-receptor-like serine/threonine-protein kinase At4g27290 isoform X1 [Pisum sativum] ID 98.9%</t>
  </si>
  <si>
    <t>Psat4g140440.1</t>
  </si>
  <si>
    <t>P:peptidyl-tyrosine phosphorylation; F:protein serine/threonine kinase activity; F:transmembrane receptor protein tyrosine kinase activity; F:ATP binding; F:2-alkenal reductase [NAD(P)+] activity; C:plasma membrane</t>
  </si>
  <si>
    <t>IPR000719 (SMART); IPR001245 (PFAM); G3DSA:1.10.510.10 (GENE3D); mobidb-lite (MOBIDB_LITE); mobidb-lite (MOBIDB_LITE); PTHR27006:SF439 (PANTHER); PTHR27006 (PANTHER); IPR008271 (PROSITE_PATTERNS); IPR000719 (PROSITE_PROFILES); IPR011009 (SUPERFAMILY)</t>
  </si>
  <si>
    <t>probable LRR receptor-like serine/threonine-protein kinase At1g53430 [Pisum sativum] ID 100.0%</t>
  </si>
  <si>
    <t>Psat6g208880.1</t>
  </si>
  <si>
    <t>P:protein phosphorylation; P:defense response to bacterium; F:protein serine/threonine kinase activity; F:ATP binding; C:plasma membrane</t>
  </si>
  <si>
    <t>IPR000719 (SMART); G3DSA:1.10.510.10 (GENE3D); IPR038408 (G3DSA:3.30.430.GENE3D); G3DSA:3.30.200.20 (GENE3D); IPR002902 (PFAM); IPR001245 (PFAM); mobidb-lite (MOBIDB_LITE); PTHR27002 (PANTHER); PTHR27002:SF848 (PANTHER); IPR017441 (PROSITE_PATTERNS); IPR008271 (PROSITE_PATTERNS); CYTOPLASMIC_DOMAIN (PHOBIUS); NON_CYTOPLASMIC_DOMAIN (PHOBIUS); NON_CYTOPLASMIC_DOMAIN (PHOBIUS); SIGNAL_PEPTIDE_N_REGION (PHOBIUS); TRANSMEMBRANE (PHOBIUS); SIGNAL_PEPTIDE_H_REGION (PHOBIUS); SIGNAL_PEPTIDE_C_REGION (PHOBIUS); SIGNAL_PEPTIDE (PHOBIUS); TRANSMEMBRANE (PHOBIUS); IPR000719 (PROSITE_PROFILES); IPR002902 (PROSITE_PROFILES); IPR002902 (PROSITE_PROFILES); cd14066 (CDD); SignalP-noTM (SIGNALP_EUK); SignalP-TM (SIGNALP_GRAM_POSITIVE); SignalP-noTM (SIGNALP_GRAM_NEGATIVE); IPR011009 (SUPERFAMILY); TMhelix (TMHMM); TMhelix (TMHMM); TMhelix (TMHMM)</t>
  </si>
  <si>
    <t>cysteine-rich receptor-like protein kinase 25 [Pisum sativum] ID 95.3%</t>
  </si>
  <si>
    <t>Psat4g048960.1</t>
  </si>
  <si>
    <t>P:protein phosphorylation; F:protein kinase activity; F:protein binding; F:ATP binding; C:plasma membrane</t>
  </si>
  <si>
    <t>IPR000719 (SMART); IPR003591 (SMART); G3DSA:1.10.510.10 (GENE3D); IPR032675 (G3DSA:3.80.10.GENE3D); G3DSA:3.30.200.20 (GENE3D); IPR032675 (G3DSA:3.80.10.GENE3D); IPR001611 (PFAM); IPR032675 (G3DSA:3.80.10.GENE3D); IPR032675 (G3DSA:3.80.10.GENE3D); IPR001611 (PFAM); IPR000719 (PFAM); IPR013210 (PFAM); PTHR27000:SF603 (PANTHER); PTHR27000 (PANTHER); IPR017441 (PROSITE_PATTERNS); IPR008271 (PROSITE_PATTERNS); CYTOPLASMIC_DOMAIN (PHOBIUS); SIGNAL_PEPTIDE_C_REGION (PHOBIUS); SIGNAL_PEPTIDE (PHOBIUS); SIGNAL_PEPTIDE_N_REGION (PHOBIUS); SIGNAL_PEPTIDE_H_REGION (PHOBIUS); NON_CYTOPLASMIC_DOMAIN (PHOBIUS); TRANSMEMBRANE (PHOBIUS); IPR000719 (PROSITE_PROFILES); cd14066 (CDD); SignalP-noTM (SIGNALP_EUK); IPR011009 (SUPERFAMILY); SSF52058 (SUPERFAMILY); SSF52058 (SUPERFAMILY); SSF52058 (SUPERFAMILY); TMhelix (TMHMM); TMhelix (TMHMM)</t>
  </si>
  <si>
    <t>probable LRR receptor-like serine/threonine-protein kinase At1g74360 [Pisum sativum] ID 100.0%</t>
  </si>
  <si>
    <t>Psat5g118160.1</t>
  </si>
  <si>
    <t>P:positive regulation of cell death; P:peptidyl-tyrosine phosphorylation; P:positive regulation of defense response; P:negative regulation of floral organ abscission; F:protein serine/threonine kinase activity; F:protein tyrosine kinase activity; F:protein binding; F:ATP binding; C:plasma membrane</t>
  </si>
  <si>
    <t>Coil (COILS); IPR000719 (SMART); IPR032675 (G3DSA:3.80.10.GENE3D); G3DSA:3.30.200.20 (GENE3D); G3DSA:1.10.510.10 (GENE3D); IPR001611 (PFAM); IPR000719 (PFAM); mobidb-lite (MOBIDB_LITE); mobidb-lite (MOBIDB_LITE); PTHR27006 (PANTHER); PTHR27006:SF253 (PANTHER); IPR008271 (PROSITE_PATTERNS); CYTOPLASMIC_DOMAIN (PHOBIUS); NON_CYTOPLASMIC_DOMAIN (PHOBIUS); TRANSMEMBRANE (PHOBIUS); SIGNAL_PEPTIDE (PHOBIUS); SIGNAL_PEPTIDE_C_REGION (PHOBIUS); SIGNAL_PEPTIDE_H_REGION (PHOBIUS); SIGNAL_PEPTIDE_N_REGION (PHOBIUS); IPR000719 (PROSITE_PROFILES); SignalP-TM (SIGNALP_GRAM_POSITIVE); SignalP-noTM (SIGNALP_EUK); SSF52058 (SUPERFAMILY); IPR011009 (SUPERFAMILY); TMhelix (TMHMM)</t>
  </si>
  <si>
    <t>leucine-rich repeat receptor-like serine/threonine/tyrosine-protein kinase SOBIR1 [Pisum sativum] ID 100.0%</t>
  </si>
  <si>
    <t>Psat6g037240.1</t>
  </si>
  <si>
    <t>P:protein phosphorylation; F:protein kinase activity; F:ATP binding; F:glycerophosphodiester phosphodiesterase activity; F:polysaccharide binding; C:membrane</t>
  </si>
  <si>
    <t>IPR000719 (SMART); G3DSA:3.30.200.20 (GENE3D); G3DSA:1.10.510.10 (GENE3D); IPR000719 (PFAM); IPR025287 (PFAM); PTHR27009 (PANTHER); PTHR27009:SF84 (PANTHER); IPR008271 (PROSITE_PATTERNS); IPR017441 (PROSITE_PATTERNS); SIGNAL_PEPTIDE_H_REGION (PHOBIUS); TRANSMEMBRANE (PHOBIUS); SIGNAL_PEPTIDE_C_REGION (PHOBIUS); SIGNAL_PEPTIDE_N_REGION (PHOBIUS); CYTOPLASMIC_DOMAIN (PHOBIUS); NON_CYTOPLASMIC_DOMAIN (PHOBIUS); SIGNAL_PEPTIDE (PHOBIUS); IPR000719 (PROSITE_PROFILES); cd14066 (CDD); SignalP-TM (SIGNALP_GRAM_POSITIVE); SignalP-noTM (SIGNALP_GRAM_NEGATIVE); SignalP-noTM (SIGNALP_EUK); IPR011009 (SUPERFAMILY); TMhelix (TMHMM); TMhelix (TMHMM)</t>
  </si>
  <si>
    <t>P:protein phosphorylation; F:protein kinase activity; F:ATP binding; F:polysaccharide binding</t>
  </si>
  <si>
    <t>cysteine-rich receptor-like protein kinase 41 [Pisum sativum] ID 99.6%</t>
  </si>
  <si>
    <t>Psat0s2891g0040.1</t>
  </si>
  <si>
    <t>P:protein phosphorylation; F:ATP binding; F:glycerophosphodiester phosphodiesterase activity; F:polysaccharide binding; F:protein serine kinase activity; C:membrane</t>
  </si>
  <si>
    <t>IPR000719 (SMART); G3DSA:3.30.200.20 (GENE3D); G3DSA:1.10.510.10 (GENE3D); IPR032872 (PFAM); IPR025287 (PFAM); IPR000719 (PFAM); PTHR27009:SF238 (PANTHER); PTHR27009 (PANTHER); IPR017441 (PROSITE_PATTERNS); IPR008271 (PROSITE_PATTERNS); CYTOPLASMIC_DOMAIN (PHOBIUS); NON_CYTOPLASMIC_DOMAIN (PHOBIUS); CYTOPLASMIC_DOMAIN (PHOBIUS); TRANSMEMBRANE (PHOBIUS); TRANSMEMBRANE (PHOBIUS); IPR000719 (PROSITE_PROFILES); IPR011009 (SUPERFAMILY); TMhelix (TMHMM); TMhelix (TMHMM); TMhelix (TMHMM)</t>
  </si>
  <si>
    <t>Psat6g225280.1</t>
  </si>
  <si>
    <t>G3DSA:1.10.510.10 (GENE3D); IPR001245 (PFAM); G3DSA:3.30.200.20 (GENE3D); mobidb-lite (MOBIDB_LITE); PTHR46008 (PANTHER); PTHR46008:SF13 (PANTHER); PTHR46008:SF13 (PANTHER); PTHR46008 (PANTHER); IPR017441 (PROSITE_PATTERNS); TRANSMEMBRANE (PHOBIUS); NON_CYTOPLASMIC_DOMAIN (PHOBIUS); TRANSMEMBRANE (PHOBIUS); CYTOPLASMIC_DOMAIN (PHOBIUS); NON_CYTOPLASMIC_DOMAIN (PHOBIUS); IPR000719 (PROSITE_PROFILES); SignalP-noTM (SIGNALP_EUK); IPR011009 (SUPERFAMILY); TMhelix (TMHMM); TMhelix (TMHMM)</t>
  </si>
  <si>
    <t>LEAF RUST 10 DISEASE-RESISTANCE LOCUS RECEPTOR-LIKE PROTEIN KINASE-like 1.1 isoform X1 [Pisum sativum] ID 88.8%</t>
  </si>
  <si>
    <t>Psat7g083880.1</t>
  </si>
  <si>
    <t>P:protein phosphorylation; F:protein kinase activity; F:ATP binding; F:polysaccharide binding; C:membrane</t>
  </si>
  <si>
    <t>IPR000719 (SMART); IPR001245 (PFAM); IPR032872 (PFAM); G3DSA:3.30.200.20 (GENE3D); G3DSA:1.10.510.10 (GENE3D); mobidb-lite (MOBIDB_LITE); mobidb-lite (MOBIDB_LITE); PTHR46008:SF20 (PANTHER); PTHR46008:SF20 (PANTHER); PTHR46008 (PANTHER); IPR017441 (PROSITE_PATTERNS); IPR000742 (PROSITE_PATTERNS); TRANSMEMBRANE (PHOBIUS); NON_CYTOPLASMIC_DOMAIN (PHOBIUS); CYTOPLASMIC_DOMAIN (PHOBIUS); IPR000719 (PROSITE_PROFILES); IPR011009 (SUPERFAMILY); TMhelix (TMHMM)</t>
  </si>
  <si>
    <t>LEAF RUST 10 DISEASE-RESISTANCE LOCUS RECEPTOR-LIKE PROTEIN KINASE-like 1.2 isoform X3 [Glycine soja] ID 60.4%</t>
  </si>
  <si>
    <t>Psat7g101920.1</t>
  </si>
  <si>
    <t>IPR000719 (SMART); IPR001220 (PFAM); G3DSA:2.60.120.200 (GENE3D); G3DSA:3.30.200.20 (GENE3D); G3DSA:2.60.120.200 (GENE3D); IPR000719 (PFAM); G3DSA:1.10.510.10 (GENE3D); PTHR27007 (PANTHER); PTHR27007:SF279 (PANTHER); IPR017441 (PROSITE_PATTERNS); IPR000985 (PROSITE_PATTERNS); IPR008271 (PROSITE_PATTERNS); IPR019825 (PROSITE_PATTERNS); SIGNAL_PEPTIDE_H_REGION (PHOBIUS); TRANSMEMBRANE (PHOBIUS); SIGNAL_PEPTIDE_C_REGION (PHOBIUS); SIGNAL_PEPTIDE_N_REGION (PHOBIUS); NON_CYTOPLASMIC_DOMAIN (PHOBIUS); SIGNAL_PEPTIDE (PHOBIUS); CYTOPLASMIC_DOMAIN (PHOBIUS); IPR000719 (PROSITE_PROFILES); cd14066 (CDD); IPR001220 (CDD); SignalP-TM (SIGNALP_GRAM_POSITIVE); SignalP-noTM (SIGNALP_EUK); IPR013320 (SUPERFAMILY); IPR011009 (SUPERFAMILY); TMhelix (TMHMM); TMhelix (TMHMM)</t>
  </si>
  <si>
    <t>L-type lectin-domain containing receptor kinase IX.1-like [Pisum sativum] ID 92.8%</t>
  </si>
  <si>
    <t>Psat6g037280.1</t>
  </si>
  <si>
    <t>P:protein phosphorylation; F:protein kinase activity; F:ATP binding; F:glycerophosphodiester phosphodiesterase activity; C:membrane</t>
  </si>
  <si>
    <t>IPR001245 (PFAM); G3DSA:3.30.200.20 (GENE3D); G3DSA:1.10.510.10 (GENE3D); PTHR27009 (PANTHER); PTHR27009:SF138 (PANTHER); IPR017441 (PROSITE_PATTERNS); SIGNAL_PEPTIDE_C_REGION (PHOBIUS); TRANSMEMBRANE (PHOBIUS); SIGNAL_PEPTIDE_H_REGION (PHOBIUS); SIGNAL_PEPTIDE (PHOBIUS); CYTOPLASMIC_DOMAIN (PHOBIUS); SIGNAL_PEPTIDE_N_REGION (PHOBIUS); NON_CYTOPLASMIC_DOMAIN (PHOBIUS); IPR000719 (PROSITE_PROFILES); SignalP-noTM (SIGNALP_EUK); IPR011009 (SUPERFAMILY); TMhelix (TMHMM); TMhelix (TMHMM)</t>
  </si>
  <si>
    <t>rust resistance kinase Lr10-like [Pisum sativum] ID 99.3%</t>
  </si>
  <si>
    <t>Psat7g102640.1</t>
  </si>
  <si>
    <t>PTHR33088 (PANTHER); PTHR33088:SF30 (PANTHER); NON_CYTOPLASMIC_DOMAIN (PHOBIUS); SIGNAL_PEPTIDE (PHOBIUS); SIGNAL_PEPTIDE_N_REGION (PHOBIUS); SIGNAL_PEPTIDE_C_REGION (PHOBIUS); SIGNAL_PEPTIDE_H_REGION (PHOBIUS); SignalP-noTM (SIGNALP_EUK); SignalP-TM (SIGNALP_GRAM_POSITIVE)</t>
  </si>
  <si>
    <t>proline-rich receptor-like protein kinase PERK2 [Pisum sativum] ID 96.1%</t>
  </si>
  <si>
    <t>Psat7g100840.1</t>
  </si>
  <si>
    <t>PTHR33088:SF33 (PANTHER); PTHR33088 (PANTHER); SIGNAL_PEPTIDE_H_REGION (PHOBIUS); SIGNAL_PEPTIDE_N_REGION (PHOBIUS); NON_CYTOPLASMIC_DOMAIN (PHOBIUS); SIGNAL_PEPTIDE_C_REGION (PHOBIUS); SIGNAL_PEPTIDE (PHOBIUS); SignalP-noTM (SIGNALP_EUK)</t>
  </si>
  <si>
    <t>proline-rich receptor-like protein kinase PERK2 [Pisum sativum] ID 81.4%</t>
  </si>
  <si>
    <t>Psat0s3493g0240.1</t>
  </si>
  <si>
    <t>P:phosphorylation; F:protein binding; F:kinase activity; C:membrane</t>
  </si>
  <si>
    <t>IPR003591 (SMART); IPR032675 (G3DSA:3.80.10.GENE3D); IPR001611 (PFAM); IPR032675 (G3DSA:3.80.10.GENE3D); IPR032675 (G3DSA:3.80.10.GENE3D); IPR001611 (PFAM); IPR013210 (PFAM); IPR032675 (G3DSA:3.80.10.GENE3D); PTHR48061 (PANTHER); PTHR48061:SF23 (PANTHER); PTHR48061 (PANTHER); SIGNAL_PEPTIDE_C_REGION (PHOBIUS); TRANSMEMBRANE (PHOBIUS); SIGNAL_PEPTIDE (PHOBIUS); NON_CYTOPLASMIC_DOMAIN (PHOBIUS); SIGNAL_PEPTIDE_H_REGION (PHOBIUS); CYTOPLASMIC_DOMAIN (PHOBIUS); SIGNAL_PEPTIDE_N_REGION (PHOBIUS); SignalP-noTM (SIGNALP_EUK); SSF52058 (SUPERFAMILY); SSF52047 (SUPERFAMILY); TMhelix (TMHMM); TMhelix (TMHMM)</t>
  </si>
  <si>
    <t>receptor-like protein 7 [Pisum sativum] ID 75.2%</t>
  </si>
  <si>
    <t>Psat7g102320.1</t>
  </si>
  <si>
    <t>mobidb-lite (MOBIDB_LITE); mobidb-lite (MOBIDB_LITE); PTHR33088 (PANTHER); PTHR33088:SF33 (PANTHER); NON_CYTOPLASMIC_DOMAIN (PHOBIUS); SIGNAL_PEPTIDE (PHOBIUS); SIGNAL_PEPTIDE_N_REGION (PHOBIUS); SIGNAL_PEPTIDE_C_REGION (PHOBIUS); SIGNAL_PEPTIDE_H_REGION (PHOBIUS); SignalP-noTM (SIGNALP_EUK); SignalP-TM (SIGNALP_GRAM_POSITIVE)</t>
  </si>
  <si>
    <t>proline-rich receptor-like protein kinase PERK2 [Pisum sativum] ID 95.3%</t>
  </si>
  <si>
    <t>Psat5g256360.1</t>
  </si>
  <si>
    <t>P:suberin biosynthetic process; P:long-chain fatty-acyl-CoA metabolic process; F:fatty-acyl-CoA reductase (alcohol-forming) activity; F:alcohol-forming fatty acyl-CoA reductase activity; C:intracellular membrane-bounded organelle</t>
  </si>
  <si>
    <t>IPR013120 (PFAM); IPR033640 (PFAM); IPR026055 (PANTHER); PTHR11011:SF73 (PANTHER); IPR033640 (CDD); cd05236 (CDD); IPR036291 (SUPERFAMILY)</t>
  </si>
  <si>
    <t>F:fatty-acyl-CoA reductase (alcohol-forming) activity</t>
  </si>
  <si>
    <t>fatty acyl-CoA reductase 3-like [Pisum sativum] ID 100.0%</t>
  </si>
  <si>
    <t>IPR036093 (G3DSA:3.30.310.GENE3D); IPR003441 (PFAM); IPR036093 (G3DSA:3.30.310.GENE3D); PTHR31744 (PANTHER); PTHR31744:SF82 (PANTHER); PTHR31744:SF82 (PANTHER); IPR003441 (PROSITE_PROFILES); IPR036093 (SUPERFAMILY)</t>
  </si>
  <si>
    <t>transcription factor JUNGBRUNNEN 1-like [Pisum sativum] ID 86.6%</t>
  </si>
  <si>
    <t>Psat5g299400.1</t>
  </si>
  <si>
    <t>P:regulation of DNA-templated transcription; F:protein binding; C:nucleus</t>
  </si>
  <si>
    <t>IPR033389 (PFAM); G3DSA:3.10.20.90 (GENE3D); IPR003311 (PANTHER); PTHR31734:SF34 (PANTHER); IPR000270 (PROSITE_PROFILES); SSF54277 (SUPERFAMILY)</t>
  </si>
  <si>
    <t>auxin-responsive protein IAA15 [Pisum sativum] ID 100.0%</t>
  </si>
  <si>
    <t>Psat6g137320.1</t>
  </si>
  <si>
    <t>G3DSA:1.10.10.60 (GENE3D); IPR001005 (PFAM); mobidb-lite (MOBIDB_LITE); mobidb-lite (MOBIDB_LITE); PTHR10641:SF1242 (PANTHER); PTHR10641 (PANTHER); IPR017930 (PROSITE_PROFILES); IPR001005 (CDD); IPR009057 (SUPERFAMILY)</t>
  </si>
  <si>
    <t>transcription factor MYB14-like [Pisum sativum] ID 100.0%</t>
  </si>
  <si>
    <t>Psat4g145360.1</t>
  </si>
  <si>
    <t>P:positive regulation of DNA-binding transcription factor activity</t>
  </si>
  <si>
    <t>IPR008889 (PFAM); IPR039335 (PANTHER); PTHR33624:SF14 (PANTHER)</t>
  </si>
  <si>
    <t>sigma factor binding protein 1, chloroplastic [Medicago truncatula] ID 76.0%</t>
  </si>
  <si>
    <t>Psat6g055240.1</t>
  </si>
  <si>
    <t>P:regulation of DNA-templated transcription; P:ethylene-activated signaling pathway; F:DNA binding; F:DNA-binding transcription factor activity; C:nucleus</t>
  </si>
  <si>
    <t>IPR001471 (PRINTS); IPR001471 (SMART); IPR001471 (PFAM); IPR036955 (G3DSA:3.30.730.GENE3D); PTHR31190:SF222 (PANTHER); PTHR31190 (PANTHER); IPR001471 (PROSITE_PROFILES); IPR001471 (CDD); IPR016177 (SUPERFAMILY)</t>
  </si>
  <si>
    <t>P:regulation of DNA-templated transcription; F:DNA binding; F:DNA-binding transcription factor activity</t>
  </si>
  <si>
    <t>putative ethylene responsive factor [Vicia faba] ID 60.8%</t>
  </si>
  <si>
    <t>Psat3g123560.1</t>
  </si>
  <si>
    <t>P:regulation of DNA-templated transcription; F:DNA-binding transcription factor activity; F:sequence-specific DNA binding; C:nucleus</t>
  </si>
  <si>
    <t>IPR003657 (SMART); IPR003657 (PFAM); IPR036576 (G3DSA:2.20.25.GENE3D); mobidb-lite (MOBIDB_LITE); mobidb-lite (MOBIDB_LITE); mobidb-lite (MOBIDB_LITE); mobidb-lite (MOBIDB_LITE); mobidb-lite (MOBIDB_LITE); mobidb-lite (MOBIDB_LITE); PTHR31221:SF252 (PANTHER); PTHR31221 (PANTHER); IPR003657 (PROSITE_PROFILES); IPR003657 (PROSITE_PROFILES); IPR036576 (SUPERFAMILY); IPR036576 (SUPERFAMILY)</t>
  </si>
  <si>
    <t>P:regulation of DNA-templated transcription; F:DNA-binding transcription factor activity; F:sequence-specific DNA binding</t>
  </si>
  <si>
    <t>probable WRKY transcription factor 33 [Pisum sativum] ID 100.0%</t>
  </si>
  <si>
    <t>Psat3g073000.1</t>
  </si>
  <si>
    <t>P:regulation of transcription by RNA polymerase II; F:RNA polymerase II cis-regulatory region sequence-specific DNA binding; F:DNA-binding transcription factor activity; F:methyltransferase activity; C:nucleus</t>
  </si>
  <si>
    <t>Coil (COILS); IPR000232 (PRINTS); IPR000232 (SMART); IPR000232 (PFAM); IPR036388 (G3DSA:1.10.10.GENE3D); mobidb-lite (MOBIDB_LITE); mobidb-lite (MOBIDB_LITE); IPR027725 (PANTHER); PTHR10015:SF285 (PANTHER); IPR000232 (PROSITE_PATTERNS); IPR036390 (SUPERFAMILY)</t>
  </si>
  <si>
    <t>heat stress transcription factor B-3 [Pisum sativum] ID 100.0%</t>
  </si>
  <si>
    <t>Psat2g054280.1</t>
  </si>
  <si>
    <t>IPR003657 (SMART); IPR036576 (G3DSA:2.20.25.GENE3D); IPR003657 (PFAM); mobidb-lite (MOBIDB_LITE); mobidb-lite (MOBIDB_LITE); mobidb-lite (MOBIDB_LITE); mobidb-lite (MOBIDB_LITE); mobidb-lite (MOBIDB_LITE); mobidb-lite (MOBIDB_LITE); mobidb-lite (MOBIDB_LITE); mobidb-lite (MOBIDB_LITE); mobidb-lite (MOBIDB_LITE); PTHR31221:SF248 (PANTHER); PTHR31221 (PANTHER); IPR003657 (PROSITE_PROFILES); IPR003657 (PROSITE_PROFILES); IPR036576 (SUPERFAMILY); IPR036576 (SUPERFAMILY)</t>
  </si>
  <si>
    <t>WRKY transcription factor WRKY24-like [Pisum sativum] ID 98.7%</t>
  </si>
  <si>
    <t>Psat6g102240.1</t>
  </si>
  <si>
    <t>F:protein dimerization activity; C:nucleus</t>
  </si>
  <si>
    <t>Coil (COILS); IPR011598 (SMART); IPR011598 (PFAM); IPR036638 (G3DSA:4.10.280.GENE3D); PTHR46665:SF6 (PANTHER); PTHR46665 (PANTHER); IPR011598 (PROSITE_PROFILES); IPR036638 (SUPERFAMILY)</t>
  </si>
  <si>
    <t>transcription factor bHLH92 [Pisum sativum] ID 100.0%</t>
  </si>
  <si>
    <t>Psat4g215000.1</t>
  </si>
  <si>
    <t>P:cell differentiation; F:transcription cis-regulatory region binding; C:nucleus</t>
  </si>
  <si>
    <t>IPR001005 (SMART); G3DSA:1.10.10.60 (GENE3D); G3DSA:1.10.10.60 (GENE3D); IPR001005 (PFAM); mobidb-lite (MOBIDB_LITE); mobidb-lite (MOBIDB_LITE); mobidb-lite (MOBIDB_LITE); mobidb-lite (MOBIDB_LITE); PTHR47998 (PANTHER); PTHR47998:SF29 (PANTHER); IPR017930 (PROSITE_PROFILES); IPR017930 (PROSITE_PROFILES); IPR001005 (CDD); IPR001005 (CDD); IPR009057 (SUPERFAMILY)</t>
  </si>
  <si>
    <t>MYB-like transcription factor 4 [Pisum sativum] ID 99.7%</t>
  </si>
  <si>
    <t>Psat6g137360.1</t>
  </si>
  <si>
    <t>P:regulation of DNA-templated transcription; P:defense response; P:ethylene-activated signaling pathway; F:transcription cis-regulatory region binding; F:DNA-binding transcription factor activity; C:nucleus</t>
  </si>
  <si>
    <t>IPR001471 (PRINTS); IPR001471 (SMART); IPR036955 (G3DSA:3.30.730.GENE3D); IPR001471 (PFAM); mobidb-lite (MOBIDB_LITE); PTHR31190 (PANTHER); PTHR31190:SF132 (PANTHER); IPR001471 (PROSITE_PROFILES); IPR001471 (CDD); IPR016177 (SUPERFAMILY)</t>
  </si>
  <si>
    <t>ethylene-responsive transcription factor 1B-like [Pisum sativum] ID 100.0%</t>
  </si>
  <si>
    <t>Psat7g159800.1</t>
  </si>
  <si>
    <t>IPR001005 (SMART); G3DSA:1.10.10.60 (GENE3D); G3DSA:1.10.10.60 (GENE3D); IPR001005 (PFAM); PTHR10641:SF541 (PANTHER); PTHR10641 (PANTHER); IPR017930 (PROSITE_PROFILES); IPR017877 (PROSITE_PROFILES); IPR001005 (CDD); IPR009057 (SUPERFAMILY)</t>
  </si>
  <si>
    <t>Transcription factor myb4, variant 2 [Pisum sativum] ID 92.8%</t>
  </si>
  <si>
    <t>Psat5g032760.1</t>
  </si>
  <si>
    <t>Coil (COILS); IPR003657 (SMART); IPR003657 (PFAM); IPR036576 (G3DSA:2.20.25.GENE3D); mobidb-lite (MOBIDB_LITE); mobidb-lite (MOBIDB_LITE); PTHR31429 (PANTHER); PTHR31429:SF63 (PANTHER); IPR003657 (PROSITE_PROFILES); IPR036576 (SUPERFAMILY)</t>
  </si>
  <si>
    <t>probable WRKY transcription factor 40 [Pisum sativum] ID 100.0%</t>
  </si>
  <si>
    <t>Psat7g027160.1</t>
  </si>
  <si>
    <t>P:regulation of DNA-templated transcription; F:transcription cis-regulatory region binding; F:DNA-binding transcription factor activity; C:nucleus</t>
  </si>
  <si>
    <t>IPR003657 (SMART); IPR036576 (G3DSA:2.20.25.GENE3D); IPR003657 (PFAM); PTHR32096 (PANTHER); PTHR32096:SF62 (PANTHER); IPR003657 (PROSITE_PROFILES); IPR036576 (SUPERFAMILY)</t>
  </si>
  <si>
    <t>probable WRKY transcription factor 41 [Pisum sativum] ID 100.0%</t>
  </si>
  <si>
    <t>Psat5g038120.1</t>
  </si>
  <si>
    <t>IPR013087 (SMART); G3DSA:3.30.160.60 (GENE3D); PF13912 (PFAM); mobidb-lite (MOBIDB_LITE); mobidb-lite (MOBIDB_LITE); PTHR45988:SF43 (PANTHER); PTHR45988 (PANTHER); IPR013087 (PROSITE_PATTERNS); IPR013087 (PROSITE_PATTERNS); IPR013087 (PROSITE_PROFILES); IPR013087 (PROSITE_PROFILES); IPR036236 (SUPERFAMILY)</t>
  </si>
  <si>
    <t>zinc finger protein ZAT10-like [Pisum sativum] ID 100.0%</t>
  </si>
  <si>
    <t>Psat1g101120.1</t>
  </si>
  <si>
    <t>IPR001471 (PRINTS); IPR001471 (SMART); IPR036955 (G3DSA:3.30.730.GENE3D); IPR001471 (PFAM); mobidb-lite (MOBIDB_LITE); PTHR31190 (PANTHER); PTHR31190:SF262 (PANTHER); IPR001471 (PROSITE_PROFILES); IPR001471 (CDD); IPR016177 (SUPERFAMILY)</t>
  </si>
  <si>
    <t>ethylene-responsive transcription factor ABR1-like isoform X1 [Pisum sativum] ID 100.0%</t>
  </si>
  <si>
    <t>Psat3g160600.1</t>
  </si>
  <si>
    <t>IPR003657 (SMART); IPR003657 (PFAM); IPR036576 (G3DSA:2.20.25.GENE3D); mobidb-lite (MOBIDB_LITE); mobidb-lite (MOBIDB_LITE); PTHR31221:SF222 (PANTHER); PTHR31221 (PANTHER); IPR003657 (PROSITE_PROFILES); IPR036576 (SUPERFAMILY)</t>
  </si>
  <si>
    <t>probable WRKY transcription factor 75 [Pisum sativum] ID 100.0%</t>
  </si>
  <si>
    <t>Psat4g073120.1</t>
  </si>
  <si>
    <t>IPR001471 (PRINTS); IPR001471 (SMART); IPR036955 (G3DSA:3.30.730.GENE3D); IPR001471 (PFAM); mobidb-lite (MOBIDB_LITE); mobidb-lite (MOBIDB_LITE); PTHR31190 (PANTHER); PTHR31190:SF235 (PANTHER); IPR001471 (PROSITE_PROFILES); IPR001471 (CDD); IPR016177 (SUPERFAMILY)</t>
  </si>
  <si>
    <t>ethylene-responsive transcription factor 1A-like [Pisum sativum] ID 99.2%</t>
  </si>
  <si>
    <t>Psat7g044440.1</t>
  </si>
  <si>
    <t>IPR036093 (G3DSA:3.30.310.GENE3D); IPR003441 (PFAM); PTHR31719 (PANTHER); PTHR31719:SF174 (PANTHER); IPR003441 (PROSITE_PROFILES); IPR036093 (SUPERFAMILY)</t>
  </si>
  <si>
    <t>protein ATAF2-like [Pisum sativum] ID 99.7%</t>
  </si>
  <si>
    <t>Psat6g178320.1</t>
  </si>
  <si>
    <t>IPR003340 (SMART); IPR001471 (SMART); IPR003340 (PFAM); IPR015300 (G3DSA:2.40.330.GENE3D); IPR036955 (G3DSA:3.30.730.GENE3D); IPR001471 (PFAM); mobidb-lite (MOBIDB_LITE); mobidb-lite (MOBIDB_LITE); PTHR31140:SF67 (PANTHER); PTHR31140 (PANTHER); IPR001471 (PROSITE_PROFILES); IPR003340 (PROSITE_PROFILES); IPR003340 (CDD); IPR001471 (CDD); IPR015300 (SUPERFAMILY); IPR016177 (SUPERFAMILY)</t>
  </si>
  <si>
    <t>AP2/ERF and B3 domain-containing transcription factor RAV1-like [Pisum sativum] ID 100.0%</t>
  </si>
  <si>
    <t>Psat6g055200.1</t>
  </si>
  <si>
    <t>IPR001471 (PRINTS); IPR001471 (SMART); IPR036955 (G3DSA:3.30.730.GENE3D); IPR001471 (PFAM); mobidb-lite (MOBIDB_LITE); mobidb-lite (MOBIDB_LITE); PTHR31190 (PANTHER); PTHR31190:SF193 (PANTHER); IPR001471 (PROSITE_PROFILES); IPR001471 (CDD); IPR016177 (SUPERFAMILY)</t>
  </si>
  <si>
    <t>ethylene-response factor C3-like [Pisum sativum] ID 100.0%</t>
  </si>
  <si>
    <t>Psat7g050880.1</t>
  </si>
  <si>
    <t>IPR003657 (SMART); IPR003657 (PFAM); IPR036576 (G3DSA:2.20.25.GENE3D); PTHR31221:SF219 (PANTHER); PTHR31221 (PANTHER); IPR003657 (PROSITE_PROFILES); IPR036576 (SUPERFAMILY)</t>
  </si>
  <si>
    <t>probable WRKY transcription factor 51 [Pisum sativum] ID 100.0%</t>
  </si>
  <si>
    <t>Psat6g105240.1</t>
  </si>
  <si>
    <t>IPR001005 (SMART); G3DSA:1.10.10.60 (GENE3D); G3DSA:1.10.10.60 (GENE3D); IPR001005 (PFAM); mobidb-lite (MOBIDB_LITE); mobidb-lite (MOBIDB_LITE); PTHR10641 (PANTHER); PTHR10641:SF1242 (PANTHER); IPR017930 (PROSITE_PROFILES); IPR017930 (PROSITE_PROFILES); IPR001005 (CDD); IPR001005 (CDD); IPR009057 (SUPERFAMILY)</t>
  </si>
  <si>
    <t>transcription factor MYB15-like [Pisum sativum] ID 95.2%</t>
  </si>
  <si>
    <t>Psat4g010240.1</t>
  </si>
  <si>
    <t>IPR001471 (PRINTS); IPR001471 (SMART); IPR036955 (G3DSA:3.30.730.GENE3D); IPR001471 (PFAM); mobidb-lite (MOBIDB_LITE); mobidb-lite (MOBIDB_LITE); PTHR32467:SF145 (PANTHER); PTHR32467 (PANTHER); IPR001471 (PROSITE_PROFILES); IPR001471 (PROSITE_PROFILES); IPR001471 (CDD); IPR001471 (CDD); IPR016177 (SUPERFAMILY); IPR016177 (SUPERFAMILY)</t>
  </si>
  <si>
    <t>AP2-like ethylene-responsive transcription factor At1g16060 [Pisum sativum] ID 100.0%</t>
  </si>
  <si>
    <t>Psat1g037400.1</t>
  </si>
  <si>
    <t>IPR003441 (PFAM); IPR036093 (G3DSA:3.30.310.GENE3D); mobidb-lite (MOBIDB_LITE); PTHR31744 (PANTHER); PTHR31744:SF123 (PANTHER); IPR003441 (PROSITE_PROFILES); IPR036093 (SUPERFAMILY)</t>
  </si>
  <si>
    <t>NAC domain-containing protein 92 [Pisum sativum] ID 100.0%</t>
  </si>
  <si>
    <t>Psat3g204160.1</t>
  </si>
  <si>
    <t>IPR018391 (SMART); IPR025666 (PFAM); IPR002372 (PFAM); G3DSA:2.140.10.10 (GENE3D); PTHR32303:SF16 (PANTHER); PTHR32303 (PANTHER); SIGNAL_PEPTIDE_H_REGION (PHOBIUS); SIGNAL_PEPTIDE_C_REGION (PHOBIUS); NON_CYTOPLASMIC_DOMAIN (PHOBIUS); SIGNAL_PEPTIDE (PHOBIUS); SIGNAL_PEPTIDE_N_REGION (PHOBIUS); SignalP-noTM (SIGNALP_EUK); IPR011047 (SUPERFAMILY); TMhelix (TMHMM)</t>
  </si>
  <si>
    <t>polyvinylalcohol dehydrogenase-like [Trifolium pratense] ID 76.1%</t>
  </si>
  <si>
    <t>Psat6g054800.1</t>
  </si>
  <si>
    <t>IPR001471 (PRINTS); IPR001471 (SMART); IPR001471 (PFAM); IPR036955 (G3DSA:3.30.730.GENE3D); mobidb-lite (MOBIDB_LITE); mobidb-lite (MOBIDB_LITE); PTHR31190:SF132 (PANTHER); PTHR31190 (PANTHER); IPR001471 (PROSITE_PROFILES); IPR001471 (CDD); IPR016177 (SUPERFAMILY)</t>
  </si>
  <si>
    <t>ethylene-responsive transcription factor 1B-like [Pisum sativum] ID 99.5%</t>
  </si>
  <si>
    <t>Psat6g016320.1</t>
  </si>
  <si>
    <t>P:regulation of transcription by RNA polymerase II; F:RNA polymerase II cis-regulatory region sequence-specific DNA binding; F:DNA-binding transcription factor activity, RNA polymerase II-specific; F:protein dimerization activity; C:nucleus</t>
  </si>
  <si>
    <t>IPR011598 (SMART); IPR011598 (PFAM); IPR036638 (G3DSA:4.10.280.GENE3D); mobidb-lite (MOBIDB_LITE); mobidb-lite (MOBIDB_LITE); mobidb-lite (MOBIDB_LITE); PTHR16223:SF244 (PANTHER); PTHR16223 (PANTHER); IPR011598 (PROSITE_PROFILES); cd11454 (CDD); IPR036638 (SUPERFAMILY)</t>
  </si>
  <si>
    <t>transcription factor RSL2-like [Pisum sativum] ID 100.0%</t>
  </si>
  <si>
    <t>Psat3g159000.1</t>
  </si>
  <si>
    <t>P:regulation of DNA-templated transcription; F:DNA binding; F:DNA-binding transcription factor activity; C:nucleus; C:membrane</t>
  </si>
  <si>
    <t>IPR001471 (PRINTS); IPR001471 (SMART); IPR036955 (G3DSA:3.30.730.GENE3D); IPR001471 (PFAM); mobidb-lite (MOBIDB_LITE); mobidb-lite (MOBIDB_LITE); mobidb-lite (MOBIDB_LITE); mobidb-lite (MOBIDB_LITE); mobidb-lite (MOBIDB_LITE); PTHR31985 (PANTHER); PTHR31985:SF187 (PANTHER); IPR001471 (PROSITE_PROFILES); IPR001471 (CDD); IPR016177 (SUPERFAMILY)</t>
  </si>
  <si>
    <t>ethylene-responsive transcription factor ERF034-like [Pisum sativum] ID 100.0%</t>
  </si>
  <si>
    <t>Psat1g209120.1</t>
  </si>
  <si>
    <t>IPR001005 (SMART); IPR001005 (PFAM); G3DSA:1.10.10.60 (GENE3D); G3DSA:1.10.10.60 (GENE3D); PTHR10641 (PANTHER); PTHR10641:SF1248 (PANTHER); IPR017930 (PROSITE_PROFILES); IPR017930 (PROSITE_PROFILES); IPR001005 (CDD); IPR001005 (CDD); IPR009057 (SUPERFAMILY)</t>
  </si>
  <si>
    <t>transcription factor MYB102-like [Pisum sativum] ID 100.0%</t>
  </si>
  <si>
    <t>Psat0s1642g0040.1</t>
  </si>
  <si>
    <t>IPR036093 (G3DSA:3.30.310.GENE3D); IPR003441 (PFAM); PTHR31744:SF133 (PANTHER); PTHR31744 (PANTHER); IPR003441 (PROSITE_PROFILES); IPR036093 (SUPERFAMILY)</t>
  </si>
  <si>
    <t>NAC domain-containing protein 21/22-like [Pisum sativum] ID 100.0%</t>
  </si>
  <si>
    <t>Psat1g213200.1</t>
  </si>
  <si>
    <t>C:extracellular space</t>
  </si>
  <si>
    <t>IPR001283 (PRINTS); IPR014044 (SMART); IPR014044 (PFAM); IPR035940 (G3DSA:3.40.33.GENE3D); IPR001283 (PANTHER); PTHR10334:SF488 (PANTHER); IPR018244 (PROSITE_PATTERNS); SIGNAL_PEPTIDE_H_REGION (PHOBIUS); SIGNAL_PEPTIDE_N_REGION (PHOBIUS); SIGNAL_PEPTIDE (PHOBIUS); SIGNAL_PEPTIDE_C_REGION (PHOBIUS); NON_CYTOPLASMIC_DOMAIN (PHOBIUS); cd05381 (CDD); SignalP-noTM (SIGNALP_GRAM_NEGATIVE); SignalP-noTM (SIGNALP_EUK); SignalP-TM (SIGNALP_GRAM_POSITIVE); IPR035940 (SUPERFAMILY)</t>
  </si>
  <si>
    <t>C:extracellular region</t>
  </si>
  <si>
    <t>pathogenesis-related protein 1-like [Pisum sativum] ID 97.2%</t>
  </si>
  <si>
    <t>6h and 20h</t>
  </si>
  <si>
    <t>PI and Linnea</t>
  </si>
  <si>
    <t>Psat6g028960.1</t>
  </si>
  <si>
    <t>IPR016140 (SMART); IPR027923 (PFAM); G3DSA:1.10.110.10 (GENE3D); mobidb-lite (MOBIDB_LITE); mobidb-lite (MOBIDB_LITE); PTHR31731:SF19 (PANTHER); PTHR31731 (PANTHER); SIGNAL_PEPTIDE_H_REGION (PHOBIUS); SIGNAL_PEPTIDE_C_REGION (PHOBIUS); SIGNAL_PEPTIDE (PHOBIUS); NON_CYTOPLASMIC_DOMAIN (PHOBIUS); SIGNAL_PEPTIDE_N_REGION (PHOBIUS); IPR027923 (CDD); SignalP-noTM (SIGNALP_EUK); SignalP-noTM (SIGNALP_GRAM_NEGATIVE); SignalP-TM (SIGNALP_GRAM_POSITIVE); IPR036312 (SUPERFAMILY)</t>
  </si>
  <si>
    <t>lipid transfer protein EARLI 1-like [Pisum sativum] ID 100.0%</t>
  </si>
  <si>
    <t>Psat0s1163g0320.1</t>
  </si>
  <si>
    <t>mobidb-lite (MOBIDB_LITE); mobidb-lite (MOBIDB_LITE); PTHR38934 (PANTHER); PTHR38934:SF13 (PANTHER); SIGNAL_PEPTIDE_C_REGION (PHOBIUS); SIGNAL_PEPTIDE_N_REGION (PHOBIUS); NON_CYTOPLASMIC_DOMAIN (PHOBIUS); SIGNAL_PEPTIDE_H_REGION (PHOBIUS); SIGNAL_PEPTIDE (PHOBIUS); SignalP-TM (SIGNALP_EUK)</t>
  </si>
  <si>
    <t>glycine-rich cell wall structural protein 2-like [Pisum sativum] ID 100.0%</t>
  </si>
  <si>
    <t>Psat3g076120.1</t>
  </si>
  <si>
    <t>IPR003854 (PFAM); PTHR23201 (PANTHER); PTHR23201:SF52 (PANTHER); SIGNAL_PEPTIDE (PHOBIUS); SIGNAL_PEPTIDE_H_REGION (PHOBIUS); SIGNAL_PEPTIDE_C_REGION (PHOBIUS); SIGNAL_PEPTIDE_N_REGION (PHOBIUS); NON_CYTOPLASMIC_DOMAIN (PHOBIUS); SignalP-noTM (SIGNALP_GRAM_NEGATIVE); SignalP-TM (SIGNALP_GRAM_POSITIVE); SignalP-noTM (SIGNALP_EUK)</t>
  </si>
  <si>
    <t>protein GAST1 [Pisum sativum] &gt;gb|KAI5427203.1| hypothetical protein KIW84_032572 [Pisum sativum] ID 99.2%</t>
  </si>
  <si>
    <t>Psat5g165160.1</t>
  </si>
  <si>
    <t>P:plant-type primary cell wall biogenesis; P:cellulose biosynthetic process; P:mannosylation; F:cellulose synthase (UDP-forming) activity; F:mannan synthase activity; C:plasma membrane</t>
  </si>
  <si>
    <t>IPR005150 (PFAM); IPR029044 (G3DSA:3.90.550.GENE3D); PTHR13301 (PANTHER); PTHR13301:SF138 (PANTHER); CYTOPLASMIC_DOMAIN (PHOBIUS); TRANSMEMBRANE (PHOBIUS); TRANSMEMBRANE (PHOBIUS); TRANSMEMBRANE (PHOBIUS); TRANSMEMBRANE (PHOBIUS); TRANSMEMBRANE (PHOBIUS); NON_CYTOPLASMIC_DOMAIN (PHOBIUS); TRANSMEMBRANE (PHOBIUS); CYTOPLASMIC_DOMAIN (PHOBIUS); NON_CYTOPLASMIC_DOMAIN (PHOBIUS); CYTOPLASMIC_DOMAIN (PHOBIUS); NON_CYTOPLASMIC_DOMAIN (PHOBIUS); CYTOPLASMIC_DOMAIN (PHOBIUS); TRANSMEMBRANE (PHOBIUS); CYTOPLASMIC_DOMAIN (PHOBIUS); TRANSMEMBRANE (PHOBIUS); CYTOPLASMIC_DOMAIN (PHOBIUS); NON_CYTOPLASMIC_DOMAIN (PHOBIUS); TRANSMEMBRANE (PHOBIUS); NON_CYTOPLASMIC_DOMAIN (PHOBIUS); TRANSMEMBRANE (PHOBIUS); TMhelix (TMHMM); TMhelix (TMHMM); TMhelix (TMHMM); TMhelix (TMHMM); TMhelix (TMHMM); TMhelix (TMHMM); TMhelix (TMHMM)</t>
  </si>
  <si>
    <t>P:cellulose biosynthetic process; F:cellulose synthase (UDP-forming) activity; C:membrane</t>
  </si>
  <si>
    <t>cellulose synthase-like protein E1 [Pisum sativum] ID 98.0%</t>
  </si>
  <si>
    <t>Psat3g139280.1</t>
  </si>
  <si>
    <t>IPR003657 (SMART); IPR003657 (PFAM); IPR036576 (G3DSA:2.20.25.GENE3D); mobidb-lite (MOBIDB_LITE); PTHR31221:SF42 (PANTHER); PTHR31221 (PANTHER); IPR003657 (PROSITE_PROFILES); IPR036576 (SUPERFAMILY)</t>
  </si>
  <si>
    <t>probable WRKY transcription factor 49 [Pisum sativum] &gt;gb|KAI5429850.1| hypothetical protein KIW84_034436 [Pisum sativum] ID 100.0%</t>
  </si>
  <si>
    <t>Psat7g118440.1</t>
  </si>
  <si>
    <t>P:lipid catabolic process; F:phospholipase A1 activity</t>
  </si>
  <si>
    <t>IPR002921 (PFAM); G3DSA:3.40.50.12520 (GENE3D); IPR033556 (PANTHER); PTHR31828:SF15 (PANTHER); cd00519 (CDD); IPR029058 (SUPERFAMILY)</t>
  </si>
  <si>
    <t>P:lipid metabolic process; F:phospholipase A1 activity</t>
  </si>
  <si>
    <t>phospholipase A1-IIgamma-like [Pisum sativum] &gt;gb|KAI5386791.1| hypothetical protein KIW84_073074 [Pisum sativum] ID 98.8%</t>
  </si>
  <si>
    <t>Psat3g157040.1</t>
  </si>
  <si>
    <t>F:DNA binding; F:protein heterodimerization activity; C:nucleosome</t>
  </si>
  <si>
    <t>IPR000558 (PRINTS); IPR000558 (SMART); IPR007125 (PFAM); IPR009072 (G3DSA:1.10.20.GENE3D); mobidb-lite (MOBIDB_LITE); PTHR23428:SF294 (PANTHER); IPR000558 (PANTHER); IPR000558 (PROSITE_PATTERNS); IPR009072 (SUPERFAMILY)</t>
  </si>
  <si>
    <t>Histone h2b [Pisum sativum] &gt;gb|KAI5430497.1| Histone h2b, variant 2 [Pisum sativum] &gt;gb|KAI5430499.1| Histone h2b, variant 4 [Pisum sativum] ID 99.3%</t>
  </si>
  <si>
    <t>Psat3g157080.1</t>
  </si>
  <si>
    <t>P:nucleosome assembly; F:DNA binding; F:structural constituent of chromatin; F:protein heterodimerization activity; C:nucleosome; C:nucleus</t>
  </si>
  <si>
    <t>IPR000558 (PRINTS); IPR000558 (SMART); IPR007125 (PFAM); IPR009072 (G3DSA:1.10.20.GENE3D); mobidb-lite (MOBIDB_LITE); IPR000558 (PANTHER); PTHR23428:SF294 (PANTHER); IPR000558 (PROSITE_PATTERNS); IPR009072 (SUPERFAMILY)</t>
  </si>
  <si>
    <t>core histone H2A/H2B/H3/H4 [Medicago truncatula] &gt;gb|RHN60914.1| putative transcription factor Hap3/NF-YB family [Medicago truncatula] ID 87.8%</t>
  </si>
  <si>
    <t>Psat0s909g0040.1</t>
  </si>
  <si>
    <t>P:potassium ion transmembrane transport; P:regulation of stomatal closure; F:solute:potassium antiporter activity; C:plasma membrane; C:plant-type vacuole membrane</t>
  </si>
  <si>
    <t>G3DSA:1.20.1250.20 (GENE3D); IPR011701 (PFAM); PTHR23504 (PANTHER); PTHR23504:SF91 (PANTHER); CYTOPLASMIC_DOMAIN (PHOBIUS); TRANSMEMBRANE (PHOBIUS); CYTOPLASMIC_DOMAIN (PHOBIUS); CYTOPLASMIC_DOMAIN (PHOBIUS); CYTOPLASMIC_DOMAIN (PHOBIUS); TRANSMEMBRANE (PHOBIUS); TRANSMEMBRANE (PHOBIUS); NON_CYTOPLASMIC_DOMAIN (PHOBIUS); TRANSMEMBRANE (PHOBIUS); NON_CYTOPLASMIC_DOMAIN (PHOBIUS); NON_CYTOPLASMIC_DOMAIN (PHOBIUS); TRANSMEMBRANE (PHOBIUS); TRANSMEMBRANE (PHOBIUS); TRANSMEMBRANE (PHOBIUS); TRANSMEMBRANE (PHOBIUS); NON_CYTOPLASMIC_DOMAIN (PHOBIUS); CYTOPLASMIC_DOMAIN (PHOBIUS); CYTOPLASMIC_DOMAIN (PHOBIUS); TRANSMEMBRANE (PHOBIUS); NON_CYTOPLASMIC_DOMAIN (PHOBIUS); CYTOPLASMIC_DOMAIN (PHOBIUS); TRANSMEMBRANE (PHOBIUS); TRANSMEMBRANE (PHOBIUS); TRANSMEMBRANE (PHOBIUS); NON_CYTOPLASMIC_DOMAIN (PHOBIUS); IPR020846 (PROSITE_PROFILES); cd17330 (CDD); IPR036259 (SUPERFAMILY); TMhelix (TMHMM); TMhelix (TMHMM); TMhelix (TMHMM); TMhelix (TMHMM); TMhelix (TMHMM); TMhelix (TMHMM); TMhelix (TMHMM); TMhelix (TMHMM); TMhelix (TMHMM); TMhelix (TMHMM); TMhelix (TMHMM)</t>
  </si>
  <si>
    <t>protein ZINC INDUCED FACILITATOR-LIKE 1-like [Pisum sativum] &gt;gb|KAI5411100.1| hypothetical protein KIW84_056300 [Pisum sativum] ID 99.4%</t>
  </si>
  <si>
    <t>Psat4g102320.1</t>
  </si>
  <si>
    <t>IPR002016 (PRINTS); IPR000823 (PRINTS); G3DSA:1.10.420.10 (GENE3D); G3DSA:1.10.520.10 (GENE3D); IPR002016 (PFAM); G3DSA:1.10.520.10 (GENE3D); mobidb-lite (MOBIDB_LITE); PTHR31235:SF86 (PANTHER); PTHR31235 (PANTHER); IPR019793 (PROSITE_PATTERNS); SIGNAL_PEPTIDE_C_REGION (PHOBIUS); SIGNAL_PEPTIDE_N_REGION (PHOBIUS); SIGNAL_PEPTIDE_H_REGION (PHOBIUS); NON_CYTOPLASMIC_DOMAIN (PHOBIUS); SIGNAL_PEPTIDE (PHOBIUS); IPR002016 (PROSITE_PROFILES); IPR033905 (CDD); SignalP-noTM (SIGNALP_EUK); SignalP-noTM (SIGNALP_GRAM_NEGATIVE); IPR010255 (SUPERFAMILY)</t>
  </si>
  <si>
    <t>Peroxidase 64 [Pisum sativum] ID 86.8%</t>
  </si>
  <si>
    <t>Psat3g002720.1</t>
  </si>
  <si>
    <t>P:monoatomic ion transmembrane transport; F:monoatomic ion channel activity; C:membrane</t>
  </si>
  <si>
    <t>Coil (COILS); IPR000595 (SMART); G3DSA:1.10.287.630 (GENE3D); IPR000595 (PFAM); IPR005821 (PFAM); IPR014710 (G3DSA:2.60.120.GENE3D); mobidb-lite (MOBIDB_LITE); PTHR45651 (PANTHER); PTHR45651:SF55 (PANTHER); NON_CYTOPLASMIC_DOMAIN (PHOBIUS); TRANSMEMBRANE (PHOBIUS); TRANSMEMBRANE (PHOBIUS); CYTOPLASMIC_DOMAIN (PHOBIUS); CYTOPLASMIC_DOMAIN (PHOBIUS); TRANSMEMBRANE (PHOBIUS); TRANSMEMBRANE (PHOBIUS); CYTOPLASMIC_DOMAIN (PHOBIUS); NON_CYTOPLASMIC_DOMAIN (PHOBIUS); TRANSMEMBRANE (PHOBIUS); NON_CYTOPLASMIC_DOMAIN (PHOBIUS); IPR000595 (PROSITE_PROFILES); IPR000595 (CDD); IPR018490 (SUPERFAMILY); SSF81324 (SUPERFAMILY); TMhelix (TMHMM); TMhelix (TMHMM); TMhelix (TMHMM); TMhelix (TMHMM); TMhelix (TMHMM)</t>
  </si>
  <si>
    <t>P:monoatomic ion transport; P:transmembrane transport; F:monoatomic ion channel activity; C:membrane</t>
  </si>
  <si>
    <t>cyclic nucleotide-gated ion channel 1-like isoform X1 [Pisum sativum] &gt;gb|KAI5423819.1| putative cyclic nucleotide-gated ion channel 13 [Pisum sativum] ID 100.0%</t>
  </si>
  <si>
    <t>Psat2g152360.1</t>
  </si>
  <si>
    <t>P:response to oxidative stress; P:hydrogen peroxide catabolic process; P:cellular oxidant detoxification; F:L-ascorbate peroxidase activity; F:heme binding; F:metal ion binding; F:lactoperoxidase activity; C:extracellular region; C:plant-type cell wall</t>
  </si>
  <si>
    <t>IPR000823 (PRINTS); IPR002016 (PRINTS); IPR002016 (PFAM); G3DSA:1.10.520.10 (GENE3D); G3DSA:1.10.520.10 (GENE3D); G3DSA:1.10.420.10 (GENE3D); mobidb-lite (MOBIDB_LITE); PTHR31235:SF86 (PANTHER); PTHR31235 (PANTHER); IPR019793 (PROSITE_PATTERNS); NON_CYTOPLASMIC_DOMAIN (PHOBIUS); SIGNAL_PEPTIDE_H_REGION (PHOBIUS); SIGNAL_PEPTIDE_N_REGION (PHOBIUS); SIGNAL_PEPTIDE (PHOBIUS); SIGNAL_PEPTIDE_C_REGION (PHOBIUS); IPR002016 (PROSITE_PROFILES); IPR033905 (CDD); SignalP-noTM (SIGNALP_EUK); IPR010255 (SUPERFAMILY)</t>
  </si>
  <si>
    <t>peroxidase 64-like [Abrus precatorius] ID 68.2%</t>
  </si>
  <si>
    <t>Psat2g113200.1</t>
  </si>
  <si>
    <t>P:trichome morphogenesis</t>
  </si>
  <si>
    <t>PF13912 (PFAM); G3DSA:3.30.160.60 (GENE3D); mobidb-lite (MOBIDB_LITE); mobidb-lite (MOBIDB_LITE); IPR044299 (PANTHER); PTHR46353:SF5 (PANTHER); IPR013087 (PROSITE_PATTERNS); IPR013087 (PROSITE_PROFILES); IPR036236 (SUPERFAMILY)</t>
  </si>
  <si>
    <t>zinc finger protein 5-like [Pisum sativum] ID 99.1%</t>
  </si>
  <si>
    <t>Psat1g042560.1</t>
  </si>
  <si>
    <t>Psat5g133000.1</t>
  </si>
  <si>
    <t>IPR000620 (PFAM); IPR030184 (PANTHER); PTHR31218:SF243 (PANTHER); NON_CYTOPLASMIC_DOMAIN (PHOBIUS); TRANSMEMBRANE (PHOBIUS); NON_CYTOPLASMIC_DOMAIN (PHOBIUS); TRANSMEMBRANE (PHOBIUS); NON_CYTOPLASMIC_DOMAIN (PHOBIUS); NON_CYTOPLASMIC_DOMAIN (PHOBIUS); TRANSMEMBRANE (PHOBIUS); NON_CYTOPLASMIC_DOMAIN (PHOBIUS); CYTOPLASMIC_DOMAIN (PHOBIUS); TRANSMEMBRANE (PHOBIUS); CYTOPLASMIC_DOMAIN (PHOBIUS); TRANSMEMBRANE (PHOBIUS); TRANSMEMBRANE (PHOBIUS); TRANSMEMBRANE (PHOBIUS); TRANSMEMBRANE (PHOBIUS); CYTOPLASMIC_DOMAIN (PHOBIUS); TRANSMEMBRANE (PHOBIUS); CYTOPLASMIC_DOMAIN (PHOBIUS); TRANSMEMBRANE (PHOBIUS); CYTOPLASMIC_DOMAIN (PHOBIUS); CYTOPLASMIC_DOMAIN (PHOBIUS); SSF103481 (SUPERFAMILY); SSF103481 (SUPERFAMILY); TMhelix (TMHMM); TMhelix (TMHMM); TMhelix (TMHMM); TMhelix (TMHMM); TMhelix (TMHMM); TMhelix (TMHMM); TMhelix (TMHMM); TMhelix (TMHMM); TMhelix (TMHMM); TMhelix (TMHMM)</t>
  </si>
  <si>
    <t>WAT1-related protein At4g08300-like [Pisum sativum] &gt;gb|KAI5407808.1| hypothetical protein KIW84_053878 [Pisum sativum] ID 99.0%</t>
  </si>
  <si>
    <t>Psat2g113320.1</t>
  </si>
  <si>
    <t>P:proteolysis; F:metalloendopeptidase activity; F:zinc ion binding; C:extracellular matrix</t>
  </si>
  <si>
    <t>IPR021190 (PRINTS); IPR006026 (SMART); IPR024079 (G3DSA:3.40.390.GENE3D); IPR001818 (PFAM); IPR002477 (PFAM); PTHR10201:SF258 (PANTHER); PTHR10201 (PANTHER); SIGNAL_PEPTIDE_N_REGION (PHOBIUS); NON_CYTOPLASMIC_DOMAIN (PHOBIUS); SIGNAL_PEPTIDE_H_REGION (PHOBIUS); CYTOPLASMIC_DOMAIN (PHOBIUS); SIGNAL_PEPTIDE_C_REGION (PHOBIUS); TRANSMEMBRANE (PHOBIUS); SIGNAL_PEPTIDE (PHOBIUS); SignalP-noTM (SIGNALP_EUK); SignalP-noTM (SIGNALP_GRAM_NEGATIVE); SignalP-TM (SIGNALP_GRAM_POSITIVE); IPR036365 (SUPERFAMILY); SSF55486 (SUPERFAMILY); TMhelix (TMHMM); TMhelix (TMHMM)</t>
  </si>
  <si>
    <t>metalloendoproteinase 2-MMP-like [Pisum sativum] &gt;gb|KAI5437218.1| hypothetical protein KIW84_023371 [Pisum sativum] ID 100.0%</t>
  </si>
  <si>
    <t>Psat5g239240.1</t>
  </si>
  <si>
    <t>IPR003609 (SMART); IPR000719 (SMART); IPR001480 (SMART); IPR000858 (PFAM); IPR024171 (PIRSF); IPR001245 (PFAM); IPR003609 (PFAM); G3DSA:3.30.200.20 (GENE3D); IPR036426 (G3DSA:2.90.10.GENE3D); IPR021820 (PFAM); IPR001480 (PFAM); G3DSA:1.10.510.10 (GENE3D); PTHR27002:SF860 (PANTHER); PTHR27002:SF860 (PANTHER); PTHR27002 (PANTHER); PTHR27002 (PANTHER); IPR008271 (PROSITE_PATTERNS); CYTOPLASMIC_DOMAIN (PHOBIUS); SIGNAL_PEPTIDE_N_REGION (PHOBIUS); SIGNAL_PEPTIDE_H_REGION (PHOBIUS); SIGNAL_PEPTIDE (PHOBIUS); TRANSMEMBRANE (PHOBIUS); NON_CYTOPLASMIC_DOMAIN (PHOBIUS); SIGNAL_PEPTIDE_C_REGION (PHOBIUS); IPR001480 (PROSITE_PROFILES); IPR003609 (PROSITE_PROFILES); IPR000719 (PROSITE_PROFILES); cd01098 (CDD); IPR001480 (CDD); cd14066 (CDD); SignalP-noTM (SIGNALP_EUK); SSF57414 (SUPERFAMILY); IPR011009 (SUPERFAMILY); IPR036426 (SUPERFAMILY); TMhelix (TMHMM); TMhelix (TMHMM)</t>
  </si>
  <si>
    <t>G-type lectin S-receptor-like serine/threonine-protein kinase At1g11300 isoform X1 [Pisum sativum] ID 99.4%</t>
  </si>
  <si>
    <t>Psat6g040040.1</t>
  </si>
  <si>
    <t>P:fatty acid biosynthetic process; F:acyl-[acyl-carrier-protein] desaturase activity; F:metal ion binding; F:stearoyl-[acp] desaturase activity; C:chloroplast</t>
  </si>
  <si>
    <t>IPR005067 (PIRSF); IPR012348 (G3DSA:1.10.620.GENE3D); IPR005067 (PFAM); mobidb-lite (MOBIDB_LITE); IPR005067 (PANTHER); PTHR31155:SF31 (PANTHER); IPR005067 (CDD); IPR009078 (SUPERFAMILY)</t>
  </si>
  <si>
    <t>P:fatty acid metabolic process; P:obsolete oxidation-reduction process; F:oxidoreductase activity; F:acyl-[acyl-carrier-protein] desaturase activity</t>
  </si>
  <si>
    <t>stearoyl-[acyl-carrier-protein] 9-desaturase 6, chloroplastic-like [Pisum sativum] &gt;gb|KAI5394316.1| Stearoyl-[acyl-carrier-protein] 9-desaturase 6 [Pisum sativum] ID 99.7%</t>
  </si>
  <si>
    <t>Psat1g209720.1</t>
  </si>
  <si>
    <t>P:protein phosphorylation; P:recognition of pollen; F:protein serine/threonine kinase activity; F:protein tyrosine kinase activity; F:ATP binding; F:carbohydrate binding; F:protein serine kinase activity; C:plasma membrane</t>
  </si>
  <si>
    <t>IPR001480 (SMART); IPR020635 (SMART); IPR001245 (PFAM); IPR036426 (G3DSA:2.90.10.GENE3D); G3DSA:3.30.200.20 (GENE3D); IPR000858 (PFAM); IPR001480 (PFAM); PTHR32444:SF75 (PANTHER); PTHR32444 (PANTHER); IPR017441 (PROSITE_PATTERNS); TRANSMEMBRANE (PHOBIUS); NON_CYTOPLASMIC_DOMAIN (PHOBIUS); CYTOPLASMIC_DOMAIN (PHOBIUS); TRANSMEMBRANE (PHOBIUS); SIGNAL_PEPTIDE (PHOBIUS); NON_CYTOPLASMIC_DOMAIN (PHOBIUS); SIGNAL_PEPTIDE_C_REGION (PHOBIUS); SIGNAL_PEPTIDE_H_REGION (PHOBIUS); SIGNAL_PEPTIDE_N_REGION (PHOBIUS); TRANSMEMBRANE (PHOBIUS); CYTOPLASMIC_DOMAIN (PHOBIUS); IPR000719 (PROSITE_PROFILES); IPR001480 (PROSITE_PROFILES); IPR001480 (CDD); SignalP-TM (SIGNALP_EUK); SignalP-TM (SIGNALP_GRAM_POSITIVE); IPR011009 (SUPERFAMILY); IPR036426 (SUPERFAMILY); TMhelix (TMHMM); TMhelix (TMHMM); TMhelix (TMHMM)</t>
  </si>
  <si>
    <t>P:protein phosphorylation; P:recognition of pollen; F:protein kinase activity; F:protein tyrosine kinase activity; F:ATP binding</t>
  </si>
  <si>
    <t>Psat5g299880.1</t>
  </si>
  <si>
    <t>IPR003593 (SMART); IPR013581 (PFAM); IPR003439 (PFAM); G3DSA:3.40.50.300 (GENE3D); IPR029481 (PFAM); IPR003439 (PFAM); G3DSA:3.40.50.300 (GENE3D); IPR043926 (PFAM); IPR013525 (PFAM); mobidb-lite (MOBIDB_LITE); mobidb-lite (MOBIDB_LITE); PTHR19241:SF633 (PANTHER); PTHR19241 (PANTHER); PTHR19241:SF633 (PANTHER); PTHR19241 (PANTHER); PTHR19241 (PANTHER); PTHR19241:SF633 (PANTHER); NON_CYTOPLASMIC_DOMAIN (PHOBIUS); NON_CYTOPLASMIC_DOMAIN (PHOBIUS); TRANSMEMBRANE (PHOBIUS); NON_CYTOPLASMIC_DOMAIN (PHOBIUS); CYTOPLASMIC_DOMAIN (PHOBIUS); NON_CYTOPLASMIC_DOMAIN (PHOBIUS); NON_CYTOPLASMIC_DOMAIN (PHOBIUS); NON_CYTOPLASMIC_DOMAIN (PHOBIUS); NON_CYTOPLASMIC_DOMAIN (PHOBIUS); TRANSMEMBRANE (PHOBIUS); TRANSMEMBRANE (PHOBIUS); TRANSMEMBRANE (PHOBIUS); CYTOPLASMIC_DOMAIN (PHOBIUS); TRANSMEMBRANE (PHOBIUS); TRANSMEMBRANE (PHOBIUS); CYTOPLASMIC_DOMAIN (PHOBIUS); TRANSMEMBRANE (PHOBIUS); TRANSMEMBRANE (PHOBIUS); TRANSMEMBRANE (PHOBIUS); TRANSMEMBRANE (PHOBIUS); NON_CYTOPLASMIC_DOMAIN (PHOBIUS); TRANSMEMBRANE (PHOBIUS); CYTOPLASMIC_DOMAIN (PHOBIUS); TRANSMEMBRANE (PHOBIUS); TRANSMEMBRANE (PHOBIUS); CYTOPLASMIC_DOMAIN (PHOBIUS); CYTOPLASMIC_DOMAIN (PHOBIUS); CYTOPLASMIC_DOMAIN (PHOBIUS); CYTOPLASMIC_DOMAIN (PHOBIUS); TRANSMEMBRANE (PHOBIUS); TRANSMEMBRANE (PHOBIUS); IPR003439 (PROSITE_PROFILES); IPR003439 (PROSITE_PROFILES); IPR034003 (CDD); IPR027417 (SUPERFAMILY); IPR027417 (SUPERFAMILY); TMhelix (TMHMM); TMhelix (TMHMM); TMhelix (TMHMM); TMhelix (TMHMM); TMhelix (TMHMM); TMhelix (TMHMM); TMhelix (TMHMM); TMhelix (TMHMM); TMhelix (TMHMM); TMhelix (TMHMM); TMhelix (TMHMM); TMhelix (TMHMM); TMhelix (TMHMM)</t>
  </si>
  <si>
    <t>pleiotropic drug resistance protein 1-like [Pisum sativum] &gt;gb|KAI5414047.1| transcription factor [Pisum sativum] ID 94.0%</t>
  </si>
  <si>
    <t>Psat5g083080.1</t>
  </si>
  <si>
    <t>IPR005067 (PFAM); IPR012348 (G3DSA:1.10.620.GENE3D); IPR005067 (PIRSF); IPR005067 (PANTHER); PTHR31155:SF31 (PANTHER); IPR005803 (PROSITE_PATTERNS); IPR005067 (CDD); IPR009078 (SUPERFAMILY)</t>
  </si>
  <si>
    <t>P:fatty acid metabolic process; P:fatty acid biosynthetic process; P:obsolete oxidation-reduction process; F:oxidoreductase activity; F:acyl-[acyl-carrier-protein] desaturase activity</t>
  </si>
  <si>
    <t>stearoyl-[acyl-carrier-protein] 9-desaturase 6, chloroplastic-like [Pisum sativum] &gt;gb|KAI5405781.1| Stearoyl-[acyl-carrier-protein] 9-desaturase 6 [Pisum sativum] ID 100.0%</t>
  </si>
  <si>
    <t>Psat2g058520.1</t>
  </si>
  <si>
    <t>P:alternative respiration; F:alternative oxidase activity; F:metal ion binding; F:ubiquinol:oxygen oxidoreductase activity; F:superoxide-generating NADPH oxidase activity; C:mitochondrial inner membrane; C:chloroplast; C:respirasome</t>
  </si>
  <si>
    <t>IPR038659 (G3DSA:1.20.1260.GENE3D); IPR002680 (PIRSF); IPR002680 (PFAM); IPR002680 (PANTHER); PTHR31803:SF20 (PANTHER); TRANSMEMBRANE (PHOBIUS); TRANSMEMBRANE (PHOBIUS); NON_CYTOPLASMIC_DOMAIN (PHOBIUS); CYTOPLASMIC_DOMAIN (PHOBIUS); CYTOPLASMIC_DOMAIN (PHOBIUS); IPR002680 (CDD); SignalP-TM (SIGNALP_GRAM_POSITIVE); TMhelix (TMHMM); TMhelix (TMHMM)</t>
  </si>
  <si>
    <t>alternative oxidase 3, mitochondrial-like [Pisum sativum] &gt;gb|KAI5435222.1| Aldehyde oxidase 3 [Pisum sativum] ID 100.0%</t>
  </si>
  <si>
    <t>Psat4g024520.1</t>
  </si>
  <si>
    <t>Psat4g182840.1</t>
  </si>
  <si>
    <t>P:defense response; P:signal transduction; F:DNA binding; F:ADP binding; C:membrane</t>
  </si>
  <si>
    <t>IPR032675 (G3DSA:3.80.10.GENE3D); IPR032675 (G3DSA:3.80.10.GENE3D); PTHR11017 (PANTHER); PTHR11017:SF398 (PANTHER); NON_CYTOPLASMIC_DOMAIN (PHOBIUS); CYTOPLASMIC_DOMAIN (PHOBIUS); TRANSMEMBRANE (PHOBIUS); SSF52058 (SUPERFAMILY); TMhelix (TMHMM)</t>
  </si>
  <si>
    <t>disease resistance protein RPV1-like [Pisum sativum] &gt;gb|KAI5422427.1| hypothetical protein KIW84_045759 [Pisum sativum] ID 100.0%</t>
  </si>
  <si>
    <t>Psat7g036280.1</t>
  </si>
  <si>
    <t>IPR001938 (PRINTS); IPR001938 (SMART); IPR037176 (G3DSA:2.60.110.GENE3D); IPR001938 (PFAM); IPR001938 (PANTHER); PTHR31048:SF168 (PANTHER); SIGNAL_PEPTIDE_N_REGION (PHOBIUS); SIGNAL_PEPTIDE_C_REGION (PHOBIUS); SIGNAL_PEPTIDE (PHOBIUS); SIGNAL_PEPTIDE_H_REGION (PHOBIUS); NON_CYTOPLASMIC_DOMAIN (PHOBIUS); IPR001938 (PROSITE_PROFILES); SignalP-noTM (SIGNALP_GRAM_NEGATIVE); SignalP-noTM (SIGNALP_EUK); SignalP-TM (SIGNALP_GRAM_POSITIVE); IPR037176 (SUPERFAMILY)</t>
  </si>
  <si>
    <t>thaumatin-like protein [Pisum sativum] &gt;gb|KAI5383787.1| hypothetical protein KIW84_070951 [Pisum sativum] ID 92.9%</t>
  </si>
  <si>
    <t>lignin-forming anionic peroxidase-like [Pisum sativum] &gt;gb|KAI5388173.1| hypothetical protein KIW84_074024 [Pisum sativum] ID 99.3%</t>
  </si>
  <si>
    <t>Psat7g035720.1</t>
  </si>
  <si>
    <t>IPR001938 (PRINTS); IPR001938 (SMART); IPR001938 (PFAM); IPR037176 (G3DSA:2.60.110.GENE3D); IPR001938 (PANTHER); PTHR31048:SF90 (PANTHER); IPR017949 (PROSITE_PATTERNS); IPR001938 (PROSITE_PROFILES); cd09217 (CDD); IPR037176 (SUPERFAMILY)</t>
  </si>
  <si>
    <t>putative thaumatin [Medicago truncatula] ID 74.3%</t>
  </si>
  <si>
    <t>Psat0s4615g0040.1</t>
  </si>
  <si>
    <t>P:RNA-templated DNA biosynthetic process; P:response to biotic stimulus; F:RNA-directed DNA polymerase activity; C:extracellular space; C:membrane</t>
  </si>
  <si>
    <t>IPR002413 (PRINTS); IPR001283 (PRINTS); IPR014044 (SMART); IPR035940 (G3DSA:3.40.33.GENE3D); IPR014044 (PFAM); IPR035940 (G3DSA:3.40.33.GENE3D); PTHR10334:SF436 (PANTHER); IPR001283 (PANTHER); IPR001283 (PANTHER); SIGNAL_PEPTIDE_N_REGION (PHOBIUS); SIGNAL_PEPTIDE_H_REGION (PHOBIUS); SIGNAL_PEPTIDE (PHOBIUS); SIGNAL_PEPTIDE_C_REGION (PHOBIUS); NON_CYTOPLASMIC_DOMAIN (PHOBIUS); SignalP-noTM (SIGNALP_EUK); SignalP-TM (SIGNALP_GRAM_POSITIVE); SignalP-noTM (SIGNALP_GRAM_NEGATIVE); IPR035940 (SUPERFAMILY); IPR035940 (SUPERFAMILY)</t>
  </si>
  <si>
    <t>proteinase B, partial [Pisum sativum] ID 97.7%</t>
  </si>
  <si>
    <t>geraniol 8-hydroxylase-like [Pisum sativum] &gt;gb|KAI5396183.1| hypothetical protein KIW84_062401 [Pisum sativum] ID 100.0%</t>
  </si>
  <si>
    <t>IPR001153 (PRINTS); IPR001153 (PFAM); IPR036908 (G3DSA:2.40.40.GENE3D); IPR044301 (PANTHER); IPR018226 (PROSITE_PATTERNS); SIGNAL_PEPTIDE (PHOBIUS); SIGNAL_PEPTIDE_N_REGION (PHOBIUS); NON_CYTOPLASMIC_DOMAIN (PHOBIUS); SIGNAL_PEPTIDE_H_REGION (PHOBIUS); SIGNAL_PEPTIDE_C_REGION (PHOBIUS); IPR001153 (PROSITE_PROFILES); SignalP-TM (SIGNALP_GRAM_POSITIVE); SignalP-noTM (SIGNALP_EUK); IPR036908 (SUPERFAMILY); TMhelix (TMHMM)</t>
  </si>
  <si>
    <t>pathogenesis-related protein PR-4-like [Pisum sativum] &gt;ref|XP_050892738.1| pathogenesis-related protein PR-4-like [Pisum sativum] &gt;gb|KAI5398332.1| hypothetical protein KIW84_063931 [Pisum sativum] &gt;gb|KAI5398334.1| hypothetical protein KIW84_063933 [Pisum sativum] ID 100.0%</t>
  </si>
  <si>
    <t>G3DSA:3.20.20.80 (GENE3D); IPR000490 (PFAM); PTHR32227:SF337 (PANTHER); PTHR32227 (PANTHER); IPR000490 (PROSITE_PATTERNS); NON_CYTOPLASMIC_DOMAIN (PHOBIUS); SIGNAL_PEPTIDE (PHOBIUS); SIGNAL_PEPTIDE_H_REGION (PHOBIUS); SIGNAL_PEPTIDE_C_REGION (PHOBIUS); SIGNAL_PEPTIDE_N_REGION (PHOBIUS); SignalP-noTM (SIGNALP_EUK); SignalP-TM (SIGNALP_GRAM_POSITIVE); IPR017853 (SUPERFAMILY)</t>
  </si>
  <si>
    <t>glucan endo-1,3-beta-glucosidase-like [Pisum sativum] &gt;ref|XP_050899760.1| glucan endo-1,3-beta-glucosidase-like [Pisum sativum] &gt;ref|XP_050899763.1| glucan endo-1,3-beta-glucosidase-like [Pisum sativum] &gt;ref|XP_050899768.1| glucan endo-1,3-beta-glucosidase-like [Pisum sativum] &gt;gb|KAI5388312.1| hypothetical protein KIW84_074120 [Pisum sativum] &gt;gb|KAI5388314.1| hypothetical protein KIW84_074122 [Pisum sativum] &gt;gb|KAI5388316.1| hypothetical protein KIW84_074124 [Pisum sativum] &gt;gb|KAI5388318.1| hypothetical protein KIW84_074126 [Pisum sativum] ID 100.0%</t>
  </si>
  <si>
    <t>Psat1g201000.1</t>
  </si>
  <si>
    <t>IPR001471 (PRINTS); IPR001471 (SMART); IPR001471 (PFAM); IPR036955 (G3DSA:3.30.730.GENE3D); mobidb-lite (MOBIDB_LITE); PTHR31190 (PANTHER); PTHR31190:SF173 (PANTHER); TRANSMEMBRANE (PHOBIUS); NON_CYTOPLASMIC_DOMAIN (PHOBIUS); CYTOPLASMIC_DOMAIN (PHOBIUS); IPR001471 (PROSITE_PROFILES); IPR001471 (CDD); IPR016177 (SUPERFAMILY)</t>
  </si>
  <si>
    <t>pathogenesis-related genes transcriptional activator PTI5-like [Pisum sativum] ID 99.1%</t>
  </si>
  <si>
    <t>Psat1g198680.1</t>
  </si>
  <si>
    <t>P:proteolysis involved in protein catabolic process; F:cysteine-type endopeptidase activity; C:extracellular space; C:lysosome</t>
  </si>
  <si>
    <t>IPR000668 (PRINTS); IPR013201 (SMART); IPR000668 (SMART); IPR013201 (PFAM); G3DSA:3.90.70.10 (GENE3D); IPR000668 (PFAM); PTHR12411:SF652 (PANTHER); PTHR12411 (PANTHER); IPR025660 (PROSITE_PATTERNS); IPR000169 (PROSITE_PATTERNS); CYTOPLASMIC_DOMAIN (PHOBIUS); NON_CYTOPLASMIC_DOMAIN (PHOBIUS); TRANSMEMBRANE (PHOBIUS); IPR039417 (CDD); IPR038765 (SUPERFAMILY); TMhelix (TMHMM)</t>
  </si>
  <si>
    <t>ervatamin-B-like [Pisum sativum] &gt;gb|KAI5447782.1| hypothetical protein KIW84_015289 [Pisum sativum] ID 97.4%</t>
  </si>
  <si>
    <t>IPR007770 (PFAM); mobidb-lite (MOBIDB_LITE); mobidb-lite (MOBIDB_LITE); IPR007770 (PANTHER); PTHR31621:SF55 (PANTHER); TRANSMEMBRANE (PHOBIUS); CYTOPLASMIC_DOMAIN (PHOBIUS); TRANSMEMBRANE (PHOBIUS); NON_CYTOPLASMIC_DOMAIN (PHOBIUS); TRANSMEMBRANE (PHOBIUS); TRANSMEMBRANE (PHOBIUS); NON_CYTOPLASMIC_DOMAIN (PHOBIUS); CYTOPLASMIC_DOMAIN (PHOBIUS); CYTOPLASMIC_DOMAIN (PHOBIUS); TMhelix (TMHMM); TMhelix (TMHMM); TMhelix (TMHMM); TMhelix (TMHMM)</t>
  </si>
  <si>
    <t>protein DMP2-like [Pisum sativum] &gt;gb|KAI5415888.1| hypothetical protein KIW84_041068 [Pisum sativum] ID 100.0%</t>
  </si>
  <si>
    <t>Psat5g236440.1</t>
  </si>
  <si>
    <t>IPR003657 (SMART); IPR003657 (PFAM); IPR036576 (G3DSA:2.20.25.GENE3D); PTHR31282:SF114 (PANTHER); PTHR31282 (PANTHER); IPR003657 (PROSITE_PROFILES); IPR036576 (SUPERFAMILY)</t>
  </si>
  <si>
    <t>probable WRKY transcription factor 62 [Pisum sativum] &gt;gb|KAI5411587.1| hypothetical protein KIW84_056596 [Pisum sativum] ID 94.0%</t>
  </si>
  <si>
    <t>Psat2g037120.1</t>
  </si>
  <si>
    <t>P:proteolysis; F:serine-type endopeptidase activity</t>
  </si>
  <si>
    <t>G3DSA:2.60.40.2310 (GENE3D); IPR041469 (PFAM); IPR000209 (PFAM); IPR010259 (PFAM); IPR036852 (G3DSA:3.40.50.GENE3D); IPR037045 (G3DSA:3.30.70.GENE3D); PTHR10795 (PANTHER); PTHR10795:SF649 (PANTHER); PTHR10795:SF649 (PANTHER); PTHR10795 (PANTHER); IPR022398 (PROSITE_PATTERNS); SIGNAL_PEPTIDE_N_REGION (PHOBIUS); SIGNAL_PEPTIDE_H_REGION (PHOBIUS); SIGNAL_PEPTIDE_C_REGION (PHOBIUS); NON_CYTOPLASMIC_DOMAIN (PHOBIUS); SIGNAL_PEPTIDE (PHOBIUS); PS51892 (PROSITE_PROFILES); cd02120 (CDD); SignalP-noTM (SIGNALP_EUK); SignalP-noTM (SIGNALP_GRAM_NEGATIVE); IPR036852 (SUPERFAMILY)</t>
  </si>
  <si>
    <t>Psat7g178640.1</t>
  </si>
  <si>
    <t>IPR013057 (PFAM); mobidb-lite (MOBIDB_LITE); PTHR48017 (PANTHER); PTHR48017 (PANTHER); PTHR48017:SF77 (PANTHER); PTHR48017:SF77 (PANTHER); CYTOPLASMIC_DOMAIN (PHOBIUS); NON_CYTOPLASMIC_DOMAIN (PHOBIUS); CYTOPLASMIC_DOMAIN (PHOBIUS); TRANSMEMBRANE (PHOBIUS); TRANSMEMBRANE (PHOBIUS); NON_CYTOPLASMIC_DOMAIN (PHOBIUS); TRANSMEMBRANE (PHOBIUS); TRANSMEMBRANE (PHOBIUS); NON_CYTOPLASMIC_DOMAIN (PHOBIUS); CYTOPLASMIC_DOMAIN (PHOBIUS); TRANSMEMBRANE (PHOBIUS); CYTOPLASMIC_DOMAIN (PHOBIUS); CYTOPLASMIC_DOMAIN (PHOBIUS); NON_CYTOPLASMIC_DOMAIN (PHOBIUS); TRANSMEMBRANE (PHOBIUS); TRANSMEMBRANE (PHOBIUS); NON_CYTOPLASMIC_DOMAIN (PHOBIUS); TRANSMEMBRANE (PHOBIUS); TRANSMEMBRANE (PHOBIUS); TMhelix (TMHMM); TMhelix (TMHMM); TMhelix (TMHMM); TMhelix (TMHMM); TMhelix (TMHMM)</t>
  </si>
  <si>
    <t>lysine histidine transporter-like 8 [Pisum sativum] &gt;gb|KAI5388268.1| hypothetical protein KIW84_074090 [Pisum sativum] ID 79.8%</t>
  </si>
  <si>
    <t>Psat4g208080.1</t>
  </si>
  <si>
    <t>SIGNAL_PEPTIDE_H_REGION (PHOBIUS); SIGNAL_PEPTIDE (PHOBIUS); NON_CYTOPLASMIC_DOMAIN (PHOBIUS); SIGNAL_PEPTIDE_C_REGION (PHOBIUS); SIGNAL_PEPTIDE_N_REGION (PHOBIUS); SignalP-noTM (SIGNALP_EUK); SignalP-TM (SIGNALP_GRAM_POSITIVE); TMhelix (TMHMM)</t>
  </si>
  <si>
    <t>RALF-like protein [Medicago truncatula] &gt;gb|RHN38859.1| hypothetical protein MtrunA17_Chr8g0337681 [Medicago truncatula] ID 66.0%</t>
  </si>
  <si>
    <t>G3DSA:3.30.465.50 (GENE3D); IPR006094 (PFAM); IPR016167 (G3DSA:3.30.43.GENE3D); IPR012951 (PFAM); G3DSA:3.40.462.20 (GENE3D); PTHR32448:SF16 (PANTHER); PTHR32448 (PANTHER); SIGNAL_PEPTIDE_N_REGION (PHOBIUS); SIGNAL_PEPTIDE_H_REGION (PHOBIUS); SIGNAL_PEPTIDE (PHOBIUS); SIGNAL_PEPTIDE_C_REGION (PHOBIUS); NON_CYTOPLASMIC_DOMAIN (PHOBIUS); IPR016166 (PROSITE_PROFILES); SignalP-noTM (SIGNALP_GRAM_NEGATIVE); SignalP-noTM (SIGNALP_EUK); SignalP-TM (SIGNALP_GRAM_POSITIVE); IPR036318 (SUPERFAMILY)</t>
  </si>
  <si>
    <t>Psat1g211480.1</t>
  </si>
  <si>
    <t>IPR002413 (PRINTS); IPR001283 (PRINTS); IPR014044 (SMART); IPR035940 (G3DSA:3.40.33.GENE3D); IPR035940 (G3DSA:3.40.33.GENE3D); IPR014044 (PFAM); PTHR10334:SF436 (PANTHER); PTHR10334:SF436 (PANTHER); IPR001283 (PANTHER); IPR001283 (PANTHER); SIGNAL_PEPTIDE_H_REGION (PHOBIUS); SIGNAL_PEPTIDE_N_REGION (PHOBIUS); SIGNAL_PEPTIDE (PHOBIUS); NON_CYTOPLASMIC_DOMAIN (PHOBIUS); SIGNAL_PEPTIDE_C_REGION (PHOBIUS); SignalP-noTM (SIGNALP_EUK); SignalP-TM (SIGNALP_GRAM_POSITIVE); SignalP-noTM (SIGNALP_GRAM_NEGATIVE); IPR035940 (SUPERFAMILY); IPR035940 (SUPERFAMILY)</t>
  </si>
  <si>
    <t>pathogenesis-related protein 6 [Trifolium pratense] ID 60.5%</t>
  </si>
  <si>
    <t>Psat7g245520.1</t>
  </si>
  <si>
    <t>P:phosphorylation; F:protein serine/threonine kinase activity; C:plasma membrane</t>
  </si>
  <si>
    <t>IPR032675 (G3DSA:3.80.10.GENE3D); PTHR27004 (PANTHER); PTHR27004:SF388 (PANTHER); SSF52058 (SUPERFAMILY)</t>
  </si>
  <si>
    <t>LOW QUALITY PROTEIN: receptor-like protein 9a [Pisum sativum] ID 94.1%</t>
  </si>
  <si>
    <t>Psat4g080720.1</t>
  </si>
  <si>
    <t>IPR001005 (SMART); G3DSA:1.10.10.60 (GENE3D); G3DSA:1.10.10.60 (GENE3D); IPR001005 (PFAM); PTHR48000:SF36 (PANTHER); PTHR48000 (PANTHER); IPR017930 (PROSITE_PROFILES); IPR017930 (PROSITE_PROFILES); IPR001005 (CDD); IPR001005 (CDD); IPR009057 (SUPERFAMILY)</t>
  </si>
  <si>
    <t>transcription factor RAX3-like isoform X1 [Pisum sativum] ID 98.8%</t>
  </si>
  <si>
    <t>Psat3g049360.1</t>
  </si>
  <si>
    <t>IPR013087 (SMART); G3DSA:3.30.160.60 (GENE3D); PF13912 (PFAM); PTHR26374:SF355 (PANTHER); PTHR26374 (PANTHER); IPR013087 (PROSITE_PATTERNS); IPR013087 (PROSITE_PATTERNS); IPR013087 (PROSITE_PROFILES); IPR013087 (PROSITE_PROFILES); IPR036236 (SUPERFAMILY)</t>
  </si>
  <si>
    <t>zinc finger protein ZAT11-like [Pisum sativum] ID 99.4%</t>
  </si>
  <si>
    <t>Psat5g148840.1</t>
  </si>
  <si>
    <t>IPR000528 (PRINTS); G3DSA:1.10.110.10 (GENE3D); PTHR33076:SF46 (PANTHER); PTHR33076 (PANTHER); SIGNAL_PEPTIDE_N_REGION (PHOBIUS); SIGNAL_PEPTIDE (PHOBIUS); NON_CYTOPLASMIC_DOMAIN (PHOBIUS); SIGNAL_PEPTIDE_C_REGION (PHOBIUS); SIGNAL_PEPTIDE_H_REGION (PHOBIUS); cd01960 (CDD); SignalP-noTM (SIGNALP_EUK); SignalP-noTM (SIGNALP_GRAM_NEGATIVE); SignalP-TM (SIGNALP_GRAM_POSITIVE); IPR036312 (SUPERFAMILY)</t>
  </si>
  <si>
    <t>non-specific lipid-transfer protein 1-like [Pisum sativum] &gt;gb|KAI5408355.1| hypothetical protein KIW84_054255 [Pisum sativum] ID 100.0%</t>
  </si>
  <si>
    <t>Psat2g133280.1</t>
  </si>
  <si>
    <t>IPR016363 (PIRSF); IPR001220 (PFAM); G3DSA:2.60.120.200 (GENE3D); PTHR32401 (PANTHER); PTHR32401:SF14 (PANTHER); IPR019825 (PROSITE_PATTERNS); IPR000985 (PROSITE_PATTERNS); SIGNAL_PEPTIDE_C_REGION (PHOBIUS); SIGNAL_PEPTIDE_H_REGION (PHOBIUS); SIGNAL_PEPTIDE (PHOBIUS); NON_CYTOPLASMIC_DOMAIN (PHOBIUS); SIGNAL_PEPTIDE_N_REGION (PHOBIUS); IPR001220 (CDD); SignalP-TM (SIGNALP_EUK); IPR013320 (SUPERFAMILY); TMhelix (TMHMM)</t>
  </si>
  <si>
    <t>lectin 8-like [Pisum sativum] ID 100.0%</t>
  </si>
  <si>
    <t>Psat5g022400.1</t>
  </si>
  <si>
    <t>P:nucleoside metabolic process; F:adenosylhomocysteine nucleosidase activity</t>
  </si>
  <si>
    <t>IPR000845 (PFAM); PTHR21234 (PANTHER); PTHR21234:SF19 (PANTHER); SIGNAL_PEPTIDE (PHOBIUS); SIGNAL_PEPTIDE_H_REGION (PHOBIUS); SIGNAL_PEPTIDE_N_REGION (PHOBIUS); SIGNAL_PEPTIDE_C_REGION (PHOBIUS); NON_CYTOPLASMIC_DOMAIN (PHOBIUS); cd09008 (CDD); SignalP-noTM (SIGNALP_EUK); IPR035994 (SUPERFAMILY); TMhelix (TMHMM); TMhelix (TMHMM)</t>
  </si>
  <si>
    <t>bark storage protein A-like [Pisum sativum] &gt;gb|KAI5403293.1| hypothetical protein KIW84_050745 [Pisum sativum] ID 98.3%</t>
  </si>
  <si>
    <t>Psat6g026680.1</t>
  </si>
  <si>
    <t>Coil (COILS); IPR003657 (SMART); IPR003657 (PFAM); IPR036576 (G3DSA:2.20.25.GENE3D); PTHR31429:SF38 (PANTHER); PTHR31429 (PANTHER); IPR003657 (PROSITE_PROFILES); IPR036576 (SUPERFAMILY)</t>
  </si>
  <si>
    <t>WRKY transcription factor 18-like [Pisum sativum] &gt;gb|KAI5393681.1| hypothetical protein KIW84_060704 [Pisum sativum] ID 98.0%</t>
  </si>
  <si>
    <t>IPR013201 (SMART); IPR000668 (SMART); G3DSA:3.90.70.10 (GENE3D); IPR000668 (PFAM); IPR013201 (PFAM); G3DSA:3.90.70.10 (GENE3D); PTHR12411:SF652 (PANTHER); PTHR12411:SF652 (PANTHER); PTHR12411 (PANTHER); PTHR12411 (PANTHER); IPR025660 (PROSITE_PATTERNS); SIGNAL_PEPTIDE_C_REGION (PHOBIUS); NON_CYTOPLASMIC_DOMAIN (PHOBIUS); SIGNAL_PEPTIDE_N_REGION (PHOBIUS); SIGNAL_PEPTIDE_H_REGION (PHOBIUS); SIGNAL_PEPTIDE (PHOBIUS); IPR039417 (CDD); IPR038765 (SUPERFAMILY); TMhelix (TMHMM)</t>
  </si>
  <si>
    <t>ervatamin-B-like [Pisum sativum] &gt;gb|KAI5447785.1| hypothetical protein KIW84_015292 [Pisum sativum] ID 85.6%</t>
  </si>
  <si>
    <t>cytochrome P450 71D8-like [Pisum sativum] &gt;gb|KAI5439125.1| hypothetical protein KIW84_024772 [Pisum sativum] ID 99.2%</t>
  </si>
  <si>
    <t>Psat1g198520.1</t>
  </si>
  <si>
    <t>IPR013201 (SMART); IPR000668 (SMART); G3DSA:3.90.70.10 (GENE3D); G3DSA:3.90.70.10 (GENE3D); IPR013201 (PFAM); IPR000668 (PFAM); PTHR12411 (PANTHER); PTHR12411:SF652 (PANTHER); PTHR12411:SF652 (PANTHER); PTHR12411 (PANTHER); IPR025660 (PROSITE_PATTERNS); CYTOPLASMIC_DOMAIN (PHOBIUS); TRANSMEMBRANE (PHOBIUS); NON_CYTOPLASMIC_DOMAIN (PHOBIUS); IPR038765 (SUPERFAMILY); TMhelix (TMHMM)</t>
  </si>
  <si>
    <t>ervatamin-B-like [Pisum sativum] &gt;gb|KAI5447779.1| hypothetical protein KIW84_015286 [Pisum sativum] ID 67.0%</t>
  </si>
  <si>
    <t>Psat1g147560.1</t>
  </si>
  <si>
    <t>IPR000677 (PRINTS); IPR001223 (PFAM); G3DSA:3.20.20.80 (GENE3D); PTHR46476 (PANTHER); PTHR46476:SF13 (PANTHER); IPR001579 (PROSITE_PATTERNS); IPR017853 (SUPERFAMILY)</t>
  </si>
  <si>
    <t>chitinase 2-like [Pisum sativum] &gt;ref|XP_050901168.1| chitinase 2-like [Pisum sativum] ID 100.0%</t>
  </si>
  <si>
    <t>Psat1g054400.3</t>
  </si>
  <si>
    <t>F:RNA binding; C:nuclear envelope; C:membrane</t>
  </si>
  <si>
    <t>IPR003343 (SMART); IPR003343 (PFAM); G3DSA:2.60.40.1080 (GENE3D); mobidb-lite (MOBIDB_LITE); mobidb-lite (MOBIDB_LITE); PTHR23019 (PANTHER); PTHR23019:SF0 (PANTHER); CYTOPLASMIC_DOMAIN (PHOBIUS); SIGNAL_PEPTIDE_C_REGION (PHOBIUS); SIGNAL_PEPTIDE_N_REGION (PHOBIUS); TRANSMEMBRANE (PHOBIUS); SIGNAL_PEPTIDE_H_REGION (PHOBIUS); NON_CYTOPLASMIC_DOMAIN (PHOBIUS); SIGNAL_PEPTIDE (PHOBIUS); SignalP-noTM (SIGNALP_EUK); SignalP-noTM (SIGNALP_GRAM_NEGATIVE); SignalP-TM (SIGNALP_GRAM_POSITIVE); IPR008964 (SUPERFAMILY); TMhelix (TMHMM)</t>
  </si>
  <si>
    <t>nuclear pore complex protein GP210 [Pisum sativum] &gt;gb|KAI5442284.1| hypothetical protein KIW84_011378 [Pisum sativum] ID 98.7%</t>
  </si>
  <si>
    <t>Psat5g227240.1</t>
  </si>
  <si>
    <t>IPR006501 (SMART); IPR006501 (TIGRFAM); IPR012334 (G3DSA:2.160.20.GENE3D); IPR035513 (G3DSA:1.20.140.GENE3D); IPR000070 (PFAM); IPR006501 (PFAM); PTHR31707:SF182 (PANTHER); PTHR31707 (PANTHER); IPR033131 (PROSITE_PATTERNS); SIGNAL_PEPTIDE_C_REGION (PHOBIUS); SIGNAL_PEPTIDE (PHOBIUS); SIGNAL_PEPTIDE_N_REGION (PHOBIUS); NON_CYTOPLASMIC_DOMAIN (PHOBIUS); SIGNAL_PEPTIDE_H_REGION (PHOBIUS); cd15798 (CDD); SignalP-noTM (SIGNALP_EUK); IPR011050 (SUPERFAMILY); IPR035513 (SUPERFAMILY)</t>
  </si>
  <si>
    <t>pectinesterase-like [Pisum sativum] &gt;gb|KAI5411333.1| hypothetical protein KIW84_056431 [Pisum sativum] ID 99.2%</t>
  </si>
  <si>
    <t>Psat7g193120.1</t>
  </si>
  <si>
    <t>P:cellulose catabolic process; F:cellulase activity</t>
  </si>
  <si>
    <t>IPR012341 (G3DSA:1.50.10.GENE3D); IPR001701 (PFAM); PTHR22298:SF115 (PANTHER); PTHR22298 (PANTHER); IPR018221 (PROSITE_PATTERNS); IPR033126 (PROSITE_PATTERNS); NON_CYTOPLASMIC_DOMAIN (PHOBIUS); SIGNAL_PEPTIDE_N_REGION (PHOBIUS); SIGNAL_PEPTIDE (PHOBIUS); SIGNAL_PEPTIDE_C_REGION (PHOBIUS); SIGNAL_PEPTIDE_H_REGION (PHOBIUS); SignalP-noTM (SIGNALP_EUK); IPR008928 (SUPERFAMILY)</t>
  </si>
  <si>
    <t>endoglucanase 8-like [Pisum sativum] &gt;gb|KAI5389274.1| hypothetical protein KIW84_074795 [Pisum sativum] ID 100.0%</t>
  </si>
  <si>
    <t>Psat6g042680.1</t>
  </si>
  <si>
    <t>P:defense response; P:abscisic acid-activated signaling pathway; P:negative regulation of catalytic activity; F:protein phosphatase inhibitor activity; F:abscisic acid binding; F:signaling receptor activity</t>
  </si>
  <si>
    <t>IPR000916 (SMART); IPR023393 (G3DSA:3.30.530.GENE3D); IPR000916 (PFAM); PTHR31907 (PANTHER); PTHR31907:SF2 (PANTHER); PTHR31907:SF2 (PANTHER); PTHR31907 (PANTHER); cd07816 (CDD); cd07816 (CDD); SSF55961 (SUPERFAMILY); SSF55961 (SUPERFAMILY)</t>
  </si>
  <si>
    <t>MLP-like protein 34 [Cicer arietinum] ID 64.5%</t>
  </si>
  <si>
    <t>Psat0s1120g0040.1</t>
  </si>
  <si>
    <t>IPR002016 (PRINTS); IPR002207 (PRINTS); G3DSA:1.10.420.10 (GENE3D); G3DSA:1.10.520.10 (GENE3D); G3DSA:1.10.520.10 (GENE3D); IPR002016 (PFAM); PTHR31388 (PANTHER); PTHR31388:SF186 (PANTHER); IPR019794 (PROSITE_PATTERNS); IPR019793 (PROSITE_PATTERNS); SIGNAL_PEPTIDE (PHOBIUS); SIGNAL_PEPTIDE_H_REGION (PHOBIUS); NON_CYTOPLASMIC_DOMAIN (PHOBIUS); SIGNAL_PEPTIDE_C_REGION (PHOBIUS); SIGNAL_PEPTIDE_N_REGION (PHOBIUS); IPR002016 (PROSITE_PROFILES); IPR033905 (CDD); SignalP-TM (SIGNALP_GRAM_POSITIVE); SignalP-TM (SIGNALP_EUK); IPR010255 (SUPERFAMILY); TMhelix (TMHMM)</t>
  </si>
  <si>
    <t>peroxidase-like isoform X2 [Quercus robur] ID 61.1%</t>
  </si>
  <si>
    <t>Psat1g146120.1</t>
  </si>
  <si>
    <t>IPR000823 (PRINTS); IPR002016 (PRINTS); G3DSA:1.10.520.10 (GENE3D); G3DSA:1.10.420.10 (GENE3D); IPR002016 (PFAM); PTHR31517:SF48 (PANTHER); PTHR31517 (PANTHER); IPR019793 (PROSITE_PATTERNS); IPR002016 (PROSITE_PROFILES); IPR033905 (CDD); IPR010255 (SUPERFAMILY)</t>
  </si>
  <si>
    <t>peroxidase 16-like [Pisum sativum] &gt;gb|KAI5446058.1| Peroxidase 45 [Pisum sativum] ID 100.0%</t>
  </si>
  <si>
    <t>Psat6g230280.1</t>
  </si>
  <si>
    <t>P:negative regulation of DNA-templated transcription; C:nucleus</t>
  </si>
  <si>
    <t>IPR006458 (TIGRFAM); IPR006458 (PFAM); IPR038933 (PANTHER); PTHR33057:SF26 (PANTHER); IPR006458 (PROSITE_PROFILES)</t>
  </si>
  <si>
    <t>P:negative regulation of DNA-templated transcription</t>
  </si>
  <si>
    <t>transcription repressor OFP13 [Pisum sativum] &gt;gb|KAI5401584.1| hypothetical protein KIW84_066166 [Pisum sativum] ID 100.0%</t>
  </si>
  <si>
    <t>Psat4g093400.1</t>
  </si>
  <si>
    <t>P:carbohydrate transmembrane transport; P:proton transmembrane transport; F:carbohydrate:proton symporter activity; C:membrane</t>
  </si>
  <si>
    <t>IPR003663 (PRINTS); IPR005828 (PFAM); IPR003663 (TIGRFAM); G3DSA:1.20.1250.20 (GENE3D); PTHR23500:SF453 (PANTHER); PTHR23500 (PANTHER); IPR005829 (PROSITE_PATTERNS); IPR005829 (PROSITE_PATTERNS); IPR005829 (PROSITE_PATTERNS); TRANSMEMBRANE (PHOBIUS); TRANSMEMBRANE (PHOBIUS); NON_CYTOPLASMIC_DOMAIN (PHOBIUS); CYTOPLASMIC_DOMAIN (PHOBIUS); NON_CYTOPLASMIC_DOMAIN (PHOBIUS); TRANSMEMBRANE (PHOBIUS); NON_CYTOPLASMIC_DOMAIN (PHOBIUS); TRANSMEMBRANE (PHOBIUS); TRANSMEMBRANE (PHOBIUS); TRANSMEMBRANE (PHOBIUS); TRANSMEMBRANE (PHOBIUS); NON_CYTOPLASMIC_DOMAIN (PHOBIUS); CYTOPLASMIC_DOMAIN (PHOBIUS); TRANSMEMBRANE (PHOBIUS); NON_CYTOPLASMIC_DOMAIN (PHOBIUS); CYTOPLASMIC_DOMAIN (PHOBIUS); TRANSMEMBRANE (PHOBIUS); NON_CYTOPLASMIC_DOMAIN (PHOBIUS); CYTOPLASMIC_DOMAIN (PHOBIUS); CYTOPLASMIC_DOMAIN (PHOBIUS); CYTOPLASMIC_DOMAIN (PHOBIUS); TRANSMEMBRANE (PHOBIUS); CYTOPLASMIC_DOMAIN (PHOBIUS); TRANSMEMBRANE (PHOBIUS); TRANSMEMBRANE (PHOBIUS); IPR020846 (PROSITE_PROFILES); IPR036259 (SUPERFAMILY); TMhelix (TMHMM); TMhelix (TMHMM); TMhelix (TMHMM); TMhelix (TMHMM); TMhelix (TMHMM); TMhelix (TMHMM); TMhelix (TMHMM); TMhelix (TMHMM); TMhelix (TMHMM); TMhelix (TMHMM); TMhelix (TMHMM); TMhelix (TMHMM)</t>
  </si>
  <si>
    <t>probable polyol transporter 6 [Pisum sativum] ID 100.0%</t>
  </si>
  <si>
    <t>Psat6g215080.1</t>
  </si>
  <si>
    <t>IPR011598 (SMART); IPR011598 (PFAM); IPR036638 (G3DSA:4.10.280.GENE3D); PTHR16223 (PANTHER); PTHR16223:SF232 (PANTHER); IPR011598 (PROSITE_PROFILES); IPR036638 (SUPERFAMILY)</t>
  </si>
  <si>
    <t>transcription factor bHLH139-like [Pisum sativum] &gt;gb|KAI5401086.1| hypothetical protein KIW84_065790 [Pisum sativum] ID 100.0%</t>
  </si>
  <si>
    <t>Psat3g019440.1</t>
  </si>
  <si>
    <t>PTHR37172 (PANTHER); PTHR37172:SF3 (PANTHER); NON_CYTOPLASMIC_DOMAIN (PHOBIUS); TRANSMEMBRANE (PHOBIUS); CYTOPLASMIC_DOMAIN (PHOBIUS); TRANSMEMBRANE (PHOBIUS); TRANSMEMBRANE (PHOBIUS); NON_CYTOPLASMIC_DOMAIN (PHOBIUS); NON_CYTOPLASMIC_DOMAIN (PHOBIUS); TRANSMEMBRANE (PHOBIUS); CYTOPLASMIC_DOMAIN (PHOBIUS); TRANSMEMBRANE (PHOBIUS); CYTOPLASMIC_DOMAIN (PHOBIUS); TRANSMEMBRANE (PHOBIUS); CYTOPLASMIC_DOMAIN (PHOBIUS); TMhelix (TMHMM); TMhelix (TMHMM); TMhelix (TMHMM); TMhelix (TMHMM)</t>
  </si>
  <si>
    <t>transmembrane protein, putative [Medicago truncatula] ID 78.1%</t>
  </si>
  <si>
    <t>Psat1g020200.1</t>
  </si>
  <si>
    <t>P:carbohydrate metabolic process; F:polygalacturonase activity; F:lyase activity; C:membrane</t>
  </si>
  <si>
    <t>IPR006626 (SMART); IPR000743 (PFAM); IPR012334 (G3DSA:2.160.20.GENE3D); PTHR31375:SF18 (PANTHER); PTHR31375 (PANTHER); IPR000743 (PROSITE_PATTERNS); NON_CYTOPLASMIC_DOMAIN (PHOBIUS); SIGNAL_PEPTIDE_H_REGION (PHOBIUS); SIGNAL_PEPTIDE_N_REGION (PHOBIUS); SIGNAL_PEPTIDE_C_REGION (PHOBIUS); SIGNAL_PEPTIDE (PHOBIUS); IPR011050 (SUPERFAMILY); TMhelix (TMHMM)</t>
  </si>
  <si>
    <t>P:carbohydrate metabolic process; F:polygalacturonase activity</t>
  </si>
  <si>
    <t>polygalacturonase-like [Pisum sativum] &gt;gb|KAI5441025.1| hypothetical protein KIW84_010472 [Pisum sativum] ID 100.0%</t>
  </si>
  <si>
    <t>Psat0s2446g0040.1</t>
  </si>
  <si>
    <t>P:proteolysis; F:serine-type carboxypeptidase activity; C:extracellular region; C:vacuole</t>
  </si>
  <si>
    <t>IPR001563 (PRINTS); G3DSA:1.10.287.410 (GENE3D); IPR001563 (PFAM); IPR029058 (G3DSA:3.40.50.GENE3D); PTHR11802:SF350 (PANTHER); IPR001563 (PANTHER); IPR018202 (PROSITE_PATTERNS); IPR033124 (PROSITE_PATTERNS); SIGNAL_PEPTIDE_N_REGION (PHOBIUS); SIGNAL_PEPTIDE_H_REGION (PHOBIUS); SIGNAL_PEPTIDE (PHOBIUS); NON_CYTOPLASMIC_DOMAIN (PHOBIUS); SIGNAL_PEPTIDE_C_REGION (PHOBIUS); SignalP-noTM (SIGNALP_GRAM_NEGATIVE); SignalP-noTM (SIGNALP_EUK); IPR029058 (SUPERFAMILY)</t>
  </si>
  <si>
    <t>LOW QUALITY PROTEIN: serine carboxypeptidase-like [Pisum sativum] ID 94.3%</t>
  </si>
  <si>
    <t>Psat6g154160.1</t>
  </si>
  <si>
    <t>PTHR33511 (PANTHER); PTHR33511:SF20 (PANTHER)</t>
  </si>
  <si>
    <t>DUF761 domain protein [Medicago truncatula] &gt;gb|KEH16430.1| DUF761 domain protein [Medicago truncatula] ID 76.2%</t>
  </si>
  <si>
    <t>Psat6g217960.1</t>
  </si>
  <si>
    <t>F:arginase activity; F:metal ion binding</t>
  </si>
  <si>
    <t>IPR006035 (PFAM); G3DSA:3.40.800.10 (GENE3D); PTHR11358 (PANTHER); PTHR11358:SF32 (PANTHER); IPR006035 (PROSITE_PROFILES); IPR023696 (SUPERFAMILY)</t>
  </si>
  <si>
    <t>arginase 2, chloroplastic/mitochondrial-like isoform X1 [Pisum sativum] &gt;gb|KAI5401179.1| Arginase 2 [Pisum sativum] ID 100.0%</t>
  </si>
  <si>
    <t>Psat5g173760.1</t>
  </si>
  <si>
    <t>IPR006969 (PFAM); PTHR33227:SF24 (PANTHER); IPR006969 (PANTHER); CYTOPLASMIC_DOMAIN (PHOBIUS); TRANSMEMBRANE (PHOBIUS); NON_CYTOPLASMIC_DOMAIN (PHOBIUS); SignalP-TM (SIGNALP_GRAM_POSITIVE); SignalP-noTM (SIGNALP_EUK)</t>
  </si>
  <si>
    <t>stigma-specific STIG1-like protein 1 [Pisum sativum] ID 100.0%</t>
  </si>
  <si>
    <t>Psat0s1058g0040.1</t>
  </si>
  <si>
    <t>F:RNA binding; F:RNA-DNA hybrid ribonuclease activity</t>
  </si>
  <si>
    <t>IPR036397 (G3DSA:3.30.420.GENE3D); IPR024567 (PFAM); PTHR10954:SF7 (PANTHER); IPR001352 (PANTHER); CYTOPLASMIC_DOMAIN (PHOBIUS); TRANSMEMBRANE (PHOBIUS); NON_CYTOPLASMIC_DOMAIN (PHOBIUS); IPR012337 (SUPERFAMILY); TMhelix (TMHMM)</t>
  </si>
  <si>
    <t>F:nucleic acid binding; F:RNA binding; F:RNA-DNA hybrid ribonuclease activity</t>
  </si>
  <si>
    <t>Psat1g184800.1</t>
  </si>
  <si>
    <t>Coil (COILS); IPR011989 (G3DSA:1.25.10.GENE3D); PTHR33115 (PANTHER); PTHR33115:SF63 (PANTHER); NON_CYTOPLASMIC_DOMAIN (PHOBIUS); TRANSMEMBRANE (PHOBIUS); CYTOPLASMIC_DOMAIN (PHOBIUS); CYTOPLASMIC_DOMAIN (PHOBIUS); TRANSMEMBRANE (PHOBIUS); CYTOPLASMIC_DOMAIN (PHOBIUS); NON_CYTOPLASMIC_DOMAIN (PHOBIUS); TRANSMEMBRANE (PHOBIUS); TRANSMEMBRANE (PHOBIUS); IPR016024 (SUPERFAMILY); TMhelix (TMHMM)</t>
  </si>
  <si>
    <t>binding protein [Trifolium pratense] ID 90.4%</t>
  </si>
  <si>
    <t>Psat5g215920.1</t>
  </si>
  <si>
    <t>F:O-acetyltransferase activity; C:Golgi apparatus</t>
  </si>
  <si>
    <t>IPR025846 (PFAM); IPR026057 (PFAM); IPR029962 (PANTHER); PTHR32285:SF36 (PANTHER); SIGNAL_PEPTIDE_H_REGION (PHOBIUS); SIGNAL_PEPTIDE_N_REGION (PHOBIUS); NON_CYTOPLASMIC_DOMAIN (PHOBIUS); SIGNAL_PEPTIDE_C_REGION (PHOBIUS); SIGNAL_PEPTIDE (PHOBIUS); SignalP-noTM (SIGNALP_EUK); TMhelix (TMHMM)</t>
  </si>
  <si>
    <t>protein trichome birefringence-like 38 [Pisum sativum] &gt;gb|KAI5410728.1| hypothetical protein KIW84_056031 [Pisum sativum] ID 97.5%</t>
  </si>
  <si>
    <t>Psat3g161400.1</t>
  </si>
  <si>
    <t>P:carbohydrate metabolic process; F:polygalacturonase activity; F:galacturan 1,4-alpha-galacturonidase activity</t>
  </si>
  <si>
    <t>IPR006626 (SMART); IPR000743 (PFAM); IPR012334 (G3DSA:2.160.20.GENE3D); PTHR31375 (PANTHER); PTHR31375:SF31 (PANTHER); IPR000743 (PROSITE_PATTERNS); SIGNAL_PEPTIDE_C_REGION (PHOBIUS); SIGNAL_PEPTIDE_H_REGION (PHOBIUS); NON_CYTOPLASMIC_DOMAIN (PHOBIUS); SIGNAL_PEPTIDE_N_REGION (PHOBIUS); SIGNAL_PEPTIDE (PHOBIUS); SignalP-noTM (SIGNALP_EUK); SignalP-TM (SIGNALP_GRAM_POSITIVE); IPR011050 (SUPERFAMILY)</t>
  </si>
  <si>
    <t>polygalacturonase-like [Pisum sativum] &gt;gb|KAI5430583.1| hypothetical protein KIW84_034973 [Pisum sativum] ID 100.0%</t>
  </si>
  <si>
    <t>seed linoleate 9S-lipoxygenase-3-like [Pisum sativum] &gt;gb|KAI5413692.1| hypothetical protein KIW84_058021 [Pisum sativum] ID 100.0%</t>
  </si>
  <si>
    <t>Psat7g213280.1</t>
  </si>
  <si>
    <t>Psat5g012480.1</t>
  </si>
  <si>
    <t>P:intracellular signal transduction; P:cellular oxidant detoxification; F:thioredoxin-disulfide reductase activity</t>
  </si>
  <si>
    <t>Coil (COILS); Coil (COILS); IPR036249 (G3DSA:3.40.30.GENE3D); IPR012336 (PFAM); IPR004146 (PFAM); IPR036249 (G3DSA:3.40.30.GENE3D); PTHR13871 (PANTHER); IPR002219 (PROSITE_PROFILES); IPR013766 (PROSITE_PROFILES); IPR036249 (SUPERFAMILY); SSF57889 (SUPERFAMILY); IPR036249 (SUPERFAMILY)</t>
  </si>
  <si>
    <t>P:intracellular signal transduction</t>
  </si>
  <si>
    <t>probable nucleoredoxin 2 isoform X1 [Pisum sativum] ID 100.0%</t>
  </si>
  <si>
    <t>Psat2g002840.1</t>
  </si>
  <si>
    <t>IPR001810 (SMART); IPR006527 (PFAM); IPR017451 (TIGRFAM); IPR001810 (PFAM); G3DSA:1.20.1280.50 (GENE3D); PTHR47993 (PANTHER); PTHR47993:SF149 (PANTHER); IPR036047 (SUPERFAMILY)</t>
  </si>
  <si>
    <t>F-box/kelch-repeat protein At3g06240-like [Pisum sativum] ID 96.1%</t>
  </si>
  <si>
    <t>Psat6g059720.1</t>
  </si>
  <si>
    <t>C:cytoplasm; C:membrane; C:intracellular membrane-bounded organelle</t>
  </si>
  <si>
    <t>Coil (COILS); IPR006045 (SMART); IPR014710 (G3DSA:2.60.120.GENE3D); IPR006045 (PFAM); IPR014710 (G3DSA:2.60.120.GENE3D); mobidb-lite (MOBIDB_LITE); PTHR31189:SF13 (PANTHER); PTHR31189 (PANTHER); SIGNAL_PEPTIDE_C_REGION (PHOBIUS); SIGNAL_PEPTIDE_H_REGION (PHOBIUS); SIGNAL_PEPTIDE_N_REGION (PHOBIUS); SIGNAL_PEPTIDE (PHOBIUS); NON_CYTOPLASMIC_DOMAIN (PHOBIUS); cd02245 (CDD); cd02244 (CDD); SignalP-noTM (SIGNALP_EUK); IPR011051 (SUPERFAMILY); TMhelix (TMHMM)</t>
  </si>
  <si>
    <t>sucrose-binding protein-like [Pisum sativum] &gt;gb|KAI5395145.1| hypothetical protein KIW84_061661 [Pisum sativum] &gt;emb|CAA72090.1| P54 protein [Pisum sativum] ID 100.0%</t>
  </si>
  <si>
    <t>Psat2g028320.1</t>
  </si>
  <si>
    <t>IPR010800 (PFAM); PTHR37389 (PANTHER); PTHR37389:SF13 (PANTHER); SIGNAL_PEPTIDE_H_REGION (PHOBIUS); SIGNAL_PEPTIDE_C_REGION (PHOBIUS); SIGNAL_PEPTIDE_N_REGION (PHOBIUS); NON_CYTOPLASMIC_DOMAIN (PHOBIUS); SIGNAL_PEPTIDE (PHOBIUS); SignalP-noTM (SIGNALP_EUK); SignalP-TM (SIGNALP_GRAM_NEGATIVE); SignalP-TM (SIGNALP_GRAM_POSITIVE); TMhelix (TMHMM)</t>
  </si>
  <si>
    <t>dormancy-associated protein 2-like [Pisum sativum] ID 90.6%</t>
  </si>
  <si>
    <t>Psat7g026480.1</t>
  </si>
  <si>
    <t>P:proteolysis; F:peptidase activity</t>
  </si>
  <si>
    <t>IPR010259 (PFAM); PTHR37379 (PANTHER)</t>
  </si>
  <si>
    <t>peptidase inhibitor I9 [Trifolium pratense] ID 71.3%</t>
  </si>
  <si>
    <t>Psat6g214480.1</t>
  </si>
  <si>
    <t>PTHR33526 (PANTHER); PTHR33526:SF20 (PANTHER)</t>
  </si>
  <si>
    <t>Psat3g068720.1</t>
  </si>
  <si>
    <t>F:phosphatase activity</t>
  </si>
  <si>
    <t>IPR001932 (SMART); IPR001932 (PFAM); IPR036457 (G3DSA:3.60.40.GENE3D); PTHR47992 (PANTHER); PTHR47992 (PANTHER); PTHR47992:SF97 (PANTHER); PTHR47992:SF97 (PANTHER); IPR001932 (PROSITE_PROFILES); IPR001932 (PROSITE_PROFILES); IPR001932 (CDD); IPR001932 (CDD); IPR036457 (SUPERFAMILY); IPR036457 (SUPERFAMILY)</t>
  </si>
  <si>
    <t>Psat4g077640.1</t>
  </si>
  <si>
    <t>Psat1g144720.1</t>
  </si>
  <si>
    <t>P:sterol transport; F:sterol transporter activity; F:sterol binding; C:cytosol; C:membrane; C:intracellular membrane-bounded organelle</t>
  </si>
  <si>
    <t>Coil (COILS); IPR000648 (PFAM); G3DSA:1.20.120.1290 (GENE3D); G3DSA:2.40.160.120 (GENE3D); IPR000648 (PANTHER); PTHR10972:SF170 (PANTHER); IPR018494 (PROSITE_PATTERNS); IPR037239 (SUPERFAMILY)</t>
  </si>
  <si>
    <t>F:lipid binding</t>
  </si>
  <si>
    <t>oxysterol-binding protein-related protein 4C-like [Pisum sativum] &gt;gb|KAI5445995.1| hypothetical protein KIW84_014004 [Pisum sativum] ID 96.7%</t>
  </si>
  <si>
    <t>Psat6g017800.1</t>
  </si>
  <si>
    <t>P:exocytosis; P:response to symbiotic bacterium; P:response to symbiotic fungus; P:protein transport; P:arbuscular mycorrhizal association; F:protein binding; F:phosphatidylinositol-4,5-bisphosphate binding; C:exocyst; C:plasma membrane; C:periarbuscular membrane</t>
  </si>
  <si>
    <t>Coil (COILS); G3DSA:1.20.1280.170 (GENE3D); IPR004140 (PFAM); IPR004140 (PANTHER); PTHR12542:SF90 (PANTHER); IPR016159 (SUPERFAMILY)</t>
  </si>
  <si>
    <t>P:exocytosis; C:exocyst</t>
  </si>
  <si>
    <t>exocyst complex component EXO70I [Pisum sativum] ID 100.0%</t>
  </si>
  <si>
    <t>Psat4g206680.1</t>
  </si>
  <si>
    <t>P:protein phosphorylation; F:protein serine/threonine kinase activity; F:ATP binding; F:carbohydrate binding; F:protein serine kinase activity; C:membrane</t>
  </si>
  <si>
    <t>IPR000719 (SMART); IPR001245 (PFAM); G3DSA:3.30.200.20 (GENE3D); G3DSA:1.10.510.10 (GENE3D); IPR036426 (G3DSA:2.90.10.GENE3D); IPR024171 (PIRSF); PTHR47976 (PANTHER); PTHR47976:SF15 (PANTHER); PTHR47976:SF15 (PANTHER); PTHR47976 (PANTHER); IPR017441 (PROSITE_PATTERNS); IPR008271 (PROSITE_PATTERNS); TRANSMEMBRANE (PHOBIUS); TRANSMEMBRANE (PHOBIUS); NON_CYTOPLASMIC_DOMAIN (PHOBIUS); CYTOPLASMIC_DOMAIN (PHOBIUS); CYTOPLASMIC_DOMAIN (PHOBIUS); IPR000719 (PROSITE_PROFILES); IPR001480 (PROSITE_PROFILES); cd14066 (CDD); IPR011009 (SUPERFAMILY); IPR036426 (SUPERFAMILY); TMhelix (TMHMM); TMhelix (TMHMM)</t>
  </si>
  <si>
    <t>P:protein phosphorylation; F:protein kinase activity; F:protein serine/threonine kinase activity; F:ATP binding</t>
  </si>
  <si>
    <t>LOW QUALITY PROTEIN: G-type lectin S-receptor-like serine/threonine-protein kinase RLK1 [Pisum sativum] ID 72.7%</t>
  </si>
  <si>
    <t>Psat3g138960.1</t>
  </si>
  <si>
    <t>SIGNAL_PEPTIDE_H_REGION (PHOBIUS); NON_CYTOPLASMIC_DOMAIN (PHOBIUS); SIGNAL_PEPTIDE_N_REGION (PHOBIUS); SIGNAL_PEPTIDE_C_REGION (PHOBIUS); SIGNAL_PEPTIDE (PHOBIUS); SignalP-noTM (SIGNALP_EUK); TMhelix (TMHMM)</t>
  </si>
  <si>
    <t>Psat1g031760.1</t>
  </si>
  <si>
    <t>IPR002160 (SMART); G3DSA:2.80.10.50 (GENE3D); IPR002160 (PFAM); PTHR33107:SF32 (PANTHER); IPR002160 (PANTHER); SIGNAL_PEPTIDE_C_REGION (PHOBIUS); SIGNAL_PEPTIDE (PHOBIUS); NON_CYTOPLASMIC_DOMAIN (PHOBIUS); SIGNAL_PEPTIDE_H_REGION (PHOBIUS); SIGNAL_PEPTIDE_N_REGION (PHOBIUS); IPR002160 (CDD); IPR011065 (SUPERFAMILY)</t>
  </si>
  <si>
    <t>miraculin-like [Pisum sativum] ID 100.0%</t>
  </si>
  <si>
    <t>Psat1g180520.1</t>
  </si>
  <si>
    <t>Coil (COILS); IPR027949 (PFAM); IPR027949 (PANTHER); PTHR33358:SF5 (PANTHER); NON_CYTOPLASMIC_DOMAIN (PHOBIUS); CYTOPLASMIC_DOMAIN (PHOBIUS); TRANSMEMBRANE (PHOBIUS); TRANSMEMBRANE (PHOBIUS); TRANSMEMBRANE (PHOBIUS); NON_CYTOPLASMIC_DOMAIN (PHOBIUS); CYTOPLASMIC_DOMAIN (PHOBIUS); CYTOPLASMIC_DOMAIN (PHOBIUS); TRANSMEMBRANE (PHOBIUS); SignalP-TM (SIGNALP_GRAM_POSITIVE)</t>
  </si>
  <si>
    <t>probable F-box protein At4g22030 [Pisum sativum] ID 100.0%</t>
  </si>
  <si>
    <t>Psat7g037440.1</t>
  </si>
  <si>
    <t>IPR003676 (PFAM); PTHR31374:SF175 (PANTHER); PTHR31374 (PANTHER)</t>
  </si>
  <si>
    <t>Psat1g179440.1</t>
  </si>
  <si>
    <t>Coil (COILS); IPR027949 (PFAM); IPR027949 (PANTHER); PTHR33358:SF5 (PANTHER); TRANSMEMBRANE (PHOBIUS); TRANSMEMBRANE (PHOBIUS); TRANSMEMBRANE (PHOBIUS); CYTOPLASMIC_DOMAIN (PHOBIUS); CYTOPLASMIC_DOMAIN (PHOBIUS); TRANSMEMBRANE (PHOBIUS); NON_CYTOPLASMIC_DOMAIN (PHOBIUS); NON_CYTOPLASMIC_DOMAIN (PHOBIUS); CYTOPLASMIC_DOMAIN (PHOBIUS); SignalP-TM (SIGNALP_GRAM_POSITIVE)</t>
  </si>
  <si>
    <t>probable F-box protein At4g22030 [Pisum sativum] ID 95.2%</t>
  </si>
  <si>
    <t>Psat4g136200.1</t>
  </si>
  <si>
    <t>IPR013210 (PFAM); IPR032675 (G3DSA:3.80.10.GENE3D); PTHR48059 (PANTHER); SIGNAL_PEPTIDE (PHOBIUS); NON_CYTOPLASMIC_DOMAIN (PHOBIUS); SIGNAL_PEPTIDE_N_REGION (PHOBIUS); SIGNAL_PEPTIDE_C_REGION (PHOBIUS); SIGNAL_PEPTIDE_H_REGION (PHOBIUS); SignalP-noTM (SIGNALP_GRAM_NEGATIVE); SignalP-TM (SIGNALP_GRAM_POSITIVE); SignalP-noTM (SIGNALP_EUK); SSF52058 (SUPERFAMILY)</t>
  </si>
  <si>
    <t>polygalacturonase inhibitor 1-like [Pisum sativum] &gt;gb|KAI5420093.1| hypothetical protein KIW84_044041 [Pisum sativum] ID 100.0%</t>
  </si>
  <si>
    <t>Psat3g086840.1</t>
  </si>
  <si>
    <t>mobidb-lite (MOBIDB_LITE); mobidb-lite (MOBIDB_LITE); SIGNAL_PEPTIDE_H_REGION (PHOBIUS); SIGNAL_PEPTIDE_N_REGION (PHOBIUS); NON_CYTOPLASMIC_DOMAIN (PHOBIUS); SIGNAL_PEPTIDE (PHOBIUS); SIGNAL_PEPTIDE_C_REGION (PHOBIUS); SignalP-noTM (SIGNALP_EUK)</t>
  </si>
  <si>
    <t>Psat3g203680.1</t>
  </si>
  <si>
    <t>IPR010530 (PFAM); PTHR33417:SF19 (PANTHER); PTHR33417 (PANTHER); CYTOPLASMIC_DOMAIN (PHOBIUS); NON_CYTOPLASMIC_DOMAIN (PHOBIUS); TRANSMEMBRANE (PHOBIUS); TMhelix (TMHMM)</t>
  </si>
  <si>
    <t>putative NADH-ubiquinone reductase complex 1 MLRQ subunit [Lupinus albus] ID 82.6%</t>
  </si>
  <si>
    <t>Psat6g116480.1</t>
  </si>
  <si>
    <t>P:regulation of circadian rhythm; C:nucleus</t>
  </si>
  <si>
    <t>Psat4g020960.1</t>
  </si>
  <si>
    <t>PTHR35546 (PANTHER); PTHR35546:SF25 (PANTHER); IPR036047 (SUPERFAMILY)</t>
  </si>
  <si>
    <t>Kelch-type beta propeller [Sesbania bispinosa] ID 61.8%</t>
  </si>
  <si>
    <t>Psat6g109120.1</t>
  </si>
  <si>
    <t>P:defense response to bacterium; P:defense response to fungus; F:ribonuclease activity</t>
  </si>
  <si>
    <t>IPR001153 (PFAM); IPR036908 (G3DSA:2.40.40.GENE3D); IPR044301 (PANTHER); PTHR46351:SF15 (PANTHER); IPR001153 (PROSITE_PROFILES)</t>
  </si>
  <si>
    <t>pathogenesis-related protein PR-4-like [Pisum sativum] &gt;ref|XP_050892738.1| pathogenesis-related protein PR-4-like [Pisum sativum] &gt;gb|KAI5398332.1| hypothetical protein KIW84_063931 [Pisum sativum] &gt;gb|KAI5398334.1| hypothetical protein KIW84_063933 [Pisum sativum] ID 70.1%</t>
  </si>
  <si>
    <t>Psat3g058200.1</t>
  </si>
  <si>
    <t>IPR001471 (PRINTS); IPR001471 (SMART); IPR001471 (PFAM); IPR036955 (G3DSA:3.30.730.GENE3D); mobidb-lite (MOBIDB_LITE); mobidb-lite (MOBIDB_LITE); PTHR31190 (PANTHER); PTHR31190:SF132 (PANTHER); IPR001471 (PROSITE_PROFILES); IPR001471 (CDD); IPR016177 (SUPERFAMILY)</t>
  </si>
  <si>
    <t>ethylene-response factor C3-like [Pisum sativum] &gt;gb|KAI5426495.1| hypothetical protein KIW84_032072 [Pisum sativum] ID 93.2%</t>
  </si>
  <si>
    <t>IPR004265 (PFAM); PTHR46442 (PANTHER); PTHR46442:SF16 (PANTHER); NON_CYTOPLASMIC_DOMAIN (PHOBIUS); SIGNAL_PEPTIDE_H_REGION (PHOBIUS); SIGNAL_PEPTIDE_N_REGION (PHOBIUS); SIGNAL_PEPTIDE_C_REGION (PHOBIUS); SIGNAL_PEPTIDE (PHOBIUS); SignalP-noTM (SIGNALP_EUK); SignalP-TM (SIGNALP_GRAM_POSITIVE); TMhelix (TMHMM)</t>
  </si>
  <si>
    <t>disease resistance response protein 206-like [Pisum sativum] &gt;gb|AAD25355.1| pathogenesis-related protein [Pisum sativum] &gt;gb|KAI5383526.1| hypothetical protein KIW84_070780 [Pisum sativum] ID 92.6%</t>
  </si>
  <si>
    <t>Psat4g007000.1</t>
  </si>
  <si>
    <t>PTHR33647 (PANTHER); PTHR33647:SF10 (PANTHER)</t>
  </si>
  <si>
    <t>Psat1g206360.1</t>
  </si>
  <si>
    <t>F:catechol oxidase activity</t>
  </si>
  <si>
    <t>IPR002227 (PRINTS); IPR008922 (G3DSA:1.10.1280.GENE3D); IPR002227 (PFAM); IPR022739 (PFAM); IPR022740 (PFAM); PTHR11474 (PANTHER); PTHR11474:SF94 (PANTHER); IPR002227 (PROSITE_PATTERNS); IPR002227 (PROSITE_PATTERNS); IPR008922 (SUPERFAMILY)</t>
  </si>
  <si>
    <t>P:obsolete oxidation-reduction process; F:catechol oxidase activity; F:oxidoreductase activity</t>
  </si>
  <si>
    <t>polyphenol oxidase [Pisum fulvum] &gt;gb|USF92032.1| polyphenol oxidase [Pisum sativum] &gt;gb|USF92033.1| polyphenol oxidase [Pisum sativum] &gt;gb|USF92039.1| polyphenol oxidase [Pisum sativum] &gt;gb|USF92040.1| polyphenol oxidase [Pisum sativum] ID 100.0%</t>
  </si>
  <si>
    <t>transcription factor MYB15-like [Pisum sativum] &gt;gb|KAI5397509.1| hypothetical protein KIW84_063361 [Pisum sativum] ID 95.2%</t>
  </si>
  <si>
    <t>Psat5g072240.1</t>
  </si>
  <si>
    <t>Psat0s2724g0160.1</t>
  </si>
  <si>
    <t>P:sterol metabolic process; F:monooxygenase activity; F:iron ion binding; F:allene oxide synthase activity; F:oxidoreductase activity, acting on paired donors, with incorporation or reduction of molecular oxygen; F:heme binding; C:membrane</t>
  </si>
  <si>
    <t>IPR002403 (PRINTS); IPR036396 (G3DSA:1.10.630.GENE3D); IPR001128 (PFAM); PTHR24286 (PANTHER); PTHR24286:SF267 (PANTHER); SIGNAL_PEPTIDE_H_REGION (PHOBIUS); SIGNAL_PEPTIDE_N_REGION (PHOBIUS); SIGNAL_PEPTIDE_C_REGION (PHOBIUS); NON_CYTOPLASMIC_DOMAIN (PHOBIUS); SIGNAL_PEPTIDE (PHOBIUS); IPR036396 (SUPERFAMILY)</t>
  </si>
  <si>
    <t>allene oxide synthase 1, chloroplastic-like [Pisum sativum] ID 100.0%</t>
  </si>
  <si>
    <t>Psat7g045640.1</t>
  </si>
  <si>
    <t>PTHR34808 (PANTHER); PTHR34808:SF2 (PANTHER)</t>
  </si>
  <si>
    <t>G3DSA:3.30.465.50 (GENE3D); IPR012951 (PFAM); IPR016167 (G3DSA:3.30.43.GENE3D); G3DSA:3.40.462.20 (GENE3D); IPR006094 (PFAM); G3DSA:3.30.465.50 (GENE3D); G3DSA:3.40.462.20 (GENE3D); PTHR32448 (PANTHER); PTHR32448:SF25 (PANTHER); NON_CYTOPLASMIC_DOMAIN (PHOBIUS); SIGNAL_PEPTIDE (PHOBIUS); SIGNAL_PEPTIDE_H_REGION (PHOBIUS); SIGNAL_PEPTIDE_C_REGION (PHOBIUS); SIGNAL_PEPTIDE_N_REGION (PHOBIUS); PS51257 (PROSITE_PROFILES); IPR016166 (PROSITE_PROFILES); SignalP-noTM (SIGNALP_GRAM_NEGATIVE); SignalP-TM (SIGNALP_GRAM_POSITIVE); SignalP-noTM (SIGNALP_EUK); IPR036318 (SUPERFAMILY)</t>
  </si>
  <si>
    <t>Psat1g001480.1</t>
  </si>
  <si>
    <t>P:abscisic acid biosynthetic process; P:seed dormancy process; P:carotene catabolic process; F:9-cis-epoxycarotenoid dioxygenase activity; F:metal ion binding; C:chloroplast thylakoid membrane; C:chloroplast stroma</t>
  </si>
  <si>
    <t>IPR004294 (PFAM); mobidb-lite (MOBIDB_LITE); PTHR10543:SF123 (PANTHER); IPR004294 (PANTHER); TRANSMEMBRANE (PHOBIUS); NON_CYTOPLASMIC_DOMAIN (PHOBIUS); NON_CYTOPLASMIC_DOMAIN (PHOBIUS); TRANSMEMBRANE (PHOBIUS); CYTOPLASMIC_DOMAIN (PHOBIUS); TMhelix (TMHMM)</t>
  </si>
  <si>
    <t>P:obsolete oxidation-reduction process; F:oxidoreductase activity, acting on single donors with incorporation of molecular oxygen, incorporation of two atoms of oxygen</t>
  </si>
  <si>
    <t>9-cis-epoxycarotenoid dioxygenase NCED1, chloroplastic-like [Pisum sativum] &gt;gb|KAI5440497.1| 9-cis-epoxycarotenoid dioxygenase nced1 [Pisum sativum] ID 100.0%</t>
  </si>
  <si>
    <t>Psat0s1622g0080.1</t>
  </si>
  <si>
    <t>IPR004864 (PFAM); PTHR31415:SF59 (PANTHER); PTHR31415 (PANTHER); TRANSMEMBRANE (PHOBIUS); CYTOPLASMIC_DOMAIN (PHOBIUS); NON_CYTOPLASMIC_DOMAIN (PHOBIUS); TMhelix (TMHMM)</t>
  </si>
  <si>
    <t>NDR1/HIN1-like protein 10 [Pisum sativum] ID 91.8%</t>
  </si>
  <si>
    <t>Psat5g242640.1</t>
  </si>
  <si>
    <t>P:killing of cells of another organism; P:defense response to fungus</t>
  </si>
  <si>
    <t>IPR003614 (SMART); PF00304 (PFAM); IPR036574 (G3DSA:3.30.30.GENE3D); PTHR33147:SF56 (PANTHER); PTHR33147 (PANTHER); IPR008176 (PROSITE_PATTERNS); SIGNAL_PEPTIDE_H_REGION (PHOBIUS); SIGNAL_PEPTIDE_N_REGION (PHOBIUS); SIGNAL_PEPTIDE (PHOBIUS); NON_CYTOPLASMIC_DOMAIN (PHOBIUS); SIGNAL_PEPTIDE_C_REGION (PHOBIUS); SignalP-noTM (SIGNALP_GRAM_NEGATIVE); SignalP-noTM (SIGNALP_EUK); SignalP-TM (SIGNALP_GRAM_POSITIVE); IPR036574 (SUPERFAMILY); TMhelix (TMHMM)</t>
  </si>
  <si>
    <t>pathogenesis-related protein [Pisum sativum] ID 98.6%</t>
  </si>
  <si>
    <t>Psat4g203680.1</t>
  </si>
  <si>
    <t>P:intracellular sequestering of iron ion; P:intracellular manganese ion homeostasis; P:iron ion transmembrane transport; P:manganese ion transmembrane transport; F:iron ion transmembrane transporter activity; F:manganese ion transmembrane transporter activity; C:ER body; C:membrane</t>
  </si>
  <si>
    <t>mobidb-lite (MOBIDB_LITE); mobidb-lite (MOBIDB_LITE); PTHR31851:SF64 (PANTHER); IPR008217 (PANTHER); NON_CYTOPLASMIC_DOMAIN (PHOBIUS); TRANSMEMBRANE (PHOBIUS); TRANSMEMBRANE (PHOBIUS); CYTOPLASMIC_DOMAIN (PHOBIUS); TRANSMEMBRANE (PHOBIUS); CYTOPLASMIC_DOMAIN (PHOBIUS); NON_CYTOPLASMIC_DOMAIN (PHOBIUS); cd01059 (CDD); TMhelix (TMHMM); TMhelix (TMHMM); TMhelix (TMHMM); TMhelix (TMHMM)</t>
  </si>
  <si>
    <t>P:intracellular manganese ion homeostasis; F:manganese ion transmembrane transporter activity</t>
  </si>
  <si>
    <t>membrane protein of ER body-like protein [Medicago truncatula] &gt;gb|KEH18174.1| vacuolar iron transporter-like protein [Medicago truncatula] &gt;gb|RHN39056.1| hypothetical protein MtrunA17_Chr8g0339761 [Medicago truncatula] ID 77.5%</t>
  </si>
  <si>
    <t>IPR001246 (PRINTS); IPR013819 (PRINTS); IPR001024 (SMART); G3DSA:1.20.245.10 (GENE3D); IPR013819 (PFAM); G3DSA:3.10.450.60 (GENE3D); G3DSA:4.10.375.10 (GENE3D); IPR027433 (G3DSA:4.10.372.GENE3D); IPR001024 (PFAM); G3DSA:2.60.60.20 (GENE3D); G3DSA:1.20.245.10 (GENE3D); mobidb-lite (MOBIDB_LITE); IPR000907 (PANTHER); PTHR11771:SF118 (PANTHER); IPR020833 (PROSITE_PATTERNS); IPR020834 (PROSITE_PATTERNS); IPR013819 (PROSITE_PROFILES); IPR013819 (PROSITE_PROFILES); IPR001024 (PROSITE_PROFILES); IPR042057 (CDD); IPR036226 (SUPERFAMILY); IPR036392 (SUPERFAMILY); IPR036226 (SUPERFAMILY)</t>
  </si>
  <si>
    <t>seed linoleate 9S-lipoxygenase-3 [Pisum sativum] &gt;sp|P09918.1| RecName: Full=Seed linoleate 9S-lipoxygenase-3; AltName: Full=Lipoxygenase-3 [Pisum sativum] &gt;emb|CAA30666.1| unnamed protein product [Pisum sativum] &gt;emb|CAA55319.1| lipoxygenase [Pisum sativum] ID 90.4%</t>
  </si>
  <si>
    <t>Psat2g167120.1</t>
  </si>
  <si>
    <t>P:cellular oxidant detoxification; F:oxidoreductase activity, acting on single donors with incorporation of molecular oxygen, incorporation of two atoms of oxygen; F:isomerase activity; F:metal ion binding; F:thioredoxin-dependent peroxiredoxin activity</t>
  </si>
  <si>
    <t>IPR036249 (G3DSA:3.40.30.GENE3D); G3DSA:1.20.245.10 (GENE3D); IPR013819 (PFAM); PTHR43640 (PANTHER); IPR013819 (PROSITE_PROFILES); SignalP-TM (SIGNALP_GRAM_POSITIVE); IPR036226 (SUPERFAMILY); IPR036249 (SUPERFAMILY)</t>
  </si>
  <si>
    <t>Psat7g229840.1</t>
  </si>
  <si>
    <t>Coil (COILS); IPR000823 (PRINTS); IPR002016 (PRINTS); IPR041577 (PFAM); G3DSA:1.10.420.10 (GENE3D); IPR002016 (PFAM); IPR021109 (G3DSA:2.40.70.GENE3D); PF08284 (PFAM); G3DSA:1.10.520.10 (GENE3D); G3DSA:1.10.520.10 (GENE3D); PTHR31388:SF186 (PANTHER); PTHR31388:SF186 (PANTHER); PTHR31388 (PANTHER); PTHR31388 (PANTHER); IPR019794 (PROSITE_PATTERNS); IPR019793 (PROSITE_PATTERNS); IPR002016 (PROSITE_PROFILES); cd00303 (CDD); IPR010255 (SUPERFAMILY); IPR021109 (SUPERFAMILY); IPR043502 (SUPERFAMILY)</t>
  </si>
  <si>
    <t>Psat7g085840.1</t>
  </si>
  <si>
    <t>P:cell redox homeostasis; P:cellular oxidant detoxification; F:thioredoxin peroxidase activity; C:nucleus; C:mitochondrion; C:cytosol</t>
  </si>
  <si>
    <t>IPR019479 (PFAM); G3DSA:3.30.1020.10 (GENE3D); IPR000866 (PFAM); IPR024706 (PIRSF); IPR036249 (G3DSA:3.40.30.GENE3D); PTHR43503:SF4 (PANTHER); PTHR43503 (PANTHER); IPR013766 (PROSITE_PROFILES); cd03016 (CDD); IPR036249 (SUPERFAMILY)</t>
  </si>
  <si>
    <t>P:obsolete oxidation-reduction process; F:antioxidant activity; F:oxidoreductase activity; F:peroxiredoxin activity</t>
  </si>
  <si>
    <t>1-Cys peroxiredoxin [Pisum sativum] ID 100.0%</t>
  </si>
  <si>
    <t>Psat5g169320.1</t>
  </si>
  <si>
    <t>IPR002401 (PRINTS); IPR001128 (PRINTS); IPR036396 (G3DSA:1.10.630.GENE3D); IPR001128 (PFAM); PTHR47956 (PANTHER); PTHR47956:SF81 (PANTHER); IPR017972 (PROSITE_PATTERNS); CYTOPLASMIC_DOMAIN (PHOBIUS); TRANSMEMBRANE (PHOBIUS); NON_CYTOPLASMIC_DOMAIN (PHOBIUS); IPR036396 (SUPERFAMILY); TMhelix (TMHMM)</t>
  </si>
  <si>
    <t>cytochrome P450 71D11-like [Pisum sativum] &gt;gb|KAI5409082.1| hypothetical protein KIW84_054773 [Pisum sativum] ID 100.0%</t>
  </si>
  <si>
    <t>Psat6g205400.1</t>
  </si>
  <si>
    <t>P:ubiquitin-dependent protein catabolic process; P:protein ubiquitination; F:ubiquitin protein ligase activity</t>
  </si>
  <si>
    <t>IPR001841 (SMART); IPR001841 (PFAM); IPR013083 (G3DSA:3.30.40.GENE3D); mobidb-lite (MOBIDB_LITE); mobidb-lite (MOBIDB_LITE); mobidb-lite (MOBIDB_LITE); mobidb-lite (MOBIDB_LITE); PTHR22765 (PANTHER); PTHR22765:SF274 (PANTHER); IPR001841 (PROSITE_PROFILES); cd16454 (CDD); SSF57850 (SUPERFAMILY)</t>
  </si>
  <si>
    <t>E3 ubiquitin-protein ligase RING1 isoform X2 [Medicago truncatula] &gt;gb|KEH43812.1| zinc finger, C3HC4 type (RING finger) protein [Medicago truncatula] ID 77.0%</t>
  </si>
  <si>
    <t>Psat5g079840.1</t>
  </si>
  <si>
    <t>IPR009424 (PFAM); IPR009424 (PANTHER); PTHR33374:SF38 (PANTHER); CYTOPLASMIC_DOMAIN (PHOBIUS); SIGNAL_PEPTIDE_C_REGION (PHOBIUS); SIGNAL_PEPTIDE_H_REGION (PHOBIUS); SIGNAL_PEPTIDE_N_REGION (PHOBIUS); NON_CYTOPLASMIC_DOMAIN (PHOBIUS); SIGNAL_PEPTIDE (PHOBIUS); TRANSMEMBRANE (PHOBIUS); SignalP-TM (SIGNALP_EUK); SignalP-TM (SIGNALP_GRAM_POSITIVE); TMhelix (TMHMM); TMhelix (TMHMM)</t>
  </si>
  <si>
    <t>arabinogalactan peptide-like protein [Medicago truncatula] &gt;gb|RHN69589.1| putative arabinogalactan peptide, AGP [Medicago truncatula] ID 79.4%</t>
  </si>
  <si>
    <t>Psat1g088640.1</t>
  </si>
  <si>
    <t>mobidb-lite (MOBIDB_LITE); PTHR33474 (PANTHER); PTHR33474:SF28 (PANTHER); NON_CYTOPLASMIC_DOMAIN (PHOBIUS); SIGNAL_PEPTIDE_H_REGION (PHOBIUS); SIGNAL_PEPTIDE_N_REGION (PHOBIUS); SIGNAL_PEPTIDE_C_REGION (PHOBIUS); SIGNAL_PEPTIDE (PHOBIUS); PS51257 (PROSITE_PROFILES); SignalP-noTM (SIGNALP_EUK); TMhelix (TMHMM)</t>
  </si>
  <si>
    <t>Psat2g109600.1</t>
  </si>
  <si>
    <t>IPR000916 (SMART); IPR000916 (PFAM); IPR023393 (G3DSA:3.30.530.GENE3D); PTHR31907 (PANTHER); PTHR31907:SF1 (PANTHER); cd07816 (CDD); SSF55961 (SUPERFAMILY)</t>
  </si>
  <si>
    <t>MLP-like protein 423 [Pisum sativum] &gt;gb|KAI5437059.1| hypothetical protein KIW84_023253 [Pisum sativum] ID 100.0%</t>
  </si>
  <si>
    <t>Psat7g104480.1</t>
  </si>
  <si>
    <t>P:sterol biosynthetic process; F:squalene monooxygenase activity; F:flavin adenine dinucleotide binding; C:endoplasmic reticulum; C:membrane</t>
  </si>
  <si>
    <t>PR00420 (PRINTS); PF13450 (PFAM); IPR036188 (G3DSA:3.50.50.GENE3D); IPR013698 (PFAM); IPR036188 (G3DSA:3.50.50.GENE3D); PTHR10835:SF5 (PANTHER); PTHR10835:SF5 (PANTHER); IPR040125 (PANTHER); NON_CYTOPLASMIC_DOMAIN (PHOBIUS); CYTOPLASMIC_DOMAIN (PHOBIUS); TRANSMEMBRANE (PHOBIUS); TRANSMEMBRANE (PHOBIUS); NON_CYTOPLASMIC_DOMAIN (PHOBIUS); TRANSMEMBRANE (PHOBIUS); CYTOPLASMIC_DOMAIN (PHOBIUS); IPR036188 (SUPERFAMILY); TMhelix (TMHMM); TMhelix (TMHMM); TMhelix (TMHMM)</t>
  </si>
  <si>
    <t>P:sterol biosynthetic process; P:obsolete oxidation-reduction process; F:squalene monooxygenase activity; F:flavin adenine dinucleotide binding; C:membrane</t>
  </si>
  <si>
    <t>squalene monooxygenase SE1-like [Pisum sativum] &gt;gb|KAI5386253.1| Squalene epoxidase 1 [Pisum sativum] ID 92.6%</t>
  </si>
  <si>
    <t>Psat0s1116g0120.1</t>
  </si>
  <si>
    <t>IPR024489 (PFAM); mobidb-lite (MOBIDB_LITE); mobidb-lite (MOBIDB_LITE); mobidb-lite (MOBIDB_LITE); mobidb-lite (MOBIDB_LITE); mobidb-lite (MOBIDB_LITE); PTHR33731 (PANTHER); PTHR33731:SF2 (PANTHER); PTHR33731:SF2 (PANTHER); PTHR33731:SF2 (PANTHER); PTHR33731 (PANTHER); PTHR33731 (PANTHER); PTHR33731 (PANTHER); PTHR33731:SF2 (PANTHER); PTHR33731 (PANTHER); PTHR33731:SF2 (PANTHER); SIGNAL_PEPTIDE_N_REGION (PHOBIUS); SIGNAL_PEPTIDE_H_REGION (PHOBIUS); NON_CYTOPLASMIC_DOMAIN (PHOBIUS); SIGNAL_PEPTIDE (PHOBIUS); SIGNAL_PEPTIDE_C_REGION (PHOBIUS); SignalP-noTM (SIGNALP_EUK)</t>
  </si>
  <si>
    <t>organ-specific protein S2-like isoform X2 [Pisum sativum] ID 89.2%</t>
  </si>
  <si>
    <t>Psat6g151320.1</t>
  </si>
  <si>
    <t>IPR000070 (PFAM); IPR012334 (G3DSA:2.160.20.GENE3D); PTHR31707 (PANTHER); PTHR31707:SF338 (PANTHER); IPR033131 (PROSITE_PATTERNS); IPR011050 (SUPERFAMILY)</t>
  </si>
  <si>
    <t>P:cell wall modification; F:pectinesterase activity</t>
  </si>
  <si>
    <t>probable pectinesterase/pectinesterase inhibitor 41 [Pisum sativum] &gt;gb|KAI5398592.1| hypothetical protein KIW84_064097 [Pisum sativum] ID 100.0%</t>
  </si>
  <si>
    <t>Psat2g116600.1</t>
  </si>
  <si>
    <t>P:photosynthetic electron transport chain; F:calcium ion binding; F:electron transporter, transferring electrons within the cyclic electron transport pathway of photosynthesis activity; C:chloroplast; C:photosystem II oxygen evolving complex; C:extrinsic component of membrane</t>
  </si>
  <si>
    <t>IPR023222 (G3DSA:1.20.120.GENE3D); IPR008797 (PFAM); mobidb-lite (MOBIDB_LITE); mobidb-lite (MOBIDB_LITE); IPR008797 (PANTHER); PTHR33399:SF5 (PANTHER); IPR000651 (PROSITE_PROFILES); IPR023222 (SUPERFAMILY)</t>
  </si>
  <si>
    <t>P:photosynthesis; F:calcium ion binding; C:photosystem II; C:photosystem II oxygen evolving complex; C:extrinsic component of membrane</t>
  </si>
  <si>
    <t>photosynthetic NDH subunit of lumenal location 2, chloroplastic [Pisum sativum] ID 100.0%</t>
  </si>
  <si>
    <t>Psat4g061360.1</t>
  </si>
  <si>
    <t>P:amino acid transmembrane transport; P:auxin-activated signaling pathway; F:amino acid transmembrane transporter activity; F:symporter activity; C:membrane</t>
  </si>
  <si>
    <t>IPR013057 (PFAM); mobidb-lite (MOBIDB_LITE); mobidb-lite (MOBIDB_LITE); PTHR48017:SF162 (PANTHER); PTHR48017 (PANTHER); TRANSMEMBRANE (PHOBIUS); TRANSMEMBRANE (PHOBIUS); TRANSMEMBRANE (PHOBIUS); TRANSMEMBRANE (PHOBIUS); NON_CYTOPLASMIC_DOMAIN (PHOBIUS); TRANSMEMBRANE (PHOBIUS); TRANSMEMBRANE (PHOBIUS); TRANSMEMBRANE (PHOBIUS); TRANSMEMBRANE (PHOBIUS); CYTOPLASMIC_DOMAIN (PHOBIUS); TRANSMEMBRANE (PHOBIUS); CYTOPLASMIC_DOMAIN (PHOBIUS); CYTOPLASMIC_DOMAIN (PHOBIUS); NON_CYTOPLASMIC_DOMAIN (PHOBIUS); CYTOPLASMIC_DOMAIN (PHOBIUS); NON_CYTOPLASMIC_DOMAIN (PHOBIUS); TRANSMEMBRANE (PHOBIUS); TRANSMEMBRANE (PHOBIUS); CYTOPLASMIC_DOMAIN (PHOBIUS); CYTOPLASMIC_DOMAIN (PHOBIUS); NON_CYTOPLASMIC_DOMAIN (PHOBIUS); NON_CYTOPLASMIC_DOMAIN (PHOBIUS); NON_CYTOPLASMIC_DOMAIN (PHOBIUS); TMhelix (TMHMM); TMhelix (TMHMM); TMhelix (TMHMM); TMhelix (TMHMM); TMhelix (TMHMM); TMhelix (TMHMM); TMhelix (TMHMM); TMhelix (TMHMM); TMhelix (TMHMM); TMhelix (TMHMM); TMhelix (TMHMM)</t>
  </si>
  <si>
    <t>proline transporter 2-like [Pisum sativum] &gt;gb|KAI5417133.1| hypothetical protein KIW84_041940 [Pisum sativum] ID 100.0%</t>
  </si>
  <si>
    <t>Psat1g151800.1</t>
  </si>
  <si>
    <t>P:photosystem I assembly; P:response to photooxidative stress; C:chloroplast thylakoid membrane</t>
  </si>
  <si>
    <t>mobidb-lite (MOBIDB_LITE); mobidb-lite (MOBIDB_LITE); IPR040340 (PANTHER); PTHR33672:SF5 (PANTHER)</t>
  </si>
  <si>
    <t>Psat4g155600.1</t>
  </si>
  <si>
    <t>P:nitrate transmembrane transport; P:transmembrane transport; F:nitrate transmembrane transporter activity; F:transmembrane transporter activity; C:membrane; C:membrane</t>
  </si>
  <si>
    <t>mobidb-lite (MOBIDB_LITE); PTHR23515:SF29 (PANTHER); PTHR23515:SF29 (PANTHER); PTHR23515 (PANTHER); PTHR23515 (PANTHER); NON_CYTOPLASMIC_DOMAIN (PHOBIUS); TRANSMEMBRANE (PHOBIUS); CYTOPLASMIC_DOMAIN (PHOBIUS); TMhelix (TMHMM); TMhelix (TMHMM); TMhelix (TMHMM)</t>
  </si>
  <si>
    <t>Psat7g149120.1</t>
  </si>
  <si>
    <t>G3DSA:1.20.1250.20 (GENE3D); mobidb-lite (MOBIDB_LITE); PTHR23515:SF16 (PANTHER); PTHR23515 (PANTHER); PTHR23515:SF16 (PANTHER); PTHR23515 (PANTHER); NON_CYTOPLASMIC_DOMAIN (PHOBIUS); CYTOPLASMIC_DOMAIN (PHOBIUS); TRANSMEMBRANE (PHOBIUS); IPR036259 (SUPERFAMILY)</t>
  </si>
  <si>
    <t>Psat7g134320.1</t>
  </si>
  <si>
    <t>P:carbohydrate metabolic process; F:beta-glucosidase activity; F:scopolin beta-glucosidase activity</t>
  </si>
  <si>
    <t>IPR001360 (PFAM); G3DSA:3.20.20.80 (GENE3D); IPR001360 (PANTHER); PTHR10353:SF259 (PANTHER); IPR017853 (SUPERFAMILY)</t>
  </si>
  <si>
    <t>beta-glucosidase 40-like [Pisum sativum] &gt;gb|KAI5387329.1| Beta-glucosidase 40 [Pisum sativum] ID 81.1%</t>
  </si>
  <si>
    <t>Psat7g234520.1</t>
  </si>
  <si>
    <t>P:lipid transport; P:RNA phosphodiester bond hydrolysis, endonucleolytic; F:nucleic acid binding; F:RNA-DNA hybrid ribonuclease activity; F:lipid binding</t>
  </si>
  <si>
    <t>IPR000528 (PRINTS); IPR016140 (SMART); G3DSA:1.10.110.10 (GENE3D); IPR016140 (PFAM); PTHR33076 (PANTHER); PTHR33076:SF76 (PANTHER); IPR000528 (PROSITE_PATTERNS); cd01960 (CDD); IPR036312 (SUPERFAMILY)</t>
  </si>
  <si>
    <t>non-specific lipid-transfer protein 2 isoform X1 [Pisum sativum] &gt;sp|A0A158V755.1| RecName: Full=Non-specific lipid-transfer protein 2; Short=PsLTP2; Flags: Precursor [Pisum sativum] &gt;gb|AJG44054.1| non-specific lipid transfer protein 2 precursor [Pisum sativum] &gt;gb|KAI5391458.1| hypothetical protein KIW84_076319 [Pisum sativum] ID 100.0%</t>
  </si>
  <si>
    <t>Psat4g227800.1</t>
  </si>
  <si>
    <t>IPR011598 (SMART); IPR011598 (PFAM); IPR036638 (G3DSA:4.10.280.GENE3D); mobidb-lite (MOBIDB_LITE); mobidb-lite (MOBIDB_LITE); mobidb-lite (MOBIDB_LITE); mobidb-lite (MOBIDB_LITE); PTHR16223 (PANTHER); PTHR16223:SF219 (PANTHER); IPR011598 (PROSITE_PROFILES); cd11454 (CDD); IPR036638 (SUPERFAMILY)</t>
  </si>
  <si>
    <t>transcription factor bHLH84-like [Pisum sativum] &gt;gb|KAI5423566.1| hypothetical protein KIW84_046488 [Pisum sativum] ID 100.0%</t>
  </si>
  <si>
    <t>Psat7g018680.1</t>
  </si>
  <si>
    <t>F:iron ion binding; F:heme binding; F:costunolide synthase activity; C:membrane</t>
  </si>
  <si>
    <t>Coil (COILS); IPR002401 (PRINTS); IPR001128 (PRINTS); IPR036396 (G3DSA:1.10.630.GENE3D); IPR001128 (PFAM); PTHR47956:SF26 (PANTHER); PTHR47956 (PANTHER); IPR017972 (PROSITE_PATTERNS); SIGNAL_PEPTIDE_N_REGION (PHOBIUS); SIGNAL_PEPTIDE_C_REGION (PHOBIUS); SIGNAL_PEPTIDE (PHOBIUS); NON_CYTOPLASMIC_DOMAIN (PHOBIUS); SIGNAL_PEPTIDE_H_REGION (PHOBIUS); SignalP-noTM (SIGNALP_EUK); IPR036396 (SUPERFAMILY)</t>
  </si>
  <si>
    <t>cytochrome P450 83B1-like [Pisum sativum] ID 93.1%</t>
  </si>
  <si>
    <t>Psat5g271240.1</t>
  </si>
  <si>
    <t>P:syncytium formation; P:sexual reproduction; C:extracellular region; C:membrane</t>
  </si>
  <si>
    <t>IPR005795 (PRINTS); IPR007118 (PRINTS); IPR007112 (SMART); IPR009009 (PFAM); IPR007117 (PFAM); IPR036749 (G3DSA:2.60.40.GENE3D); IPR036908 (G3DSA:2.40.40.GENE3D); PTHR31692 (PANTHER); PTHR31692:SF96 (PANTHER); SIGNAL_PEPTIDE_N_REGION (PHOBIUS); SIGNAL_PEPTIDE_C_REGION (PHOBIUS); SIGNAL_PEPTIDE (PHOBIUS); SIGNAL_PEPTIDE_H_REGION (PHOBIUS); NON_CYTOPLASMIC_DOMAIN (PHOBIUS); IPR007112 (PROSITE_PROFILES); IPR007117 (PROSITE_PROFILES); SignalP-noTM (SIGNALP_EUK); SignalP-TM (SIGNALP_GRAM_POSITIVE); SignalP-noTM (SIGNALP_GRAM_NEGATIVE); IPR036749 (SUPERFAMILY); IPR036908 (SUPERFAMILY)</t>
  </si>
  <si>
    <t>expansin-B3-like [Pisum sativum] &gt;gb|KAI5412906.1| Expansin-B3 [Pisum sativum] ID 100.0%</t>
  </si>
  <si>
    <t>Psat7g137120.1</t>
  </si>
  <si>
    <t>F:UDP-glycosyltransferase activity; F:flavonol-3-O-glucoside glucosyltransferase activity; C:membrane</t>
  </si>
  <si>
    <t>G3DSA:3.40.50.2000 (GENE3D); G3DSA:3.40.50.2000 (GENE3D); IPR002213 (PFAM); PTHR48049:SF67 (PANTHER); PTHR48049 (PANTHER); IPR035595 (PROSITE_PATTERNS); cd03784 (CDD); SSF53756 (SUPERFAMILY)</t>
  </si>
  <si>
    <t>UDP-glycosyltransferase 79B30-like [Pisum sativum] ID 98.5%</t>
  </si>
  <si>
    <t>Psat3g114640.1</t>
  </si>
  <si>
    <t>IPR001128 (PRINTS); IPR002401 (PRINTS); IPR001128 (PFAM); IPR036396 (G3DSA:1.10.630.GENE3D); PTHR47950:SF19 (PANTHER); PTHR47950 (PANTHER); TRANSMEMBRANE (PHOBIUS); NON_CYTOPLASMIC_DOMAIN (PHOBIUS); CYTOPLASMIC_DOMAIN (PHOBIUS); IPR036396 (SUPERFAMILY); TMhelix (TMHMM)</t>
  </si>
  <si>
    <t>geraniol 8-hydroxylase-like [Pisum sativum] &gt;gb|KAI5428903.1| hypothetical protein KIW84_033772 [Pisum sativum] ID 98.0%</t>
  </si>
  <si>
    <t>Psat4g185080.1</t>
  </si>
  <si>
    <t>IPR001246 (PRINTS); IPR013819 (PRINTS); IPR001024 (SMART); IPR013819 (PFAM); G3DSA:4.10.375.10 (GENE3D); G3DSA:1.20.245.10 (GENE3D); IPR027433 (G3DSA:4.10.372.GENE3D); G3DSA:2.60.60.20 (GENE3D); G3DSA:3.10.450.60 (GENE3D); IPR001024 (PFAM); mobidb-lite (MOBIDB_LITE); IPR000907 (PANTHER); PTHR11771:SF118 (PANTHER); IPR020833 (PROSITE_PATTERNS); IPR020834 (PROSITE_PATTERNS); IPR013819 (PROSITE_PROFILES); IPR001024 (PROSITE_PROFILES); IPR042057 (CDD); IPR036226 (SUPERFAMILY); IPR036392 (SUPERFAMILY)</t>
  </si>
  <si>
    <t>seed linoleate 9S-lipoxygenase-3-like [Pisum sativum] ID 99.6%</t>
  </si>
  <si>
    <t>Psat5g226560.1</t>
  </si>
  <si>
    <t>P:transmembrane transport; F:channel activity; C:membrane</t>
  </si>
  <si>
    <t>IPR000425 (PRINTS); IPR000425 (PFAM); IPR023271 (G3DSA:1.20.1080.GENE3D); IPR000425 (TIGRFAM); mobidb-lite (MOBIDB_LITE); IPR034294 (PANTHER); PTHR45724:SF6 (PANTHER); NON_CYTOPLASMIC_DOMAIN (PHOBIUS); TRANSMEMBRANE (PHOBIUS); TRANSMEMBRANE (PHOBIUS); TRANSMEMBRANE (PHOBIUS); NON_CYTOPLASMIC_DOMAIN (PHOBIUS); NON_CYTOPLASMIC_DOMAIN (PHOBIUS); TRANSMEMBRANE (PHOBIUS); CYTOPLASMIC_DOMAIN (PHOBIUS); TRANSMEMBRANE (PHOBIUS); CYTOPLASMIC_DOMAIN (PHOBIUS); CYTOPLASMIC_DOMAIN (PHOBIUS); TRANSMEMBRANE (PHOBIUS); CYTOPLASMIC_DOMAIN (PHOBIUS); IPR000425 (CDD); IPR023271 (SUPERFAMILY); TMhelix (TMHMM); TMhelix (TMHMM); TMhelix (TMHMM); TMhelix (TMHMM); TMhelix (TMHMM); TMhelix (TMHMM)</t>
  </si>
  <si>
    <t>probable aquaporin NIP-type [Pisum sativum] &gt;gb|KAI5411349.1| hypothetical protein KIW84_056444 [Pisum sativum] ID 99.6%</t>
  </si>
  <si>
    <t>Psat2g097640.1</t>
  </si>
  <si>
    <t>P:gibberellic acid homeostasis; P:transmembrane transport; F:transmembrane transporter activity; C:plasma membrane; C:intracellular vesicle</t>
  </si>
  <si>
    <t>IPR000109 (PFAM); mobidb-lite (MOBIDB_LITE); mobidb-lite (MOBIDB_LITE); IPR000109 (PANTHER); PTHR11654:SF544 (PANTHER); CYTOPLASMIC_DOMAIN (PHOBIUS); TRANSMEMBRANE (PHOBIUS); TRANSMEMBRANE (PHOBIUS); CYTOPLASMIC_DOMAIN (PHOBIUS); TRANSMEMBRANE (PHOBIUS); NON_CYTOPLASMIC_DOMAIN (PHOBIUS); TRANSMEMBRANE (PHOBIUS); CYTOPLASMIC_DOMAIN (PHOBIUS); TRANSMEMBRANE (PHOBIUS); TRANSMEMBRANE (PHOBIUS); NON_CYTOPLASMIC_DOMAIN (PHOBIUS); TRANSMEMBRANE (PHOBIUS); TRANSMEMBRANE (PHOBIUS); TRANSMEMBRANE (PHOBIUS); NON_CYTOPLASMIC_DOMAIN (PHOBIUS); CYTOPLASMIC_DOMAIN (PHOBIUS); CYTOPLASMIC_DOMAIN (PHOBIUS); CYTOPLASMIC_DOMAIN (PHOBIUS); TRANSMEMBRANE (PHOBIUS); NON_CYTOPLASMIC_DOMAIN (PHOBIUS); NON_CYTOPLASMIC_DOMAIN (PHOBIUS); IPR036259 (SUPERFAMILY); TMhelix (TMHMM); TMhelix (TMHMM); TMhelix (TMHMM); TMhelix (TMHMM); TMhelix (TMHMM); TMhelix (TMHMM); TMhelix (TMHMM); TMhelix (TMHMM)</t>
  </si>
  <si>
    <t>protein NRT1/ PTR FAMILY 3.1 [Pisum sativum] &gt;gb|KAI5436074.1| hypothetical protein KIW84_022498 [Pisum sativum] ID 99.8%</t>
  </si>
  <si>
    <t>Psat1g213720.1</t>
  </si>
  <si>
    <t>P:glycogen metabolic process; P:gluconeogenesis; P:glycolytic process; P:'de novo' IMP biosynthetic process; P:dTTP biosynthetic process; P:protein glycosylation; P:glutamine metabolic process; P:protein ubiquitination; P:L-threonine catabolic process to glycine; P:'de novo' CTP biosynthetic process; F:transferase activity; C:cytosol</t>
  </si>
  <si>
    <t>IPR029062 (G3DSA:3.40.50.GENE3D); IPR017926 (PFAM); PTHR42695:SF13 (PANTHER); PTHR42695 (PANTHER); IPR017926 (PROSITE_PROFILES); cd01741 (CDD); IPR029062 (SUPERFAMILY)</t>
  </si>
  <si>
    <t>gamma-glutamyl peptidase 5-like [Pisum sativum] &gt;gb|KAI5448324.1| hypothetical protein KIW84_015665 [Pisum sativum] ID 99.2%</t>
  </si>
  <si>
    <t>Psat7g137640.1</t>
  </si>
  <si>
    <t>IPR013057 (PFAM); PTHR48017:SF167 (PANTHER); PTHR48017 (PANTHER); TRANSMEMBRANE (PHOBIUS); CYTOPLASMIC_DOMAIN (PHOBIUS); NON_CYTOPLASMIC_DOMAIN (PHOBIUS); NON_CYTOPLASMIC_DOMAIN (PHOBIUS); NON_CYTOPLASMIC_DOMAIN (PHOBIUS); TRANSMEMBRANE (PHOBIUS); NON_CYTOPLASMIC_DOMAIN (PHOBIUS); NON_CYTOPLASMIC_DOMAIN (PHOBIUS); NON_CYTOPLASMIC_DOMAIN (PHOBIUS); CYTOPLASMIC_DOMAIN (PHOBIUS); TRANSMEMBRANE (PHOBIUS); CYTOPLASMIC_DOMAIN (PHOBIUS); TRANSMEMBRANE (PHOBIUS); CYTOPLASMIC_DOMAIN (PHOBIUS); TRANSMEMBRANE (PHOBIUS); TRANSMEMBRANE (PHOBIUS); TRANSMEMBRANE (PHOBIUS); TRANSMEMBRANE (PHOBIUS); TRANSMEMBRANE (PHOBIUS); NON_CYTOPLASMIC_DOMAIN (PHOBIUS); TRANSMEMBRANE (PHOBIUS); CYTOPLASMIC_DOMAIN (PHOBIUS); TRANSMEMBRANE (PHOBIUS); TRANSMEMBRANE (PHOBIUS); CYTOPLASMIC_DOMAIN (PHOBIUS); TMhelix (TMHMM); TMhelix (TMHMM); TMhelix (TMHMM); TMhelix (TMHMM); TMhelix (TMHMM); TMhelix (TMHMM); TMhelix (TMHMM); TMhelix (TMHMM); TMhelix (TMHMM); TMhelix (TMHMM); TMhelix (TMHMM)</t>
  </si>
  <si>
    <t>amino acid permease 4-like [Pisum sativum] &gt;gb|KAI5388017.1| Amino acid permease 2 [Pisum sativum] ID 100.0%</t>
  </si>
  <si>
    <t>Psat4g163440.1</t>
  </si>
  <si>
    <t>P:proteolysis; F:serine-type endopeptidase activity; F:tripeptidyl-peptidase activity; C:membrane</t>
  </si>
  <si>
    <t>IPR015500 (PRINTS); IPR041469 (PFAM); G3DSA:3.50.30.30 (GENE3D); IPR000209 (PFAM); IPR036852 (G3DSA:3.40.50.GENE3D); G3DSA:2.60.40.2310 (GENE3D); PTHR10795:SF669 (PANTHER); PTHR10795 (PANTHER); IPR023828 (PROSITE_PATTERNS); PS51892 (PROSITE_PROFILES); IPR036852 (SUPERFAMILY)</t>
  </si>
  <si>
    <t>subtilisin-like protease SBT3 [Pisum sativum] &gt;gb|KAI5422157.1| hypothetical protein KIW84_045573 [Pisum sativum] ID 100.0%</t>
  </si>
  <si>
    <t>Psat5g220560.1</t>
  </si>
  <si>
    <t>NON_CYTOPLASMIC_DOMAIN (PHOBIUS); TRANSMEMBRANE (PHOBIUS); CYTOPLASMIC_DOMAIN (PHOBIUS); PS51257 (PROSITE_PROFILES); SignalP-TM (SIGNALP_GRAM_POSITIVE); TMhelix (TMHMM)</t>
  </si>
  <si>
    <t>Psat4g162880.1</t>
  </si>
  <si>
    <t>P:regulation of DNA-templated transcription; F:transcription cis-regulatory region binding; F:DNA-binding transcription factor activity; F:protein dimerization activity; C:nucleus</t>
  </si>
  <si>
    <t>Coil (COILS); IPR011598 (SMART); IPR036638 (G3DSA:4.10.280.GENE3D); IPR025610 (PFAM); IPR011598 (PFAM); mobidb-lite (MOBIDB_LITE); mobidb-lite (MOBIDB_LITE); mobidb-lite (MOBIDB_LITE); PTHR11514:SF40 (PANTHER); PTHR11514 (PANTHER); IPR011598 (PROSITE_PROFILES); cd04873 (CDD); IPR036638 (SUPERFAMILY)</t>
  </si>
  <si>
    <t>transcription factor MYC2 [Pisum sativum] &gt;gb|KAI5422118.1| hypothetical protein KIW84_045536 [Pisum sativum] ID 99.8%</t>
  </si>
  <si>
    <t>Psat0s2176g0120.1</t>
  </si>
  <si>
    <t>mobidb-lite (MOBIDB_LITE); mobidb-lite (MOBIDB_LITE); mobidb-lite (MOBIDB_LITE); PTHR34677 (PANTHER); PTHR34677:SF1 (PANTHER); CYTOPLASMIC_DOMAIN (PHOBIUS); SIGNAL_PEPTIDE_H_REGION (PHOBIUS); NON_CYTOPLASMIC_DOMAIN (PHOBIUS); CYTOPLASMIC_DOMAIN (PHOBIUS); TRANSMEMBRANE (PHOBIUS); TRANSMEMBRANE (PHOBIUS); TRANSMEMBRANE (PHOBIUS); TRANSMEMBRANE (PHOBIUS); NON_CYTOPLASMIC_DOMAIN (PHOBIUS); SIGNAL_PEPTIDE (PHOBIUS); NON_CYTOPLASMIC_DOMAIN (PHOBIUS); NON_CYTOPLASMIC_DOMAIN (PHOBIUS); SIGNAL_PEPTIDE_N_REGION (PHOBIUS); TRANSMEMBRANE (PHOBIUS); TRANSMEMBRANE (PHOBIUS); TRANSMEMBRANE (PHOBIUS); CYTOPLASMIC_DOMAIN (PHOBIUS); CYTOPLASMIC_DOMAIN (PHOBIUS); TRANSMEMBRANE (PHOBIUS); SIGNAL_PEPTIDE_C_REGION (PHOBIUS); NON_CYTOPLASMIC_DOMAIN (PHOBIUS); CYTOPLASMIC_DOMAIN (PHOBIUS); TRANSMEMBRANE (PHOBIUS); SignalP-TM (SIGNALP_GRAM_POSITIVE); SignalP-noTM (SIGNALP_EUK); TMhelix (TMHMM); TMhelix (TMHMM); TMhelix (TMHMM); TMhelix (TMHMM); TMhelix (TMHMM); TMhelix (TMHMM); TMhelix (TMHMM)</t>
  </si>
  <si>
    <t>putative transmembrane protein [Sesbania bispinosa] ID 80.6%</t>
  </si>
  <si>
    <t>Psat5g206440.2</t>
  </si>
  <si>
    <t>P:carbohydrate catabolic process; F:vicianin beta-glucosidase activity</t>
  </si>
  <si>
    <t>IPR001360 (PRINTS); IPR001360 (PFAM); G3DSA:3.20.20.80 (GENE3D); IPR001360 (PANTHER); PTHR10353:SF261 (PANTHER); IPR018120 (PROSITE_PATTERNS); IPR017853 (SUPERFAMILY)</t>
  </si>
  <si>
    <t>vicianin hydrolase [Pisum sativum] ID 100.0%</t>
  </si>
  <si>
    <t>Psat2g178360.1</t>
  </si>
  <si>
    <t>P:oligopeptide transport; P:response to nitrate; P:nitrate transmembrane transport; F:nitrate transmembrane transporter activity; F:hydrolase activity; C:membrane</t>
  </si>
  <si>
    <t>IPR000109 (PFAM); mobidb-lite (MOBIDB_LITE); IPR000109 (PANTHER); PTHR11654:SF427 (PANTHER); IPR018456 (PROSITE_PATTERNS); CYTOPLASMIC_DOMAIN (PHOBIUS); CYTOPLASMIC_DOMAIN (PHOBIUS); CYTOPLASMIC_DOMAIN (PHOBIUS); NON_CYTOPLASMIC_DOMAIN (PHOBIUS); NON_CYTOPLASMIC_DOMAIN (PHOBIUS); NON_CYTOPLASMIC_DOMAIN (PHOBIUS); TRANSMEMBRANE (PHOBIUS); TRANSMEMBRANE (PHOBIUS); CYTOPLASMIC_DOMAIN (PHOBIUS); TRANSMEMBRANE (PHOBIUS); NON_CYTOPLASMIC_DOMAIN (PHOBIUS); NON_CYTOPLASMIC_DOMAIN (PHOBIUS); TRANSMEMBRANE (PHOBIUS); CYTOPLASMIC_DOMAIN (PHOBIUS); TRANSMEMBRANE (PHOBIUS); CYTOPLASMIC_DOMAIN (PHOBIUS); TRANSMEMBRANE (PHOBIUS); TRANSMEMBRANE (PHOBIUS); TRANSMEMBRANE (PHOBIUS); TRANSMEMBRANE (PHOBIUS); CYTOPLASMIC_DOMAIN (PHOBIUS); TRANSMEMBRANE (PHOBIUS); TRANSMEMBRANE (PHOBIUS); TRANSMEMBRANE (PHOBIUS); NON_CYTOPLASMIC_DOMAIN (PHOBIUS); IPR036259 (SUPERFAMILY); TMhelix (TMHMM); TMhelix (TMHMM); TMhelix (TMHMM); TMhelix (TMHMM); TMhelix (TMHMM); TMhelix (TMHMM); TMhelix (TMHMM); TMhelix (TMHMM); TMhelix (TMHMM); TMhelix (TMHMM); TMhelix (TMHMM)</t>
  </si>
  <si>
    <t>P:oligopeptide transport; P:transmembrane transport; F:transmembrane transporter activity; C:membrane</t>
  </si>
  <si>
    <t>protein NRT1/ PTR FAMILY 6.3-like [Pisum sativum] &gt;gb|KAI5439755.1| hypothetical protein KIW84_025220 [Pisum sativum] ID 97.0%</t>
  </si>
  <si>
    <t>Psat5g148320.1</t>
  </si>
  <si>
    <t>F:iron ion binding; F:oxidoreductase activity, acting on paired donors, with incorporation or reduction of molecular oxygen, NAD(P)H as one donor, and incorporation of one atom of oxygen; F:heme binding; C:membrane</t>
  </si>
  <si>
    <t>Coil (COILS); IPR002401 (PRINTS); IPR036396 (G3DSA:1.10.630.GENE3D); IPR001128 (PFAM); PTHR24298:SF378 (PANTHER); PTHR24298 (PANTHER); IPR017972 (PROSITE_PATTERNS); SIGNAL_PEPTIDE_H_REGION (PHOBIUS); NON_CYTOPLASMIC_DOMAIN (PHOBIUS); SIGNAL_PEPTIDE_N_REGION (PHOBIUS); SIGNAL_PEPTIDE (PHOBIUS); SIGNAL_PEPTIDE_C_REGION (PHOBIUS); IPR036396 (SUPERFAMILY); TMhelix (TMHMM)</t>
  </si>
  <si>
    <t>isoleucine N-monooxygenase 1-like [Pisum sativum] ID 98.1%</t>
  </si>
  <si>
    <t>Psat7g238640.1</t>
  </si>
  <si>
    <t>IPR002401 (PRINTS); IPR001128 (PRINTS); IPR036396 (G3DSA:1.10.630.GENE3D); IPR036396 (G3DSA:1.10.630.GENE3D); IPR001128 (PFAM); PTHR47956 (PANTHER); PTHR47956 (PANTHER); PTHR47956:SF26 (PANTHER); PTHR47956:SF26 (PANTHER); IPR017972 (PROSITE_PATTERNS); IPR036396 (SUPERFAMILY)</t>
  </si>
  <si>
    <t>6,7,8-trihydroxycoumarin synthase-like [Pisum sativum] &gt;gb|KAI5391570.1| hypothetical protein KIW84_076400 [Pisum sativum] ID 79.3%</t>
  </si>
  <si>
    <t>Psat1g054000.1</t>
  </si>
  <si>
    <t>IPR002401 (PRINTS); IPR001128 (PFAM); IPR036396 (G3DSA:1.10.630.GENE3D); PTHR24296 (PANTHER); PTHR24296:SF183 (PANTHER); SIGNAL_PEPTIDE_H_REGION (PHOBIUS); SIGNAL_PEPTIDE_N_REGION (PHOBIUS); NON_CYTOPLASMIC_DOMAIN (PHOBIUS); CYTOPLASMIC_DOMAIN (PHOBIUS); TRANSMEMBRANE (PHOBIUS); SIGNAL_PEPTIDE (PHOBIUS); SIGNAL_PEPTIDE_C_REGION (PHOBIUS); IPR036396 (SUPERFAMILY); TMhelix (TMHMM); TMhelix (TMHMM)</t>
  </si>
  <si>
    <t>alkane hydroxylase MAH1-like [Pisum sativum] &gt;gb|KAI5442265.1| hypothetical protein KIW84_011361 [Pisum sativum] ID 92.2%</t>
  </si>
  <si>
    <t>Psat3g096360.1</t>
  </si>
  <si>
    <t>P:protein N-linked glycosylation via asparagine; P:ER-associated misfolded protein catabolic process; P:UDP-glucosylation; F:UDP-glucose:glycoprotein glucosyltransferase activity; F:unfolded protein binding; C:endoplasmic reticulum lumen; C:membrane</t>
  </si>
  <si>
    <t>IPR040497 (PFAM)</t>
  </si>
  <si>
    <t>Psat5g230920.1</t>
  </si>
  <si>
    <t>IPR000425 (PRINTS); IPR023271 (G3DSA:1.20.1080.GENE3D); IPR000425 (TIGRFAM); IPR000425 (PFAM); IPR034294 (PANTHER); PTHR45724:SF6 (PANTHER); NON_CYTOPLASMIC_DOMAIN (PHOBIUS); TRANSMEMBRANE (PHOBIUS); CYTOPLASMIC_DOMAIN (PHOBIUS); TRANSMEMBRANE (PHOBIUS); TRANSMEMBRANE (PHOBIUS); NON_CYTOPLASMIC_DOMAIN (PHOBIUS); TRANSMEMBRANE (PHOBIUS); TRANSMEMBRANE (PHOBIUS); CYTOPLASMIC_DOMAIN (PHOBIUS); CYTOPLASMIC_DOMAIN (PHOBIUS); TRANSMEMBRANE (PHOBIUS); NON_CYTOPLASMIC_DOMAIN (PHOBIUS); CYTOPLASMIC_DOMAIN (PHOBIUS); IPR000425 (CDD); IPR023271 (SUPERFAMILY); TMhelix (TMHMM); TMhelix (TMHMM); TMhelix (TMHMM); TMhelix (TMHMM); TMhelix (TMHMM); TMhelix (TMHMM)</t>
  </si>
  <si>
    <t>probable aquaporin NIP-type [Pisum sativum] &gt;gb|KAI5411354.1| hypothetical protein KIW84_056446 [Pisum sativum] ID 99.6%</t>
  </si>
  <si>
    <t>GO terms (pea genome database*)</t>
  </si>
  <si>
    <t>*https://urgi.versailles.inra.fr/download/pea/</t>
  </si>
  <si>
    <t>Gene id</t>
  </si>
  <si>
    <t>expression</t>
  </si>
  <si>
    <t>Description of gene functions, Wu et al 2021</t>
  </si>
  <si>
    <t>Biological process, Wu et al 2022</t>
  </si>
  <si>
    <t>Pathway, Wu et al 2022</t>
  </si>
  <si>
    <t>GO names (domains)</t>
  </si>
  <si>
    <t>Psat4g184760.1</t>
  </si>
  <si>
    <t>both down</t>
  </si>
  <si>
    <t>oxidation-reduction process</t>
    <phoneticPr fontId="1" type="noConversion"/>
  </si>
  <si>
    <t>jasmonic acid biosynthesis</t>
  </si>
  <si>
    <t>IPR013819 (PRINTS); IPR001246 (PRINTS); IPR001024 (SMART); G3DSA:4.10.375.10 (GENE3D); G3DSA:2.60.60.20 (GENE3D); IPR027433 (G3DSA:4.10.372.GENE3D); IPR013819 (PFAM); IPR001024 (PFAM); G3DSA:3.10.450.60 (GENE3D); G3DSA:1.20.245.10 (GENE3D); mobidb-lite (MOBIDB_LITE); IPR000907 (PANTHER); PTHR11771:SF115 (PANTHER); IPR020834 (PROSITE_PATTERNS); IPR020833 (PROSITE_PATTERNS); IPR001024 (PROSITE_PROFILES); IPR013819 (PROSITE_PROFILES); IPR042057 (CDD); IPR036392 (SUPERFAMILY); IPR036226 (SUPERFAMILY)</t>
  </si>
  <si>
    <t>seed linoleate 9S-lipoxygenase-like [Pisum sativum] &gt;gb|KAI5422512.1| hypothetical protein KIW84_045813 [Pisum sativum] ID 97.0%</t>
  </si>
  <si>
    <t>-3.64399862498673</t>
  </si>
  <si>
    <t>-0.224795208464447</t>
  </si>
  <si>
    <t>-1.12745993220183</t>
  </si>
  <si>
    <t>0.725080297733637</t>
  </si>
  <si>
    <t>IPR001246 (PRINTS); IPR013819 (PRINTS); IPR001024 (SMART); IPR013819 (PFAM); G3DSA:4.10.375.10 (GENE3D); G3DSA:1.20.245.10 (GENE3D); IPR027433 (G3DSA:4.10.372.GENE3D); G3DSA:2.60.60.20 (GENE3D); G3DSA:3.10.450.60 (GENE3D); IPR001024 (PFAM); mobidb-lite (MOBIDB_LITE); IPR000907 (PANTHER); PTHR11771:SF118 (PANTHER); IPR020834 (PROSITE_PATTERNS); IPR020833 (PROSITE_PATTERNS); IPR013819 (PROSITE_PROFILES); IPR001024 (PROSITE_PROFILES); IPR042057 (CDD); IPR036226 (SUPERFAMILY); IPR036392 (SUPERFAMILY)</t>
  </si>
  <si>
    <t>-6.73439449651489</t>
  </si>
  <si>
    <t>-0.594055543773226</t>
  </si>
  <si>
    <t>-2.56736437924687</t>
  </si>
  <si>
    <t>-1.19919910718444</t>
  </si>
  <si>
    <t>Psat4g186560.1</t>
  </si>
  <si>
    <t>defense response</t>
    <phoneticPr fontId="1" type="noConversion"/>
  </si>
  <si>
    <t>IPR000916 (SMART); IPR023393 (G3DSA:3.30.530.GENE3D); IPR000916 (PFAM); PTHR31907 (PANTHER); PTHR31907:SF15 (PANTHER); cd07816 (CDD); SSF55961 (SUPERFAMILY)</t>
  </si>
  <si>
    <t>MLP-like protein 34 [Pisum sativum] &gt;gb|KAI5420868.1| hypothetical protein KIW84_044633 [Pisum sativum] ID 100.0%</t>
  </si>
  <si>
    <t>-3.61845762985016</t>
  </si>
  <si>
    <t>0.353365363602462</t>
  </si>
  <si>
    <t>-1.73944151932749</t>
  </si>
  <si>
    <t>1.11112884275281</t>
  </si>
  <si>
    <t>Psat6g042840.1</t>
  </si>
  <si>
    <t>defense response</t>
  </si>
  <si>
    <t>IPR000916 (SMART); IPR000916 (PFAM); IPR023393 (G3DSA:3.30.530.GENE3D); PTHR31907:SF2 (PANTHER); PTHR31907 (PANTHER); cd07816 (CDD); SSF55961 (SUPERFAMILY)</t>
  </si>
  <si>
    <t>MLP-like protein 28 [Pisum sativum] ID 94.8%</t>
  </si>
  <si>
    <t>-3.19473120776147</t>
  </si>
  <si>
    <t>-0.109588783520001</t>
  </si>
  <si>
    <t>-1.52448570790652</t>
  </si>
  <si>
    <t>-0.857452658576438</t>
  </si>
  <si>
    <t>Psat1g105280.1</t>
  </si>
  <si>
    <t>both up</t>
  </si>
  <si>
    <t>NA</t>
  </si>
  <si>
    <t>methylsalicylate degradation; superpathway of methylsalicylate metabolism</t>
    <phoneticPr fontId="1" type="noConversion"/>
  </si>
  <si>
    <t>IPR029058 (G3DSA:3.40.50.GENE3D); IPR013094 (PFAM); PTHR23024:SF387 (PANTHER); PTHR23024 (PANTHER); IPR002168 (PROSITE_PATTERNS); TRANSMEMBRANE (PHOBIUS); NON_CYTOPLASMIC_DOMAIN (PHOBIUS); CYTOPLASMIC_DOMAIN (PHOBIUS); IPR029058 (SUPERFAMILY); TMhelix (TMHMM)</t>
  </si>
  <si>
    <t>probable carboxylesterase 120 [Pisum sativum] &gt;gb|KAI5444699.1| hypothetical protein KIW84_013103 [Pisum sativum] ID 100.0%</t>
  </si>
  <si>
    <t>3.91173650955595</t>
  </si>
  <si>
    <t>-0.301179106984109</t>
  </si>
  <si>
    <t>2.18328780370154</t>
  </si>
  <si>
    <t>1.53259519082015</t>
  </si>
  <si>
    <t>Psat2g133040.1</t>
  </si>
  <si>
    <t>UDP-glucoronosyl and UDP-glucosyl transferase</t>
  </si>
  <si>
    <t>Enhance wheat FHB resistance</t>
    <phoneticPr fontId="0" type="noConversion"/>
  </si>
  <si>
    <t>G3DSA:3.40.50.2000 (GENE3D); IPR002213 (PFAM); G3DSA:3.40.50.2000 (GENE3D); PTHR34674:SF6 (PANTHER); PTHR34674 (PANTHER); IPR035595 (PROSITE_PATTERNS); cd03784 (CDD); SSF53756 (SUPERFAMILY)</t>
  </si>
  <si>
    <t>UDP-glycosyltransferase 73D1-like [Pisum sativum] ID 100.0%</t>
  </si>
  <si>
    <t>5.18500346942427</t>
  </si>
  <si>
    <t>0.40134116021808</t>
  </si>
  <si>
    <t>3.92419670692685</t>
  </si>
  <si>
    <t>0.661855294123962</t>
  </si>
  <si>
    <t>Psat3g126560.1</t>
  </si>
  <si>
    <t>P:defense response; P:signal transduction; F:DNA binding; F:ADP binding</t>
  </si>
  <si>
    <t>LOW QUALITY PROTEIN: disease resistance protein RUN1-like [Pisum sativum] ID 100.0%</t>
  </si>
  <si>
    <t>3.48941034024841</t>
  </si>
  <si>
    <t>0.253870844190678</t>
  </si>
  <si>
    <t>1.66980627223425</t>
  </si>
  <si>
    <t>-0.837695827670078</t>
  </si>
  <si>
    <t>Psat3g126600.1</t>
  </si>
  <si>
    <t xml:space="preserve">	signal transduction</t>
    <phoneticPr fontId="1" type="noConversion"/>
  </si>
  <si>
    <t>IPR000157 (SMART); IPR035897 (G3DSA:3.40.50.GENE3D); IPR000157 (PFAM); IPR035897 (G3DSA:3.40.50.GENE3D); PTHR32009 (PANTHER); PTHR32009 (PANTHER); PTHR32009:SF60 (PANTHER); PTHR32009:SF60 (PANTHER); IPR000157 (PROSITE_PROFILES); SignalP-TM (SIGNALP_GRAM_POSITIVE); IPR035897 (SUPERFAMILY)</t>
  </si>
  <si>
    <t>LOW QUALITY PROTEIN: disease resistance protein RUN1-like [Pisum sativum] ID 88.2%</t>
  </si>
  <si>
    <t>3.51055519578839</t>
  </si>
  <si>
    <t>0.529934810032376</t>
  </si>
  <si>
    <t>1.67363407138867</t>
  </si>
  <si>
    <t>-0.846540286442536</t>
  </si>
  <si>
    <t>Psat4g136120.1</t>
  </si>
  <si>
    <t>F:UDP-glucosyltransferase activity</t>
  </si>
  <si>
    <t>Coil (COILS); G3DSA:3.40.50.2000 (GENE3D); G3DSA:3.40.50.2000 (GENE3D); IPR002213 (PFAM); mobidb-lite (MOBIDB_LITE); PTHR48047 (PANTHER); PTHR48047:SF118 (PANTHER); cd03784 (CDD); SSF53756 (SUPERFAMILY)</t>
  </si>
  <si>
    <t>flavonol 3-O-glucosyltransferase UGT89B1-like [Pisum sativum] &gt;gb|KAI5420092.1| hypothetical protein KIW84_044040 [Pisum sativum] ID 98.3%</t>
  </si>
  <si>
    <t>2.89033546633314</t>
  </si>
  <si>
    <t>0.425576095081731</t>
  </si>
  <si>
    <t>1.67554306592094</t>
  </si>
  <si>
    <t>0.642399061870382</t>
  </si>
  <si>
    <t>Protein tyrosine kinase</t>
  </si>
  <si>
    <t>Regulating defense response</t>
    <phoneticPr fontId="0" type="noConversion"/>
  </si>
  <si>
    <t>probable LRR receptor-like serine/threonine-protein kinase At1g53430 [Pisum sativum] &gt;gb|KAI5420181.1| hypothetical protein KIW84_044097 [Pisum sativum] ID 100.0%</t>
  </si>
  <si>
    <t>2.90942967954955</t>
  </si>
  <si>
    <t>0.821052861916662</t>
  </si>
  <si>
    <t>2.4472725627893</t>
  </si>
  <si>
    <t>1.27744526516897</t>
  </si>
  <si>
    <t>Psat4g152600.1</t>
  </si>
  <si>
    <t>IPR000008 (SMART); IPR000008 (PFAM); IPR035892 (G3DSA:2.60.40.GENE3D); PTHR32246 (PANTHER); PTHR32246:SF74 (PANTHER); IPR000008 (PROSITE_PROFILES); cd04051 (CDD); SSF49562 (SUPERFAMILY)</t>
  </si>
  <si>
    <t>BON1-associated protein 2-like [Pisum sativum] &gt;gb|KAI5421608.1| hypothetical protein KIW84_045149 [Pisum sativum] ID 100.0%</t>
  </si>
  <si>
    <t>4.68396385738237</t>
  </si>
  <si>
    <t>0.5084083541096</t>
  </si>
  <si>
    <t>2.7917849149354</t>
  </si>
  <si>
    <t>1.45680968898163</t>
  </si>
  <si>
    <t>Psat4g201520.1</t>
  </si>
  <si>
    <t>IPR000008 (SMART); IPR035892 (G3DSA:2.60.40.GENE3D); IPR000008 (PFAM); PTHR32246:SF74 (PANTHER); PTHR32246 (PANTHER); SSF49562 (SUPERFAMILY)</t>
  </si>
  <si>
    <t>BON1-associated protein 2-like [Pisum sativum] ID 91.6%</t>
  </si>
  <si>
    <t>6.74608045970486</t>
  </si>
  <si>
    <t>1.32000662513393</t>
  </si>
  <si>
    <t>4.43530477467193</t>
  </si>
  <si>
    <t>1.39273811062281</t>
  </si>
  <si>
    <t>Psat4g201600.1</t>
  </si>
  <si>
    <t>IPR000008 (SMART); IPR000008 (PFAM); IPR035892 (G3DSA:2.60.40.GENE3D); PTHR32246:SF64 (PANTHER); PTHR32246 (PANTHER); SSF49562 (SUPERFAMILY)</t>
  </si>
  <si>
    <t>BON1-associated protein 2-like [Pisum sativum] ID 100.0%</t>
  </si>
  <si>
    <t>7.60735216837243</t>
  </si>
  <si>
    <t>1.74886490921117</t>
  </si>
  <si>
    <t>4.89942487828033</t>
  </si>
  <si>
    <t>1.00252681465382</t>
  </si>
  <si>
    <t>Psat5g242440.1</t>
  </si>
  <si>
    <t>P:killing of cells of another organism; P:defense response to fungus; C:extracellular region</t>
  </si>
  <si>
    <t>IPR003614 (SMART); PF00304 (PFAM); IPR036574 (G3DSA:3.30.30.GENE3D); PTHR33147 (PANTHER); PTHR33147:SF56 (PANTHER); SIGNAL_PEPTIDE_C_REGION (PHOBIUS); SIGNAL_PEPTIDE_N_REGION (PHOBIUS); SIGNAL_PEPTIDE (PHOBIUS); SIGNAL_PEPTIDE_H_REGION (PHOBIUS); NON_CYTOPLASMIC_DOMAIN (PHOBIUS); SignalP-noTM (SIGNALP_EUK); SignalP-noTM (SIGNALP_GRAM_NEGATIVE); SignalP-TM (SIGNALP_GRAM_POSITIVE); IPR036574 (SUPERFAMILY)</t>
  </si>
  <si>
    <t>RecName: Full=Defensin-like protein 230; AltName: Full=Disease resistance response protein 230; Flags: Precursor [Pisum sativum] &gt;gb|AAA79117.1| disease resistance response protein [Pisum sativum] &gt;emb|CAA36474.1| pI230 [Pisum sativum] ID 100.0%</t>
  </si>
  <si>
    <t>3.52816433867662</t>
  </si>
  <si>
    <t>1.26937634666641</t>
  </si>
  <si>
    <t>3.43848815036819</t>
  </si>
  <si>
    <t>2.75643221084548</t>
  </si>
  <si>
    <t>Psat6g203640.1</t>
  </si>
  <si>
    <t>Protein kinase domain</t>
  </si>
  <si>
    <t>Plant defense</t>
  </si>
  <si>
    <t>IPR000719 (SMART); G3DSA:1.10.510.10 (GENE3D); G3DSA:1.10.510.10 (GENE3D); IPR000719 (PFAM); mobidb-lite (MOBIDB_LITE); mobidb-lite (MOBIDB_LITE); PTHR46821:SF9 (PANTHER); PTHR46821 (PANTHER); PTHR46821 (PANTHER); PTHR46821:SF9 (PANTHER); IPR008271 (PROSITE_PATTERNS); NON_CYTOPLASMIC_DOMAIN (PHOBIUS); CYTOPLASMIC_DOMAIN (PHOBIUS); TRANSMEMBRANE (PHOBIUS); IPR000719 (PROSITE_PROFILES); IPR011009 (SUPERFAMILY)</t>
  </si>
  <si>
    <t>receptor-like serine/threonine-protein kinase At4g25390 [Pisum sativum] &gt;gb|KAI5400627.1| hypothetical protein KIW84_065492 [Pisum sativum] ID 82.2%</t>
  </si>
  <si>
    <t>3.07487810485192</t>
  </si>
  <si>
    <t>0.0844680466480003</t>
  </si>
  <si>
    <t>1.76464714536084</t>
  </si>
  <si>
    <t>0.105279039359142</t>
  </si>
  <si>
    <t>Psat6g207920.1</t>
  </si>
  <si>
    <t>MATH domain</t>
  </si>
  <si>
    <t>Biotic, abiotic stress, plant growth</t>
    <phoneticPr fontId="0" type="noConversion"/>
  </si>
  <si>
    <t>IPR002083 (SMART); IPR008974 (G3DSA:2.60.210.GENE3D); IPR002083 (PFAM); PTHR46162 (PANTHER); PTHR46162:SF40 (PANTHER); IPR002083 (PROSITE_PROFILES); IPR002083 (PROSITE_PROFILES); IPR002083 (CDD); IPR002083 (CDD); IPR008974 (SUPERFAMILY); IPR008974 (SUPERFAMILY)</t>
  </si>
  <si>
    <t>4.31930310442283</t>
  </si>
  <si>
    <t>2.09484748148358</t>
  </si>
  <si>
    <t>2.33465095001997</t>
  </si>
  <si>
    <t>0.496666349415775</t>
  </si>
  <si>
    <t>IPR000719 (SMART); IPR001245 (PFAM); IPR032872 (PFAM); G3DSA:3.30.200.20 (GENE3D); G3DSA:1.10.510.10 (GENE3D); mobidb-lite (MOBIDB_LITE); mobidb-lite (MOBIDB_LITE); PTHR46008:SF20 (PANTHER); PTHR46008 (PANTHER); PTHR46008:SF20 (PANTHER); PTHR46008 (PANTHER); IPR000742 (PROSITE_PATTERNS); IPR017441 (PROSITE_PATTERNS); TRANSMEMBRANE (PHOBIUS); NON_CYTOPLASMIC_DOMAIN (PHOBIUS); CYTOPLASMIC_DOMAIN (PHOBIUS); IPR000719 (PROSITE_PROFILES); IPR011009 (SUPERFAMILY); TMhelix (TMHMM)</t>
  </si>
  <si>
    <t>4.35099932311424</t>
  </si>
  <si>
    <t>0.978826342532339</t>
  </si>
  <si>
    <t>2.79516234586886</t>
  </si>
  <si>
    <t>0.586555886008865</t>
  </si>
  <si>
    <t>Psat2g056400.1</t>
  </si>
  <si>
    <t>L down</t>
  </si>
  <si>
    <t>P:defense response; P:response to other organism; F:ADP binding</t>
  </si>
  <si>
    <t>IPR002182 (PFAM); IPR041118 (PFAM); G3DSA:3.40.50.300 (GENE3D); PTHR23155 (PANTHER); PTHR23155:SF1132 (PANTHER); IPR038005 (CDD); IPR027417 (SUPERFAMILY)</t>
  </si>
  <si>
    <t>F:ADP binding</t>
  </si>
  <si>
    <t>-1.26243757781739</t>
  </si>
  <si>
    <t>-0.606745911574296</t>
  </si>
  <si>
    <t>-0.227715498695104</t>
  </si>
  <si>
    <t>2.23478284101748</t>
  </si>
  <si>
    <t>Psat2g132720.1</t>
  </si>
  <si>
    <t>Regulate defense response</t>
  </si>
  <si>
    <t>P:protein phosphorylation; F:structural constituent of ribosome; F:protein serine/threonine kinase activity; F:protein binding; F:ATP binding; C:mitochondrial large ribosomal subunit; C:plasma membrane</t>
  </si>
  <si>
    <t>PR00019 (PRINTS); SM00365 (SMART); IPR003591 (SMART); IPR000719 (SMART); IPR032675 (G3DSA:3.80.10.GENE3D); G3DSA:1.10.510.10 (GENE3D); IPR032675 (G3DSA:3.80.10.GENE3D); IPR001245 (PFAM); IPR032675 (G3DSA:3.80.10.GENE3D); IPR032675 (G3DSA:3.80.10.GENE3D); IPR013210 (PFAM); G3DSA:3.30.200.20 (GENE3D); PTHR48056:SF5 (PANTHER); PTHR48056 (PANTHER); IPR008271 (PROSITE_PATTERNS); IPR017441 (PROSITE_PATTERNS); SIGNAL_PEPTIDE_C_REGION (PHOBIUS); CYTOPLASMIC_DOMAIN (PHOBIUS); SIGNAL_PEPTIDE (PHOBIUS); NON_CYTOPLASMIC_DOMAIN (PHOBIUS); SIGNAL_PEPTIDE_N_REGION (PHOBIUS); SIGNAL_PEPTIDE_H_REGION (PHOBIUS); TRANSMEMBRANE (PHOBIU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0719 (PROSITE_PROFILES); IPR001611 (PROSITE_PROFILES); IPR001611 (PROSITE_PROFILES); IPR001611 (PROSITE_PROFILES); IPR001611 (PROSITE_PROFILES); SignalP-TM (SIGNALP_GRAM_POSITIVE); SSF52058 (SUPERFAMILY); SSF52058 (SUPERFAMILY); IPR011009 (SUPERFAMILY); TMhelix (TMHMM)</t>
  </si>
  <si>
    <t>LRR receptor-like serine/threonine-protein kinase RGI1 [Pisum sativum] ID 100.0%</t>
  </si>
  <si>
    <t>-1.53398107934108</t>
  </si>
  <si>
    <t>0.12251040052754</t>
  </si>
  <si>
    <t>-0.249533815600412</t>
  </si>
  <si>
    <t>-0.224431253085541</t>
  </si>
  <si>
    <t>Psat3g072480.1</t>
  </si>
  <si>
    <t>IPR003591 (SMART); IPR032675 (G3DSA:3.80.10.GENE3D); IPR001245 (PFAM); IPR001611 (PFAM); IPR032675 (G3DSA:3.80.10.GENE3D); IPR032675 (G3DSA:3.80.10.GENE3D); G3DSA:1.10.510.10 (GENE3D); G3DSA:3.30.200.20 (GENE3D); PTHR48056 (PANTHER); PTHR48056:SF40 (PANTHER); IPR008266 (PROSITE_PATTERNS); SIGNAL_PEPTIDE (PHOBIUS); NON_CYTOPLASMIC_DOMAIN (PHOBIUS); SIGNAL_PEPTIDE_C_REGION (PHOBIUS); CYTOPLASMIC_DOMAIN (PHOBIUS); SIGNAL_PEPTIDE_N_REGION (PHOBIUS); SIGNAL_PEPTIDE_H_REGION (PHOBIUS); TRANSMEMBRANE (PHOBIUS); IPR000719 (PROSITE_PROFILES); cd14066 (CDD); SignalP-noTM (SIGNALP_EUK); SSF52058 (SUPERFAMILY); IPR011009 (SUPERFAMILY); SSF52058 (SUPERFAMILY); TMhelix (TMHMM)</t>
  </si>
  <si>
    <t>leucine-rich repeat receptor-like tyrosine-protein kinase PXC3 [Pisum sativum] &gt;ref|XP_050911189.1| leucine-rich repeat receptor-like tyrosine-protein kinase PXC3 [Pisum sativum] &gt;gb|KAI5427072.1| hypothetical protein KIW84_032486 [Pisum sativum] ID 99.5%</t>
  </si>
  <si>
    <t>-1.5597438305723</t>
  </si>
  <si>
    <t>-0.147375701188326</t>
  </si>
  <si>
    <t>-0.0895633339181931</t>
  </si>
  <si>
    <t>0.349886008419757</t>
  </si>
  <si>
    <t>Psat3g156760.1</t>
  </si>
  <si>
    <t>P:defense response; P:response to other organism; F:hydrolase activity; F:ADP binding</t>
  </si>
  <si>
    <t>PR00364 (PRINTS); IPR041118 (PFAM); G3DSA:1.10.8.430 (GENE3D); IPR002182 (PFAM); IPR032675 (G3DSA:3.80.10.GENE3D); G3DSA:3.40.50.300 (GENE3D); PTHR23155:SF1052 (PANTHER); PTHR23155 (PANTHER); IPR038005 (CDD); SSF52058 (SUPERFAMILY); IPR027417 (SUPERFAMILY)</t>
  </si>
  <si>
    <t>disease resistance protein RPM1-like [Pisum sativum] &gt;gb|KAI5430422.1| hypothetical protein KIW84_034849 [Pisum sativum] ID 100.0%</t>
  </si>
  <si>
    <t>-1.31876466900521</t>
  </si>
  <si>
    <t>-0.130604927448278</t>
  </si>
  <si>
    <t>-0.912139122743198</t>
  </si>
  <si>
    <t>0.735556995398585</t>
  </si>
  <si>
    <t>Psat4g138760.1</t>
  </si>
  <si>
    <t>PHD-zinc-finger like domain</t>
  </si>
  <si>
    <t>Plant stress tolerance</t>
    <phoneticPr fontId="0" type="noConversion"/>
  </si>
  <si>
    <t>P:regulation of transcription by RNA polymerase II; F:metal ion binding; C:nucleus</t>
  </si>
  <si>
    <t>IPR001965 (SMART); IPR013083 (G3DSA:3.30.40.GENE3D); PF13832 (PFAM); IPR013083 (G3DSA:3.30.40.GENE3D); IPR019787 (PFAM); mobidb-lite (MOBIDB_LITE); mobidb-lite (MOBIDB_LITE); mobidb-lite (MOBIDB_LITE); PTHR13793 (PANTHER); PTHR13793:SF148 (PANTHER); IPR034732 (PROSITE_PROFILES); IPR019787 (PROSITE_PROFILES); cd15492 (CDD); IPR011011 (SUPERFAMILY)</t>
  </si>
  <si>
    <t>protein Jade-3 isoform X1 [Trifolium pratense] ID 77.7%</t>
  </si>
  <si>
    <t>-1.76923650125463</t>
  </si>
  <si>
    <t>-0.195081620630195</t>
  </si>
  <si>
    <t>-0.22339588881377</t>
  </si>
  <si>
    <t>-0.431696937546991</t>
  </si>
  <si>
    <t>Psat4g180200.1</t>
  </si>
  <si>
    <t>IPR000916 (SMART); IPR000916 (PFAM); IPR023393 (G3DSA:3.30.530.GENE3D); PTHR31907:SF15 (PANTHER); PTHR31907 (PANTHER); SSF55961 (SUPERFAMILY)</t>
  </si>
  <si>
    <t>MLP-like protein 34 [Pisum sativum] &gt;gb|KAI5420845.1| hypothetical protein KIW84_044611 [Pisum sativum] ID 100.0%</t>
  </si>
  <si>
    <t>-1.12244037683515</t>
  </si>
  <si>
    <t>0.292618483619239</t>
  </si>
  <si>
    <t>-0.416095492814053</t>
  </si>
  <si>
    <t>0.147325487460243</t>
  </si>
  <si>
    <t>Psat4g188320.1</t>
  </si>
  <si>
    <t>Pathogenesis-related protein Bet v I family</t>
  </si>
  <si>
    <t>IPR000916 (SMART); IPR000916 (PFAM); IPR023393 (G3DSA:3.30.530.GENE3D); PTHR31907 (PANTHER); PTHR31907:SF15 (PANTHER); SSF55961 (SUPERFAMILY)</t>
  </si>
  <si>
    <t>MLP-like protein 28 [Pisum sativum] ID 100.0%</t>
  </si>
  <si>
    <t>-1.56221023625603</t>
  </si>
  <si>
    <t>0.232748408374154</t>
  </si>
  <si>
    <t>-0.620524180451698</t>
  </si>
  <si>
    <t>0.788883470376586</t>
  </si>
  <si>
    <t>Psat6g042720.1</t>
  </si>
  <si>
    <t>IPR000916 (SMART); IPR000916 (PFAM); IPR023393 (G3DSA:3.30.530.GENE3D); PTHR31907 (PANTHER); PTHR31907:SF2 (PANTHER); cd07816 (CDD); SSF55961 (SUPERFAMILY)</t>
  </si>
  <si>
    <t>MLP-like protein 34 [Pisum sativum] &gt;gb|KAI5394440.1| hypothetical protein KIW84_061206 [Pisum sativum] ID 98.7%</t>
  </si>
  <si>
    <t>-3.30606575261129</t>
  </si>
  <si>
    <t>-0.524887545393361</t>
  </si>
  <si>
    <t>-0.761185933644622</t>
  </si>
  <si>
    <t>-0.513331034015248</t>
  </si>
  <si>
    <t>Psat6g144560.1</t>
  </si>
  <si>
    <t>IPR003591 (SMART); IPR000719 (SMART); G3DSA:1.10.510.10 (GENE3D); IPR032675 (G3DSA:3.80.10.GENE3D); IPR032675 (G3DSA:3.80.10.GENE3D); IPR032675 (G3DSA:3.80.10.GENE3D); G3DSA:3.30.200.20 (GENE3D); IPR001611 (PFAM); IPR013210 (PFAM); IPR032675 (G3DSA:3.80.10.GENE3D); IPR000719 (PFAM); mobidb-lite (MOBIDB_LITE); mobidb-lite (MOBIDB_LITE); PTHR48052:SF28 (PANTHER); PTHR48052 (PANTHER); IPR008271 (PROSITE_PATTERNS); SIGNAL_PEPTIDE_C_REGION (PHOBIUS); CYTOPLASMIC_DOMAIN (PHOBIUS); TRANSMEMBRANE (PHOBIUS); NON_CYTOPLASMIC_DOMAIN (PHOBIUS); SIGNAL_PEPTIDE_H_REGION (PHOBIUS); SIGNAL_PEPTIDE (PHOBIUS); SIGNAL_PEPTIDE_N_REGION (PHOBIUS); IPR000719 (PROSITE_PROFILES); SignalP-noTM (SIGNALP_EUK); SSF52047 (SUPERFAMILY); SSF52058 (SUPERFAMILY); IPR011009 (SUPERFAMILY); TMhelix (TMHMM); TMhelix (TMHMM)</t>
  </si>
  <si>
    <t>leucine-rich repeat receptor-like protein kinase PXL1 [Pisum sativum] &gt;gb|KAI5398286.1| hypothetical protein KIW84_063901 [Pisum sativum] &gt;gb|KAI5398287.1| hypothetical protein KIW84_063901 [Pisum sativum] ID 100.0%</t>
  </si>
  <si>
    <t>-2.13202667490058</t>
  </si>
  <si>
    <t>-0.00793685535740027</t>
  </si>
  <si>
    <t>-0.427559314559584</t>
  </si>
  <si>
    <t>-0.476838425712061</t>
  </si>
  <si>
    <t>Psat6g146320.1</t>
  </si>
  <si>
    <t>PPR repeat family</t>
  </si>
  <si>
    <t>Defense against Necrotrophic Fungi and Abiotic Stress Tolerance</t>
  </si>
  <si>
    <t>IPR002885 (TIGRFAM); IPR002885 (PFAM); IPR011990 (G3DSA:1.25.40.GENE3D); IPR002885 (PFAM); PTHR45613:SF207 (PANTHER); PTHR45613 (PANTHER); PTHR45613:SF207 (PANTHER); PTHR45613 (PANTHER); SIGNAL_PEPTIDE_H_REGION (PHOBIUS); NON_CYTOPLASMIC_DOMAIN (PHOBIUS); SIGNAL_PEPTIDE_N_REGION (PHOBIUS); SIGNAL_PEPTIDE (PHOBIUS); SIGNAL_PEPTIDE_C_REGION (PHOBIUS); IPR002885 (PROSITE_PROFILES); IPR002885 (PROSITE_PROFILES); IPR002885 (PROSITE_PROFILES); IPR002885 (PROSITE_PROFILES); IPR002885 (PROSITE_PROFILES); IPR002885 (PROSITE_PROFILES); IPR002885 (PROSITE_PROFILES); IPR002885 (PROSITE_PROFILES); SignalP-TM (SIGNALP_GRAM_POSITIVE)</t>
  </si>
  <si>
    <t>pentatricopeptide repeat-containing protein At3g22470, mitochondrial-like [Pisum sativum] ID 74.9%</t>
  </si>
  <si>
    <t>-1.10505247927581</t>
  </si>
  <si>
    <t>-0.0108150226743171</t>
  </si>
  <si>
    <t>-0.221194204887152</t>
  </si>
  <si>
    <t>-0.0661124198538163</t>
  </si>
  <si>
    <t>Psat7g067680.1</t>
  </si>
  <si>
    <t>IPR002182 (PFAM); PTHR33463:SF57 (PANTHER); PTHR33463 (PANTHER)</t>
  </si>
  <si>
    <t>disease resistance protein RFL1-like isoform X5 [Pisum sativum] ID 100.0%</t>
  </si>
  <si>
    <t>-2.11924676416027</t>
  </si>
  <si>
    <t>-0.995806887370042</t>
  </si>
  <si>
    <t>0.0678359555203003</t>
  </si>
  <si>
    <t>1.09231645816058</t>
  </si>
  <si>
    <t>L down PI up</t>
  </si>
  <si>
    <t>-1.50710797821681</t>
  </si>
  <si>
    <t>-0.112858860643526</t>
  </si>
  <si>
    <t>-0.00630413357913598</t>
  </si>
  <si>
    <t>5.41059712251646</t>
  </si>
  <si>
    <t>Psat1g156920.1</t>
  </si>
  <si>
    <t>L up</t>
  </si>
  <si>
    <t>abscisic acid-activated signaling pathway; defense response</t>
    <phoneticPr fontId="1" type="noConversion"/>
  </si>
  <si>
    <t>IPR024949 (PRINTS); IPR023393 (G3DSA:3.30.530.GENE3D); IPR000916 (PFAM); PTHR31213:SF88 (PANTHER); PTHR31213 (PANTHER); IPR024949 (PROSITE_PATTERNS); cd07816 (CDD); SSF55961 (SUPERFAMILY)</t>
  </si>
  <si>
    <t>ABA-responsive protein ABR17 [Pisum sativum] &gt;sp|Q06931.1| RecName: Full=ABA-responsive protein ABR17 [Pisum sativum] &gt;gb|KAI5446479.1| hypothetical protein KIW84_014347 [Pisum sativum] &gt;emb|CAA78829.1| ABA-responsive protein [Pisum sativum] ID 100.0%</t>
  </si>
  <si>
    <t>2.02913537469153</t>
  </si>
  <si>
    <t>0.0027211544822226</t>
  </si>
  <si>
    <t>0.333127577813275</t>
  </si>
  <si>
    <t>0.168382195016163</t>
  </si>
  <si>
    <t>Psat4g025040.1</t>
  </si>
  <si>
    <t>P:defense response; P:response to biotic stimulus; P:cytokinin-activated signaling pathway; P:abscisic acid-activated signaling pathway; P:nodulation; P:negative regulation of catalytic activity; P:regulation of protein serine/threonine phosphatase activity; F:protein phosphatase inhibitor activity; F:abscisic acid binding; F:signaling receptor activity; C:nucleus; C:cytoplasm</t>
  </si>
  <si>
    <t>IPR024949 (PRINTS); IPR023393 (G3DSA:3.30.530.GENE3D); IPR000916 (PFAM); PTHR31213 (PANTHER); PTHR31213:SF87 (PANTHER); cd07816 (CDD); SSF55961 (SUPERFAMILY)</t>
  </si>
  <si>
    <t>nodulin-13-like [Pisum sativum] &gt;gb|KAI5415685.1| Nodulin-13 [Pisum sativum] ID 98.8%</t>
  </si>
  <si>
    <t>1.38322934973523</t>
  </si>
  <si>
    <t>0.073206746153699</t>
  </si>
  <si>
    <t>0.00693395530830848</t>
  </si>
  <si>
    <t>-2.57598616665828</t>
  </si>
  <si>
    <t>Psat5g066680.1</t>
  </si>
  <si>
    <t>P:defense response; P:response to other organism; F:hydrolase activity; F:ADP binding; F:ATP-dependent DNA damage sensor activity</t>
  </si>
  <si>
    <t>Coil (COILS); IPR041118 (PFAM)</t>
  </si>
  <si>
    <t>CC-NBS-LRR resistance protein, partial [Trifolium pratense] ID 87.4%</t>
  </si>
  <si>
    <t>1.30663413683157</t>
  </si>
  <si>
    <t>0.523567507399322</t>
  </si>
  <si>
    <t>0.482401842468633</t>
  </si>
  <si>
    <t>1.06974577536773</t>
  </si>
  <si>
    <t>Psat6g011200.1</t>
  </si>
  <si>
    <t>1.74977195093989</t>
  </si>
  <si>
    <t>0.214714789049786</t>
  </si>
  <si>
    <t>2.51508757852504</t>
  </si>
  <si>
    <t>-0.509727066134959</t>
  </si>
  <si>
    <t>Psat6g043800.1</t>
  </si>
  <si>
    <t>Coil (COILS); IPR000916 (SMART); IPR023393 (G3DSA:3.30.530.GENE3D); IPR000916 (PFAM); PTHR31338:SF16 (PANTHER); PTHR31338 (PANTHER); SSF55961 (SUPERFAMILY)</t>
  </si>
  <si>
    <t>MLP-like protein 328 [Pisum sativum] &gt;gb|KAI5394492.1| hypothetical protein KIW84_061234 [Pisum sativum] ID 95.9%</t>
  </si>
  <si>
    <t>1.68359804002842</t>
  </si>
  <si>
    <t>2.36409919781958</t>
  </si>
  <si>
    <t>Psat7g094400.1</t>
  </si>
  <si>
    <t>P:MAPK cascade; P:protein phosphorylation; F:MAP kinase kinase kinase activity; F:ATP binding; C:cytoplasm; C:membrane</t>
  </si>
  <si>
    <t>IPR000719 (SMART); IPR000719 (PFAM); G3DSA:1.10.510.10 (GENE3D); mobidb-lite (MOBIDB_LITE); mobidb-lite (MOBIDB_LITE); PTHR48016 (PANTHER); PTHR48016:SF33 (PANTHER); IPR017441 (PROSITE_PATTERNS); IPR008271 (PROSITE_PATTERNS); IPR000719 (PROSITE_PROFILES); IPR011009 (SUPERFAMILY)</t>
  </si>
  <si>
    <t>1.51465101420146</t>
  </si>
  <si>
    <t>0.115626066595783</t>
  </si>
  <si>
    <t>0.56280604834125</t>
  </si>
  <si>
    <t>0.0912613582232935</t>
  </si>
  <si>
    <t>Psat2g013520.1</t>
  </si>
  <si>
    <t>PI up</t>
  </si>
  <si>
    <t>signal transduction</t>
  </si>
  <si>
    <t>IPR000157 (SMART); IPR035897 (G3DSA:3.40.50.GENE3D); IPR000157 (PFAM); PTHR32009 (PANTHER); PTHR32009:SF84 (PANTHER); IPR000157 (PROSITE_PROFILES); IPR035897 (SUPERFAMILY)</t>
  </si>
  <si>
    <t>disease resistance protein RUN1-like [Pisum sativum] &gt;gb|KAI5433045.1| hypothetical protein KIW84_020365 [Pisum sativum] ID 96.0%</t>
  </si>
  <si>
    <t>3.12821366483302</t>
  </si>
  <si>
    <t>1.14874839243185</t>
  </si>
  <si>
    <t>Psat5g242600.1</t>
  </si>
  <si>
    <t>IPR003614 (SMART); PF00304 (PFAM); IPR036574 (G3DSA:3.30.30.GENE3D); PTHR33147 (PANTHER); PTHR33147:SF56 (PANTHER); IPR008176 (PROSITE_PATTERNS); SIGNAL_PEPTIDE_C_REGION (PHOBIUS); SIGNAL_PEPTIDE_H_REGION (PHOBIUS); SIGNAL_PEPTIDE_N_REGION (PHOBIUS); SIGNAL_PEPTIDE (PHOBIUS); NON_CYTOPLASMIC_DOMAIN (PHOBIUS); SignalP-TM (SIGNALP_GRAM_POSITIVE); SignalP-noTM (SIGNALP_GRAM_NEGATIVE); SignalP-noTM (SIGNALP_EUK); IPR036574 (SUPERFAMILY); TMhelix (TMHMM)</t>
  </si>
  <si>
    <t>defensin-2 [Pisum sativum] ID 98.6%</t>
  </si>
  <si>
    <t>2.89773729163013</t>
  </si>
  <si>
    <t>-2.397628604157</t>
  </si>
  <si>
    <t>4.61908219376542</t>
  </si>
  <si>
    <t>8.26312698963383</t>
  </si>
  <si>
    <t>-0.656985156433924</t>
  </si>
  <si>
    <t>0.0984282763331589</t>
  </si>
  <si>
    <t>0.410504592939115</t>
  </si>
  <si>
    <t>5.74056843731256</t>
  </si>
  <si>
    <t>Psat7g091800.1</t>
  </si>
  <si>
    <t>PR00019 (PRINTS); SM00365 (SMART); IPR000719 (SMART); IPR003591 (SMART); IPR001611 (PFAM); IPR032675 (G3DSA:3.80.10.GENE3D); IPR001611 (PFAM); G3DSA:3.30.200.20 (GENE3D); G3DSA:1.10.510.10 (GENE3D); IPR013210 (PFAM); IPR032675 (G3DSA:3.80.10.GENE3D); IPR032675 (G3DSA:3.80.10.GENE3D); IPR032675 (G3DSA:3.80.10.GENE3D); IPR032675 (G3DSA:3.80.10.GENE3D); IPR000719 (PFAM); PTHR27000 (PANTHER); PTHR27000:SF616 (PANTHER); PTHR27000 (PANTHER); PTHR27000:SF616 (PANTHER); PTHR27000 (PANTHER); PTHR27000:SF616 (PANTHER); IPR008271 (PROSITE_PATTERNS); TRANSMEMBRANE (PHOBIUS); CYTOPLASMIC_DOMAIN (PHOBIUS); TRANSMEMBRANE (PHOBIUS); CYTOPLASMIC_DOMAIN (PHOBIUS); NON_CYTOPLASMIC_DOMAIN (PHOBIUS); IPR000719 (PROSITE_PROFILES); cd14066 (CDD); IPR011009 (SUPERFAMILY); SSF52047 (SUPERFAMILY); SSF52058 (SUPERFAMILY); TMhelix (TMHMM); TMhelix (TMHMM)</t>
  </si>
  <si>
    <t>LRR receptor-like serine/threonine-protein kinase FLS2 [Pisum sativum] &gt;gb|KAI5385688.1| hypothetical protein KIW84_072337 [Pisum sativum] ID 98.8%</t>
  </si>
  <si>
    <t>0.152444894660052</t>
  </si>
  <si>
    <t>0.410670026265335</t>
  </si>
  <si>
    <t>1.25799344998518</t>
  </si>
  <si>
    <t>-0.776888550391513</t>
  </si>
  <si>
    <t>associated resistance QTL (Wu et al. 2021)</t>
  </si>
  <si>
    <t>AeMRDC1-Ps4.2; Vig-Ps4.1</t>
  </si>
  <si>
    <t>Vig-Ps1.1</t>
  </si>
  <si>
    <t>unknown</t>
  </si>
  <si>
    <t>AeMRDC1-Ps4.2; Vig-Ps4.1; Fwt-Ps4.2</t>
  </si>
  <si>
    <t>AeMRDC1-Ps2.2; Vig-Ps2.1; Fwt-Ps2.1</t>
  </si>
  <si>
    <t>AeMRDC1-Ps7.1; Hgt-Ps7.1; Fwt-Ps7.1</t>
  </si>
  <si>
    <t>Hgt-Ps5.1</t>
  </si>
  <si>
    <t>Fwt-Ps2.2</t>
  </si>
  <si>
    <t>AeMRDC1-Ps7.1; Fwt-Ps7.1</t>
  </si>
  <si>
    <t>Table S5. DEGs at 6 hpi, 20 hpi, 48hpi and resistance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00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1</xdr:row>
      <xdr:rowOff>100853</xdr:rowOff>
    </xdr:from>
    <xdr:to>
      <xdr:col>6</xdr:col>
      <xdr:colOff>2390027</xdr:colOff>
      <xdr:row>71</xdr:row>
      <xdr:rowOff>728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6E9900-6AD7-CA29-D2F6-2F9E5DED9F8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6105"/>
        <a:stretch/>
      </xdr:blipFill>
      <xdr:spPr>
        <a:xfrm>
          <a:off x="0" y="7598933"/>
          <a:ext cx="7066802" cy="54584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zoomScale="70" zoomScaleNormal="70" workbookViewId="0"/>
  </sheetViews>
  <sheetFormatPr defaultRowHeight="14.4" x14ac:dyDescent="0.3"/>
  <cols>
    <col min="1" max="1" width="17.44140625" bestFit="1" customWidth="1"/>
    <col min="2" max="2" width="59.33203125" style="5" customWidth="1"/>
    <col min="3" max="7" width="8.88671875" style="5"/>
    <col min="9" max="11" width="17.5546875" bestFit="1" customWidth="1"/>
    <col min="12" max="12" width="14.5546875" bestFit="1" customWidth="1"/>
  </cols>
  <sheetData>
    <row r="1" spans="1:15" ht="15.6" x14ac:dyDescent="0.3">
      <c r="A1" s="9" t="s">
        <v>2404</v>
      </c>
    </row>
    <row r="2" spans="1:15" x14ac:dyDescent="0.3">
      <c r="A2" s="6" t="s">
        <v>0</v>
      </c>
      <c r="B2" s="6" t="s">
        <v>2095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pans="1:15" x14ac:dyDescent="0.3">
      <c r="A3" s="6" t="s">
        <v>74</v>
      </c>
      <c r="B3" s="6" t="s">
        <v>75</v>
      </c>
      <c r="C3" s="6" t="s">
        <v>76</v>
      </c>
      <c r="D3" s="6" t="s">
        <v>32</v>
      </c>
      <c r="E3" s="6" t="s">
        <v>77</v>
      </c>
      <c r="F3" s="6" t="s">
        <v>27</v>
      </c>
      <c r="G3" s="6" t="s">
        <v>19</v>
      </c>
      <c r="H3" s="6" t="s">
        <v>20</v>
      </c>
      <c r="I3" s="6" t="s">
        <v>21</v>
      </c>
      <c r="J3" s="6" t="s">
        <v>21</v>
      </c>
      <c r="K3" s="6">
        <v>-1.7146310657614401</v>
      </c>
      <c r="L3" s="6" t="s">
        <v>21</v>
      </c>
      <c r="M3" s="6">
        <v>151.13361040000001</v>
      </c>
      <c r="O3" t="s">
        <v>2096</v>
      </c>
    </row>
    <row r="4" spans="1:15" x14ac:dyDescent="0.3">
      <c r="A4" s="6" t="s">
        <v>29</v>
      </c>
      <c r="B4" s="6" t="s">
        <v>30</v>
      </c>
      <c r="C4" s="6" t="s">
        <v>31</v>
      </c>
      <c r="D4" s="6" t="s">
        <v>32</v>
      </c>
      <c r="E4" s="6" t="s">
        <v>33</v>
      </c>
      <c r="F4" s="6" t="s">
        <v>27</v>
      </c>
      <c r="G4" s="6" t="s">
        <v>19</v>
      </c>
      <c r="H4" s="6" t="s">
        <v>20</v>
      </c>
      <c r="I4" s="6" t="s">
        <v>21</v>
      </c>
      <c r="J4" s="6" t="s">
        <v>21</v>
      </c>
      <c r="K4" s="6">
        <v>-1.4052153469514399</v>
      </c>
      <c r="L4" s="6" t="s">
        <v>21</v>
      </c>
      <c r="M4" s="6">
        <v>65.966947719999993</v>
      </c>
    </row>
    <row r="5" spans="1:15" x14ac:dyDescent="0.3">
      <c r="A5" s="6" t="s">
        <v>14</v>
      </c>
      <c r="B5" s="6" t="s">
        <v>15</v>
      </c>
      <c r="C5" s="6" t="s">
        <v>16</v>
      </c>
      <c r="D5" s="6" t="s">
        <v>15</v>
      </c>
      <c r="E5" s="6" t="s">
        <v>17</v>
      </c>
      <c r="F5" s="6" t="s">
        <v>18</v>
      </c>
      <c r="G5" s="6" t="s">
        <v>19</v>
      </c>
      <c r="H5" s="6" t="s">
        <v>20</v>
      </c>
      <c r="I5" s="6" t="s">
        <v>21</v>
      </c>
      <c r="J5" s="6" t="s">
        <v>21</v>
      </c>
      <c r="K5" s="6">
        <v>1.13624248481297</v>
      </c>
      <c r="L5" s="6" t="s">
        <v>21</v>
      </c>
      <c r="M5" s="6">
        <v>2965.2459570000001</v>
      </c>
    </row>
    <row r="6" spans="1:15" x14ac:dyDescent="0.3">
      <c r="A6" s="6" t="s">
        <v>329</v>
      </c>
      <c r="B6" s="6" t="s">
        <v>330</v>
      </c>
      <c r="C6" s="6" t="s">
        <v>331</v>
      </c>
      <c r="D6" s="6" t="s">
        <v>332</v>
      </c>
      <c r="E6" s="6" t="s">
        <v>333</v>
      </c>
      <c r="F6" s="6" t="s">
        <v>18</v>
      </c>
      <c r="G6" s="6" t="s">
        <v>19</v>
      </c>
      <c r="H6" s="6" t="s">
        <v>20</v>
      </c>
      <c r="I6" s="6" t="s">
        <v>21</v>
      </c>
      <c r="J6" s="6" t="s">
        <v>21</v>
      </c>
      <c r="K6" s="6">
        <v>1.8793454758030399</v>
      </c>
      <c r="L6" s="6" t="s">
        <v>21</v>
      </c>
      <c r="M6" s="6">
        <v>208.32562540000001</v>
      </c>
    </row>
    <row r="7" spans="1:15" x14ac:dyDescent="0.3">
      <c r="A7" s="6" t="s">
        <v>174</v>
      </c>
      <c r="B7" s="6" t="s">
        <v>175</v>
      </c>
      <c r="C7" s="6" t="s">
        <v>176</v>
      </c>
      <c r="D7" s="6" t="s">
        <v>177</v>
      </c>
      <c r="E7" s="6" t="s">
        <v>178</v>
      </c>
      <c r="F7" s="6" t="s">
        <v>27</v>
      </c>
      <c r="G7" s="6" t="s">
        <v>19</v>
      </c>
      <c r="H7" s="6" t="s">
        <v>28</v>
      </c>
      <c r="I7" s="6" t="s">
        <v>21</v>
      </c>
      <c r="J7" s="6">
        <v>-7.19739288591028</v>
      </c>
      <c r="K7" s="6" t="s">
        <v>21</v>
      </c>
      <c r="L7" s="6" t="s">
        <v>21</v>
      </c>
      <c r="M7" s="6">
        <v>54.275951120000002</v>
      </c>
    </row>
    <row r="8" spans="1:15" x14ac:dyDescent="0.3">
      <c r="A8" s="6" t="s">
        <v>199</v>
      </c>
      <c r="B8" s="6" t="s">
        <v>75</v>
      </c>
      <c r="C8" s="6" t="s">
        <v>200</v>
      </c>
      <c r="D8" s="6" t="s">
        <v>32</v>
      </c>
      <c r="E8" s="6" t="s">
        <v>201</v>
      </c>
      <c r="F8" s="6" t="s">
        <v>27</v>
      </c>
      <c r="G8" s="6" t="s">
        <v>19</v>
      </c>
      <c r="H8" s="6" t="s">
        <v>28</v>
      </c>
      <c r="I8" s="6" t="s">
        <v>21</v>
      </c>
      <c r="J8" s="6">
        <v>-6.1776068599786198</v>
      </c>
      <c r="K8" s="6" t="s">
        <v>21</v>
      </c>
      <c r="L8" s="6" t="s">
        <v>21</v>
      </c>
      <c r="M8" s="6">
        <v>5909.3949620000003</v>
      </c>
    </row>
    <row r="9" spans="1:15" x14ac:dyDescent="0.3">
      <c r="A9" s="6" t="s">
        <v>182</v>
      </c>
      <c r="B9" s="6" t="s">
        <v>183</v>
      </c>
      <c r="C9" s="6" t="s">
        <v>184</v>
      </c>
      <c r="D9" s="6" t="s">
        <v>185</v>
      </c>
      <c r="E9" s="6" t="s">
        <v>186</v>
      </c>
      <c r="F9" s="6" t="s">
        <v>27</v>
      </c>
      <c r="G9" s="6" t="s">
        <v>19</v>
      </c>
      <c r="H9" s="6" t="s">
        <v>28</v>
      </c>
      <c r="I9" s="6" t="s">
        <v>21</v>
      </c>
      <c r="J9" s="6">
        <v>-4.4360536076930703</v>
      </c>
      <c r="K9" s="6" t="s">
        <v>21</v>
      </c>
      <c r="L9" s="6" t="s">
        <v>21</v>
      </c>
      <c r="M9" s="6">
        <v>369.5590497</v>
      </c>
    </row>
    <row r="10" spans="1:15" x14ac:dyDescent="0.3">
      <c r="A10" s="6" t="s">
        <v>191</v>
      </c>
      <c r="B10" s="6" t="s">
        <v>67</v>
      </c>
      <c r="C10" s="6" t="s">
        <v>192</v>
      </c>
      <c r="D10" s="6" t="s">
        <v>32</v>
      </c>
      <c r="E10" s="6" t="s">
        <v>193</v>
      </c>
      <c r="F10" s="6" t="s">
        <v>27</v>
      </c>
      <c r="G10" s="6" t="s">
        <v>19</v>
      </c>
      <c r="H10" s="6" t="s">
        <v>28</v>
      </c>
      <c r="I10" s="6" t="s">
        <v>21</v>
      </c>
      <c r="J10" s="6">
        <v>-3.7456931392811601</v>
      </c>
      <c r="K10" s="6" t="s">
        <v>21</v>
      </c>
      <c r="L10" s="6" t="s">
        <v>21</v>
      </c>
      <c r="M10" s="6">
        <v>721.69084969999994</v>
      </c>
    </row>
    <row r="11" spans="1:15" x14ac:dyDescent="0.3">
      <c r="A11" s="6" t="s">
        <v>223</v>
      </c>
      <c r="B11" s="6" t="s">
        <v>224</v>
      </c>
      <c r="C11" s="6" t="s">
        <v>225</v>
      </c>
      <c r="D11" s="6" t="s">
        <v>226</v>
      </c>
      <c r="E11" s="6" t="s">
        <v>227</v>
      </c>
      <c r="F11" s="6" t="s">
        <v>27</v>
      </c>
      <c r="G11" s="6" t="s">
        <v>19</v>
      </c>
      <c r="H11" s="6" t="s">
        <v>28</v>
      </c>
      <c r="I11" s="6" t="s">
        <v>21</v>
      </c>
      <c r="J11" s="6">
        <v>-3.6732872590812198</v>
      </c>
      <c r="K11" s="6" t="s">
        <v>21</v>
      </c>
      <c r="L11" s="6" t="s">
        <v>21</v>
      </c>
      <c r="M11" s="6">
        <v>2109.1776060000002</v>
      </c>
    </row>
    <row r="12" spans="1:15" x14ac:dyDescent="0.3">
      <c r="A12" s="6" t="s">
        <v>204</v>
      </c>
      <c r="B12" s="6" t="s">
        <v>205</v>
      </c>
      <c r="C12" s="6" t="s">
        <v>206</v>
      </c>
      <c r="D12" s="6" t="s">
        <v>207</v>
      </c>
      <c r="E12" s="6" t="s">
        <v>77</v>
      </c>
      <c r="F12" s="6" t="s">
        <v>27</v>
      </c>
      <c r="G12" s="6" t="s">
        <v>19</v>
      </c>
      <c r="H12" s="6" t="s">
        <v>28</v>
      </c>
      <c r="I12" s="6" t="s">
        <v>21</v>
      </c>
      <c r="J12" s="6">
        <v>-3.5189011306048901</v>
      </c>
      <c r="K12" s="6" t="s">
        <v>21</v>
      </c>
      <c r="L12" s="6" t="s">
        <v>21</v>
      </c>
      <c r="M12" s="6">
        <v>137.33160240000001</v>
      </c>
    </row>
    <row r="13" spans="1:15" x14ac:dyDescent="0.3">
      <c r="A13" s="6" t="s">
        <v>70</v>
      </c>
      <c r="B13" s="6" t="s">
        <v>71</v>
      </c>
      <c r="C13" s="6" t="s">
        <v>72</v>
      </c>
      <c r="D13" s="6" t="s">
        <v>32</v>
      </c>
      <c r="E13" s="6" t="s">
        <v>73</v>
      </c>
      <c r="F13" s="6" t="s">
        <v>27</v>
      </c>
      <c r="G13" s="6" t="s">
        <v>19</v>
      </c>
      <c r="H13" s="6" t="s">
        <v>28</v>
      </c>
      <c r="I13" s="6" t="s">
        <v>21</v>
      </c>
      <c r="J13" s="6">
        <v>-3.0499558101717699</v>
      </c>
      <c r="K13" s="6" t="s">
        <v>21</v>
      </c>
      <c r="L13" s="6" t="s">
        <v>21</v>
      </c>
      <c r="M13" s="6">
        <v>39.044210130000003</v>
      </c>
    </row>
    <row r="14" spans="1:15" x14ac:dyDescent="0.3">
      <c r="A14" s="6" t="s">
        <v>306</v>
      </c>
      <c r="B14" s="6" t="s">
        <v>307</v>
      </c>
      <c r="C14" s="6" t="s">
        <v>308</v>
      </c>
      <c r="D14" s="6" t="s">
        <v>32</v>
      </c>
      <c r="E14" s="6" t="s">
        <v>309</v>
      </c>
      <c r="F14" s="6" t="s">
        <v>27</v>
      </c>
      <c r="G14" s="6" t="s">
        <v>19</v>
      </c>
      <c r="H14" s="6" t="s">
        <v>28</v>
      </c>
      <c r="I14" s="6" t="s">
        <v>21</v>
      </c>
      <c r="J14" s="6">
        <v>-2.7879280996159901</v>
      </c>
      <c r="K14" s="6" t="s">
        <v>21</v>
      </c>
      <c r="L14" s="6" t="s">
        <v>21</v>
      </c>
      <c r="M14" s="6">
        <v>13.135986129999999</v>
      </c>
    </row>
    <row r="15" spans="1:15" x14ac:dyDescent="0.3">
      <c r="A15" s="6" t="s">
        <v>22</v>
      </c>
      <c r="B15" s="6" t="s">
        <v>23</v>
      </c>
      <c r="C15" s="6" t="s">
        <v>24</v>
      </c>
      <c r="D15" s="6" t="s">
        <v>25</v>
      </c>
      <c r="E15" s="6" t="s">
        <v>26</v>
      </c>
      <c r="F15" s="6" t="s">
        <v>27</v>
      </c>
      <c r="G15" s="6" t="s">
        <v>19</v>
      </c>
      <c r="H15" s="6" t="s">
        <v>28</v>
      </c>
      <c r="I15" s="6" t="s">
        <v>21</v>
      </c>
      <c r="J15" s="6">
        <v>-2.7367301445475598</v>
      </c>
      <c r="K15" s="6" t="s">
        <v>21</v>
      </c>
      <c r="L15" s="6" t="s">
        <v>21</v>
      </c>
      <c r="M15" s="6">
        <v>257.72405900000001</v>
      </c>
    </row>
    <row r="16" spans="1:15" x14ac:dyDescent="0.3">
      <c r="A16" s="6" t="s">
        <v>78</v>
      </c>
      <c r="B16" s="6" t="s">
        <v>79</v>
      </c>
      <c r="C16" s="6" t="s">
        <v>80</v>
      </c>
      <c r="D16" s="6" t="s">
        <v>81</v>
      </c>
      <c r="E16" s="6" t="s">
        <v>82</v>
      </c>
      <c r="F16" s="6" t="s">
        <v>27</v>
      </c>
      <c r="G16" s="6" t="s">
        <v>19</v>
      </c>
      <c r="H16" s="6" t="s">
        <v>28</v>
      </c>
      <c r="I16" s="6" t="s">
        <v>21</v>
      </c>
      <c r="J16" s="6">
        <v>-2.6306324291309102</v>
      </c>
      <c r="K16" s="6" t="s">
        <v>21</v>
      </c>
      <c r="L16" s="6" t="s">
        <v>21</v>
      </c>
      <c r="M16" s="6">
        <v>357.18918400000001</v>
      </c>
    </row>
    <row r="17" spans="1:13" x14ac:dyDescent="0.3">
      <c r="A17" s="6" t="s">
        <v>179</v>
      </c>
      <c r="B17" s="6" t="s">
        <v>111</v>
      </c>
      <c r="C17" s="6" t="s">
        <v>180</v>
      </c>
      <c r="D17" s="6" t="s">
        <v>113</v>
      </c>
      <c r="E17" s="6" t="s">
        <v>181</v>
      </c>
      <c r="F17" s="6" t="s">
        <v>27</v>
      </c>
      <c r="G17" s="6" t="s">
        <v>19</v>
      </c>
      <c r="H17" s="6" t="s">
        <v>28</v>
      </c>
      <c r="I17" s="6" t="s">
        <v>21</v>
      </c>
      <c r="J17" s="6">
        <v>-2.60057477201036</v>
      </c>
      <c r="K17" s="6" t="s">
        <v>21</v>
      </c>
      <c r="L17" s="6" t="s">
        <v>21</v>
      </c>
      <c r="M17" s="6">
        <v>183.2127673</v>
      </c>
    </row>
    <row r="18" spans="1:13" x14ac:dyDescent="0.3">
      <c r="A18" s="6" t="s">
        <v>39</v>
      </c>
      <c r="B18" s="6" t="s">
        <v>40</v>
      </c>
      <c r="C18" s="6" t="s">
        <v>41</v>
      </c>
      <c r="D18" s="6" t="s">
        <v>42</v>
      </c>
      <c r="E18" s="6" t="s">
        <v>43</v>
      </c>
      <c r="F18" s="6" t="s">
        <v>27</v>
      </c>
      <c r="G18" s="6" t="s">
        <v>19</v>
      </c>
      <c r="H18" s="6" t="s">
        <v>28</v>
      </c>
      <c r="I18" s="6" t="s">
        <v>21</v>
      </c>
      <c r="J18" s="6">
        <v>-2.5043633436563102</v>
      </c>
      <c r="K18" s="6" t="s">
        <v>21</v>
      </c>
      <c r="L18" s="6" t="s">
        <v>21</v>
      </c>
      <c r="M18" s="6">
        <v>55.538671149999999</v>
      </c>
    </row>
    <row r="19" spans="1:13" x14ac:dyDescent="0.3">
      <c r="A19" s="6" t="s">
        <v>276</v>
      </c>
      <c r="B19" s="6" t="s">
        <v>277</v>
      </c>
      <c r="C19" s="6" t="s">
        <v>278</v>
      </c>
      <c r="D19" s="6" t="s">
        <v>279</v>
      </c>
      <c r="E19" s="6" t="s">
        <v>280</v>
      </c>
      <c r="F19" s="6" t="s">
        <v>27</v>
      </c>
      <c r="G19" s="6" t="s">
        <v>19</v>
      </c>
      <c r="H19" s="6" t="s">
        <v>28</v>
      </c>
      <c r="I19" s="6" t="s">
        <v>21</v>
      </c>
      <c r="J19" s="6">
        <v>-2.2083714822195502</v>
      </c>
      <c r="K19" s="6" t="s">
        <v>21</v>
      </c>
      <c r="L19" s="6" t="s">
        <v>21</v>
      </c>
      <c r="M19" s="6">
        <v>3436.0635849999999</v>
      </c>
    </row>
    <row r="20" spans="1:13" x14ac:dyDescent="0.3">
      <c r="A20" s="6" t="s">
        <v>230</v>
      </c>
      <c r="B20" s="6"/>
      <c r="C20" s="6" t="s">
        <v>231</v>
      </c>
      <c r="D20" s="6" t="s">
        <v>32</v>
      </c>
      <c r="E20" s="6" t="s">
        <v>232</v>
      </c>
      <c r="F20" s="6" t="s">
        <v>27</v>
      </c>
      <c r="G20" s="6" t="s">
        <v>19</v>
      </c>
      <c r="H20" s="6" t="s">
        <v>28</v>
      </c>
      <c r="I20" s="6" t="s">
        <v>21</v>
      </c>
      <c r="J20" s="6">
        <v>-2.0632024453975801</v>
      </c>
      <c r="K20" s="6" t="s">
        <v>21</v>
      </c>
      <c r="L20" s="6" t="s">
        <v>21</v>
      </c>
      <c r="M20" s="6">
        <v>438.79392660000002</v>
      </c>
    </row>
    <row r="21" spans="1:13" x14ac:dyDescent="0.3">
      <c r="A21" s="6" t="s">
        <v>210</v>
      </c>
      <c r="B21" s="6" t="s">
        <v>67</v>
      </c>
      <c r="C21" s="6" t="s">
        <v>211</v>
      </c>
      <c r="D21" s="6" t="s">
        <v>32</v>
      </c>
      <c r="E21" s="6" t="s">
        <v>212</v>
      </c>
      <c r="F21" s="6" t="s">
        <v>27</v>
      </c>
      <c r="G21" s="6" t="s">
        <v>19</v>
      </c>
      <c r="H21" s="6" t="s">
        <v>28</v>
      </c>
      <c r="I21" s="6" t="s">
        <v>21</v>
      </c>
      <c r="J21" s="6">
        <v>-2.0357189826024</v>
      </c>
      <c r="K21" s="6" t="s">
        <v>21</v>
      </c>
      <c r="L21" s="6" t="s">
        <v>21</v>
      </c>
      <c r="M21" s="6">
        <v>339.37793240000002</v>
      </c>
    </row>
    <row r="22" spans="1:13" x14ac:dyDescent="0.3">
      <c r="A22" s="6" t="s">
        <v>242</v>
      </c>
      <c r="B22" s="6" t="s">
        <v>243</v>
      </c>
      <c r="C22" s="6" t="s">
        <v>244</v>
      </c>
      <c r="D22" s="6" t="s">
        <v>245</v>
      </c>
      <c r="E22" s="6" t="s">
        <v>246</v>
      </c>
      <c r="F22" s="6" t="s">
        <v>27</v>
      </c>
      <c r="G22" s="6" t="s">
        <v>19</v>
      </c>
      <c r="H22" s="6" t="s">
        <v>28</v>
      </c>
      <c r="I22" s="6" t="s">
        <v>21</v>
      </c>
      <c r="J22" s="6">
        <v>-1.96828525453812</v>
      </c>
      <c r="K22" s="6" t="s">
        <v>21</v>
      </c>
      <c r="L22" s="6" t="s">
        <v>21</v>
      </c>
      <c r="M22" s="6">
        <v>244.8763956</v>
      </c>
    </row>
    <row r="23" spans="1:13" x14ac:dyDescent="0.3">
      <c r="A23" s="6" t="s">
        <v>48</v>
      </c>
      <c r="B23" s="6" t="s">
        <v>49</v>
      </c>
      <c r="C23" s="6" t="s">
        <v>50</v>
      </c>
      <c r="D23" s="6" t="s">
        <v>32</v>
      </c>
      <c r="E23" s="6" t="s">
        <v>51</v>
      </c>
      <c r="F23" s="6" t="s">
        <v>27</v>
      </c>
      <c r="G23" s="6" t="s">
        <v>19</v>
      </c>
      <c r="H23" s="6" t="s">
        <v>28</v>
      </c>
      <c r="I23" s="6" t="s">
        <v>21</v>
      </c>
      <c r="J23" s="6">
        <v>-1.9598002765184199</v>
      </c>
      <c r="K23" s="6" t="s">
        <v>21</v>
      </c>
      <c r="L23" s="6" t="s">
        <v>21</v>
      </c>
      <c r="M23" s="6">
        <v>125.5112553</v>
      </c>
    </row>
    <row r="24" spans="1:13" x14ac:dyDescent="0.3">
      <c r="A24" s="6" t="s">
        <v>319</v>
      </c>
      <c r="B24" s="6" t="s">
        <v>320</v>
      </c>
      <c r="C24" s="6" t="s">
        <v>321</v>
      </c>
      <c r="D24" s="6" t="s">
        <v>322</v>
      </c>
      <c r="E24" s="6" t="s">
        <v>323</v>
      </c>
      <c r="F24" s="6" t="s">
        <v>27</v>
      </c>
      <c r="G24" s="6" t="s">
        <v>19</v>
      </c>
      <c r="H24" s="6" t="s">
        <v>28</v>
      </c>
      <c r="I24" s="6" t="s">
        <v>21</v>
      </c>
      <c r="J24" s="6">
        <v>-1.8433665147720499</v>
      </c>
      <c r="K24" s="6" t="s">
        <v>21</v>
      </c>
      <c r="L24" s="6" t="s">
        <v>21</v>
      </c>
      <c r="M24" s="6">
        <v>728.84856130000003</v>
      </c>
    </row>
    <row r="25" spans="1:13" x14ac:dyDescent="0.3">
      <c r="A25" s="6" t="s">
        <v>194</v>
      </c>
      <c r="B25" s="6" t="s">
        <v>195</v>
      </c>
      <c r="C25" s="6" t="s">
        <v>196</v>
      </c>
      <c r="D25" s="6" t="s">
        <v>197</v>
      </c>
      <c r="E25" s="6" t="s">
        <v>198</v>
      </c>
      <c r="F25" s="6" t="s">
        <v>27</v>
      </c>
      <c r="G25" s="6" t="s">
        <v>19</v>
      </c>
      <c r="H25" s="6" t="s">
        <v>28</v>
      </c>
      <c r="I25" s="6" t="s">
        <v>21</v>
      </c>
      <c r="J25" s="6">
        <v>-1.7859304853048901</v>
      </c>
      <c r="K25" s="6" t="s">
        <v>21</v>
      </c>
      <c r="L25" s="6" t="s">
        <v>21</v>
      </c>
      <c r="M25" s="6">
        <v>849.33604809999997</v>
      </c>
    </row>
    <row r="26" spans="1:13" x14ac:dyDescent="0.3">
      <c r="A26" s="6" t="s">
        <v>34</v>
      </c>
      <c r="B26" s="6" t="s">
        <v>35</v>
      </c>
      <c r="C26" s="6" t="s">
        <v>36</v>
      </c>
      <c r="D26" s="6" t="s">
        <v>37</v>
      </c>
      <c r="E26" s="6" t="s">
        <v>38</v>
      </c>
      <c r="F26" s="6" t="s">
        <v>27</v>
      </c>
      <c r="G26" s="6" t="s">
        <v>19</v>
      </c>
      <c r="H26" s="6" t="s">
        <v>28</v>
      </c>
      <c r="I26" s="6" t="s">
        <v>21</v>
      </c>
      <c r="J26" s="6">
        <v>-1.7662246056558599</v>
      </c>
      <c r="K26" s="6" t="s">
        <v>21</v>
      </c>
      <c r="L26" s="6" t="s">
        <v>21</v>
      </c>
      <c r="M26" s="6">
        <v>128.0876289</v>
      </c>
    </row>
    <row r="27" spans="1:13" x14ac:dyDescent="0.3">
      <c r="A27" s="6" t="s">
        <v>237</v>
      </c>
      <c r="B27" s="6" t="s">
        <v>238</v>
      </c>
      <c r="C27" s="6" t="s">
        <v>239</v>
      </c>
      <c r="D27" s="6" t="s">
        <v>240</v>
      </c>
      <c r="E27" s="6" t="s">
        <v>241</v>
      </c>
      <c r="F27" s="6" t="s">
        <v>27</v>
      </c>
      <c r="G27" s="6" t="s">
        <v>19</v>
      </c>
      <c r="H27" s="6" t="s">
        <v>28</v>
      </c>
      <c r="I27" s="6" t="s">
        <v>21</v>
      </c>
      <c r="J27" s="6">
        <v>-1.73878807053919</v>
      </c>
      <c r="K27" s="6" t="s">
        <v>21</v>
      </c>
      <c r="L27" s="6" t="s">
        <v>21</v>
      </c>
      <c r="M27" s="6">
        <v>14.065432120000001</v>
      </c>
    </row>
    <row r="28" spans="1:13" x14ac:dyDescent="0.3">
      <c r="A28" s="6" t="s">
        <v>213</v>
      </c>
      <c r="B28" s="6" t="s">
        <v>214</v>
      </c>
      <c r="C28" s="6" t="s">
        <v>215</v>
      </c>
      <c r="D28" s="6" t="s">
        <v>216</v>
      </c>
      <c r="E28" s="6" t="s">
        <v>217</v>
      </c>
      <c r="F28" s="6" t="s">
        <v>27</v>
      </c>
      <c r="G28" s="6" t="s">
        <v>19</v>
      </c>
      <c r="H28" s="6" t="s">
        <v>28</v>
      </c>
      <c r="I28" s="6" t="s">
        <v>21</v>
      </c>
      <c r="J28" s="6">
        <v>-1.7091483673733801</v>
      </c>
      <c r="K28" s="6" t="s">
        <v>21</v>
      </c>
      <c r="L28" s="6" t="s">
        <v>21</v>
      </c>
      <c r="M28" s="6">
        <v>287.58220499999999</v>
      </c>
    </row>
    <row r="29" spans="1:13" x14ac:dyDescent="0.3">
      <c r="A29" s="6" t="s">
        <v>202</v>
      </c>
      <c r="B29" s="6"/>
      <c r="C29" s="6" t="s">
        <v>203</v>
      </c>
      <c r="D29" s="6" t="s">
        <v>32</v>
      </c>
      <c r="E29" s="6" t="s">
        <v>77</v>
      </c>
      <c r="F29" s="6" t="s">
        <v>27</v>
      </c>
      <c r="G29" s="6" t="s">
        <v>19</v>
      </c>
      <c r="H29" s="6" t="s">
        <v>28</v>
      </c>
      <c r="I29" s="6" t="s">
        <v>21</v>
      </c>
      <c r="J29" s="6">
        <v>-1.6748575596745801</v>
      </c>
      <c r="K29" s="6" t="s">
        <v>21</v>
      </c>
      <c r="L29" s="6" t="s">
        <v>21</v>
      </c>
      <c r="M29" s="6">
        <v>497.80150020000002</v>
      </c>
    </row>
    <row r="30" spans="1:13" x14ac:dyDescent="0.3">
      <c r="A30" s="6" t="s">
        <v>218</v>
      </c>
      <c r="B30" s="6" t="s">
        <v>219</v>
      </c>
      <c r="C30" s="6" t="s">
        <v>220</v>
      </c>
      <c r="D30" s="6" t="s">
        <v>221</v>
      </c>
      <c r="E30" s="6" t="s">
        <v>222</v>
      </c>
      <c r="F30" s="6" t="s">
        <v>27</v>
      </c>
      <c r="G30" s="6" t="s">
        <v>19</v>
      </c>
      <c r="H30" s="6" t="s">
        <v>28</v>
      </c>
      <c r="I30" s="6" t="s">
        <v>21</v>
      </c>
      <c r="J30" s="6">
        <v>-1.6231320592762499</v>
      </c>
      <c r="K30" s="6" t="s">
        <v>21</v>
      </c>
      <c r="L30" s="6" t="s">
        <v>21</v>
      </c>
      <c r="M30" s="6">
        <v>137.721878</v>
      </c>
    </row>
    <row r="31" spans="1:13" x14ac:dyDescent="0.3">
      <c r="A31" s="6" t="s">
        <v>249</v>
      </c>
      <c r="B31" s="6" t="s">
        <v>250</v>
      </c>
      <c r="C31" s="6" t="s">
        <v>251</v>
      </c>
      <c r="D31" s="6" t="s">
        <v>252</v>
      </c>
      <c r="E31" s="6" t="s">
        <v>253</v>
      </c>
      <c r="F31" s="6" t="s">
        <v>27</v>
      </c>
      <c r="G31" s="6" t="s">
        <v>19</v>
      </c>
      <c r="H31" s="6" t="s">
        <v>28</v>
      </c>
      <c r="I31" s="6" t="s">
        <v>21</v>
      </c>
      <c r="J31" s="6">
        <v>-1.5368295080385399</v>
      </c>
      <c r="K31" s="6" t="s">
        <v>21</v>
      </c>
      <c r="L31" s="6" t="s">
        <v>21</v>
      </c>
      <c r="M31" s="6">
        <v>69.884980350000006</v>
      </c>
    </row>
    <row r="32" spans="1:13" x14ac:dyDescent="0.3">
      <c r="A32" s="6" t="s">
        <v>281</v>
      </c>
      <c r="B32" s="6" t="s">
        <v>282</v>
      </c>
      <c r="C32" s="6" t="s">
        <v>283</v>
      </c>
      <c r="D32" s="6" t="s">
        <v>279</v>
      </c>
      <c r="E32" s="6" t="s">
        <v>284</v>
      </c>
      <c r="F32" s="6" t="s">
        <v>27</v>
      </c>
      <c r="G32" s="6" t="s">
        <v>19</v>
      </c>
      <c r="H32" s="6" t="s">
        <v>28</v>
      </c>
      <c r="I32" s="6" t="s">
        <v>21</v>
      </c>
      <c r="J32" s="6">
        <v>-1.5055088606507301</v>
      </c>
      <c r="K32" s="6" t="s">
        <v>21</v>
      </c>
      <c r="L32" s="6" t="s">
        <v>21</v>
      </c>
      <c r="M32" s="6">
        <v>1975.364413</v>
      </c>
    </row>
    <row r="33" spans="1:13" x14ac:dyDescent="0.3">
      <c r="A33" s="6" t="s">
        <v>254</v>
      </c>
      <c r="B33" s="6" t="s">
        <v>255</v>
      </c>
      <c r="C33" s="6" t="s">
        <v>256</v>
      </c>
      <c r="D33" s="6" t="s">
        <v>245</v>
      </c>
      <c r="E33" s="6" t="s">
        <v>257</v>
      </c>
      <c r="F33" s="6" t="s">
        <v>27</v>
      </c>
      <c r="G33" s="6" t="s">
        <v>19</v>
      </c>
      <c r="H33" s="6" t="s">
        <v>28</v>
      </c>
      <c r="I33" s="6" t="s">
        <v>21</v>
      </c>
      <c r="J33" s="6">
        <v>-1.4672452737539201</v>
      </c>
      <c r="K33" s="6" t="s">
        <v>21</v>
      </c>
      <c r="L33" s="6" t="s">
        <v>21</v>
      </c>
      <c r="M33" s="6">
        <v>146.68557419999999</v>
      </c>
    </row>
    <row r="34" spans="1:13" x14ac:dyDescent="0.3">
      <c r="A34" s="6" t="s">
        <v>187</v>
      </c>
      <c r="B34" s="6" t="s">
        <v>188</v>
      </c>
      <c r="C34" s="6" t="s">
        <v>189</v>
      </c>
      <c r="D34" s="6" t="s">
        <v>32</v>
      </c>
      <c r="E34" s="6" t="s">
        <v>190</v>
      </c>
      <c r="F34" s="6" t="s">
        <v>27</v>
      </c>
      <c r="G34" s="6" t="s">
        <v>19</v>
      </c>
      <c r="H34" s="6" t="s">
        <v>28</v>
      </c>
      <c r="I34" s="6" t="s">
        <v>21</v>
      </c>
      <c r="J34" s="6">
        <v>-1.3910979809491799</v>
      </c>
      <c r="K34" s="6" t="s">
        <v>21</v>
      </c>
      <c r="L34" s="6" t="s">
        <v>21</v>
      </c>
      <c r="M34" s="6">
        <v>428.00054080000001</v>
      </c>
    </row>
    <row r="35" spans="1:13" x14ac:dyDescent="0.3">
      <c r="A35" s="6" t="s">
        <v>228</v>
      </c>
      <c r="B35" s="6" t="s">
        <v>67</v>
      </c>
      <c r="C35" s="6" t="s">
        <v>229</v>
      </c>
      <c r="D35" s="6" t="s">
        <v>32</v>
      </c>
      <c r="E35" s="6" t="s">
        <v>77</v>
      </c>
      <c r="F35" s="6" t="s">
        <v>27</v>
      </c>
      <c r="G35" s="6" t="s">
        <v>19</v>
      </c>
      <c r="H35" s="6" t="s">
        <v>28</v>
      </c>
      <c r="I35" s="6" t="s">
        <v>21</v>
      </c>
      <c r="J35" s="6">
        <v>-1.34290623298543</v>
      </c>
      <c r="K35" s="6" t="s">
        <v>21</v>
      </c>
      <c r="L35" s="6" t="s">
        <v>21</v>
      </c>
      <c r="M35" s="6">
        <v>892.16430009999999</v>
      </c>
    </row>
    <row r="36" spans="1:13" x14ac:dyDescent="0.3">
      <c r="A36" s="6" t="s">
        <v>208</v>
      </c>
      <c r="B36" s="6"/>
      <c r="C36" s="6" t="s">
        <v>209</v>
      </c>
      <c r="D36" s="6" t="s">
        <v>32</v>
      </c>
      <c r="E36" s="6" t="s">
        <v>77</v>
      </c>
      <c r="F36" s="6" t="s">
        <v>27</v>
      </c>
      <c r="G36" s="6" t="s">
        <v>19</v>
      </c>
      <c r="H36" s="6" t="s">
        <v>28</v>
      </c>
      <c r="I36" s="6" t="s">
        <v>21</v>
      </c>
      <c r="J36" s="6">
        <v>-1.3091654329024101</v>
      </c>
      <c r="K36" s="6" t="s">
        <v>21</v>
      </c>
      <c r="L36" s="6" t="s">
        <v>21</v>
      </c>
      <c r="M36" s="6">
        <v>36.126735170000003</v>
      </c>
    </row>
    <row r="37" spans="1:13" x14ac:dyDescent="0.3">
      <c r="A37" s="6" t="s">
        <v>324</v>
      </c>
      <c r="B37" s="6" t="s">
        <v>325</v>
      </c>
      <c r="C37" s="6" t="s">
        <v>326</v>
      </c>
      <c r="D37" s="6" t="s">
        <v>327</v>
      </c>
      <c r="E37" s="6" t="s">
        <v>328</v>
      </c>
      <c r="F37" s="6" t="s">
        <v>27</v>
      </c>
      <c r="G37" s="6" t="s">
        <v>19</v>
      </c>
      <c r="H37" s="6" t="s">
        <v>28</v>
      </c>
      <c r="I37" s="6" t="s">
        <v>21</v>
      </c>
      <c r="J37" s="6">
        <v>-1.1959855984655401</v>
      </c>
      <c r="K37" s="6" t="s">
        <v>21</v>
      </c>
      <c r="L37" s="6" t="s">
        <v>21</v>
      </c>
      <c r="M37" s="6">
        <v>3474.3294639999999</v>
      </c>
    </row>
    <row r="38" spans="1:13" x14ac:dyDescent="0.3">
      <c r="A38" s="6" t="s">
        <v>233</v>
      </c>
      <c r="B38" s="6" t="s">
        <v>234</v>
      </c>
      <c r="C38" s="6" t="s">
        <v>235</v>
      </c>
      <c r="D38" s="6" t="s">
        <v>86</v>
      </c>
      <c r="E38" s="6" t="s">
        <v>236</v>
      </c>
      <c r="F38" s="6" t="s">
        <v>27</v>
      </c>
      <c r="G38" s="6" t="s">
        <v>19</v>
      </c>
      <c r="H38" s="6" t="s">
        <v>28</v>
      </c>
      <c r="I38" s="6" t="s">
        <v>21</v>
      </c>
      <c r="J38" s="6">
        <v>-1.1664585312514399</v>
      </c>
      <c r="K38" s="6" t="s">
        <v>21</v>
      </c>
      <c r="L38" s="6" t="s">
        <v>21</v>
      </c>
      <c r="M38" s="6">
        <v>528.14685510000004</v>
      </c>
    </row>
    <row r="39" spans="1:13" x14ac:dyDescent="0.3">
      <c r="A39" s="6" t="s">
        <v>314</v>
      </c>
      <c r="B39" s="6" t="s">
        <v>315</v>
      </c>
      <c r="C39" s="6" t="s">
        <v>316</v>
      </c>
      <c r="D39" s="6" t="s">
        <v>317</v>
      </c>
      <c r="E39" s="6" t="s">
        <v>318</v>
      </c>
      <c r="F39" s="6" t="s">
        <v>27</v>
      </c>
      <c r="G39" s="6" t="s">
        <v>19</v>
      </c>
      <c r="H39" s="6" t="s">
        <v>28</v>
      </c>
      <c r="I39" s="6" t="s">
        <v>21</v>
      </c>
      <c r="J39" s="6">
        <v>-1.1105522760401401</v>
      </c>
      <c r="K39" s="6" t="s">
        <v>21</v>
      </c>
      <c r="L39" s="6" t="s">
        <v>21</v>
      </c>
      <c r="M39" s="6">
        <v>1066.702407</v>
      </c>
    </row>
    <row r="40" spans="1:13" x14ac:dyDescent="0.3">
      <c r="A40" s="6" t="s">
        <v>263</v>
      </c>
      <c r="B40" s="6" t="s">
        <v>264</v>
      </c>
      <c r="C40" s="6" t="s">
        <v>265</v>
      </c>
      <c r="D40" s="6" t="s">
        <v>32</v>
      </c>
      <c r="E40" s="6" t="s">
        <v>266</v>
      </c>
      <c r="F40" s="6" t="s">
        <v>27</v>
      </c>
      <c r="G40" s="6" t="s">
        <v>19</v>
      </c>
      <c r="H40" s="6" t="s">
        <v>28</v>
      </c>
      <c r="I40" s="6" t="s">
        <v>21</v>
      </c>
      <c r="J40" s="6">
        <v>-1.09965299986107</v>
      </c>
      <c r="K40" s="6" t="s">
        <v>21</v>
      </c>
      <c r="L40" s="6" t="s">
        <v>21</v>
      </c>
      <c r="M40" s="6">
        <v>138.76241870000001</v>
      </c>
    </row>
    <row r="41" spans="1:13" x14ac:dyDescent="0.3">
      <c r="A41" s="6" t="s">
        <v>66</v>
      </c>
      <c r="B41" s="6" t="s">
        <v>67</v>
      </c>
      <c r="C41" s="6" t="s">
        <v>68</v>
      </c>
      <c r="D41" s="6" t="s">
        <v>32</v>
      </c>
      <c r="E41" s="6" t="s">
        <v>69</v>
      </c>
      <c r="F41" s="6" t="s">
        <v>27</v>
      </c>
      <c r="G41" s="6" t="s">
        <v>19</v>
      </c>
      <c r="H41" s="6" t="s">
        <v>28</v>
      </c>
      <c r="I41" s="6" t="s">
        <v>21</v>
      </c>
      <c r="J41" s="6">
        <v>-1.0977162669578</v>
      </c>
      <c r="K41" s="6" t="s">
        <v>21</v>
      </c>
      <c r="L41" s="6" t="s">
        <v>21</v>
      </c>
      <c r="M41" s="6">
        <v>15576.9915</v>
      </c>
    </row>
    <row r="42" spans="1:13" x14ac:dyDescent="0.3">
      <c r="A42" s="6" t="s">
        <v>247</v>
      </c>
      <c r="B42" s="6"/>
      <c r="C42" s="6" t="s">
        <v>248</v>
      </c>
      <c r="D42" s="6" t="s">
        <v>32</v>
      </c>
      <c r="E42" s="6" t="s">
        <v>77</v>
      </c>
      <c r="F42" s="6" t="s">
        <v>27</v>
      </c>
      <c r="G42" s="6" t="s">
        <v>19</v>
      </c>
      <c r="H42" s="6" t="s">
        <v>28</v>
      </c>
      <c r="I42" s="6" t="s">
        <v>21</v>
      </c>
      <c r="J42" s="6">
        <v>-1.0929584533980501</v>
      </c>
      <c r="K42" s="6" t="s">
        <v>21</v>
      </c>
      <c r="L42" s="6" t="s">
        <v>21</v>
      </c>
      <c r="M42" s="6">
        <v>33.303608240000003</v>
      </c>
    </row>
    <row r="43" spans="1:13" x14ac:dyDescent="0.3">
      <c r="A43" s="6" t="s">
        <v>258</v>
      </c>
      <c r="B43" s="6" t="s">
        <v>259</v>
      </c>
      <c r="C43" s="6" t="s">
        <v>260</v>
      </c>
      <c r="D43" s="6" t="s">
        <v>261</v>
      </c>
      <c r="E43" s="6" t="s">
        <v>262</v>
      </c>
      <c r="F43" s="6" t="s">
        <v>27</v>
      </c>
      <c r="G43" s="6" t="s">
        <v>19</v>
      </c>
      <c r="H43" s="6" t="s">
        <v>28</v>
      </c>
      <c r="I43" s="6" t="s">
        <v>21</v>
      </c>
      <c r="J43" s="6">
        <v>-1.06182496864322</v>
      </c>
      <c r="K43" s="6" t="s">
        <v>21</v>
      </c>
      <c r="L43" s="6" t="s">
        <v>21</v>
      </c>
      <c r="M43" s="6">
        <v>924.57460470000001</v>
      </c>
    </row>
    <row r="44" spans="1:13" x14ac:dyDescent="0.3">
      <c r="A44" s="6" t="s">
        <v>298</v>
      </c>
      <c r="B44" s="6" t="s">
        <v>299</v>
      </c>
      <c r="C44" s="6" t="s">
        <v>300</v>
      </c>
      <c r="D44" s="6" t="s">
        <v>299</v>
      </c>
      <c r="E44" s="6" t="s">
        <v>301</v>
      </c>
      <c r="F44" s="6" t="s">
        <v>27</v>
      </c>
      <c r="G44" s="6" t="s">
        <v>19</v>
      </c>
      <c r="H44" s="6" t="s">
        <v>28</v>
      </c>
      <c r="I44" s="6" t="s">
        <v>21</v>
      </c>
      <c r="J44" s="6">
        <v>-1.0238147778866</v>
      </c>
      <c r="K44" s="6" t="s">
        <v>21</v>
      </c>
      <c r="L44" s="6" t="s">
        <v>21</v>
      </c>
      <c r="M44" s="6">
        <v>3584.7255150000001</v>
      </c>
    </row>
    <row r="45" spans="1:13" x14ac:dyDescent="0.3">
      <c r="A45" s="6" t="s">
        <v>310</v>
      </c>
      <c r="B45" s="6" t="s">
        <v>311</v>
      </c>
      <c r="C45" s="6" t="s">
        <v>312</v>
      </c>
      <c r="D45" s="6" t="s">
        <v>303</v>
      </c>
      <c r="E45" s="6" t="s">
        <v>313</v>
      </c>
      <c r="F45" s="6" t="s">
        <v>27</v>
      </c>
      <c r="G45" s="6" t="s">
        <v>19</v>
      </c>
      <c r="H45" s="6" t="s">
        <v>28</v>
      </c>
      <c r="I45" s="6" t="s">
        <v>21</v>
      </c>
      <c r="J45" s="6">
        <v>-1.0105783691379899</v>
      </c>
      <c r="K45" s="6" t="s">
        <v>21</v>
      </c>
      <c r="L45" s="6" t="s">
        <v>21</v>
      </c>
      <c r="M45" s="6">
        <v>46.053158519999997</v>
      </c>
    </row>
    <row r="46" spans="1:13" x14ac:dyDescent="0.3">
      <c r="A46" s="6" t="s">
        <v>170</v>
      </c>
      <c r="B46" s="6" t="s">
        <v>171</v>
      </c>
      <c r="C46" s="6" t="s">
        <v>172</v>
      </c>
      <c r="D46" s="6" t="s">
        <v>116</v>
      </c>
      <c r="E46" s="6" t="s">
        <v>173</v>
      </c>
      <c r="F46" s="6" t="s">
        <v>18</v>
      </c>
      <c r="G46" s="6" t="s">
        <v>19</v>
      </c>
      <c r="H46" s="6" t="s">
        <v>28</v>
      </c>
      <c r="I46" s="6" t="s">
        <v>21</v>
      </c>
      <c r="J46" s="6">
        <v>1.3122928634184901</v>
      </c>
      <c r="K46" s="6" t="s">
        <v>21</v>
      </c>
      <c r="L46" s="6" t="s">
        <v>21</v>
      </c>
      <c r="M46" s="6">
        <v>1269.356628</v>
      </c>
    </row>
    <row r="47" spans="1:13" x14ac:dyDescent="0.3">
      <c r="A47" s="6" t="s">
        <v>142</v>
      </c>
      <c r="B47" s="6" t="s">
        <v>143</v>
      </c>
      <c r="C47" s="6" t="s">
        <v>144</v>
      </c>
      <c r="D47" s="6" t="s">
        <v>145</v>
      </c>
      <c r="E47" s="6" t="s">
        <v>146</v>
      </c>
      <c r="F47" s="6" t="s">
        <v>18</v>
      </c>
      <c r="G47" s="6" t="s">
        <v>19</v>
      </c>
      <c r="H47" s="6" t="s">
        <v>28</v>
      </c>
      <c r="I47" s="6" t="s">
        <v>21</v>
      </c>
      <c r="J47" s="6">
        <v>1.32367754316617</v>
      </c>
      <c r="K47" s="6" t="s">
        <v>21</v>
      </c>
      <c r="L47" s="6" t="s">
        <v>21</v>
      </c>
      <c r="M47" s="6">
        <v>194.941091</v>
      </c>
    </row>
    <row r="48" spans="1:13" x14ac:dyDescent="0.3">
      <c r="A48" s="6" t="s">
        <v>44</v>
      </c>
      <c r="B48" s="6" t="s">
        <v>45</v>
      </c>
      <c r="C48" s="6" t="s">
        <v>46</v>
      </c>
      <c r="D48" s="6" t="s">
        <v>32</v>
      </c>
      <c r="E48" s="6" t="s">
        <v>47</v>
      </c>
      <c r="F48" s="6" t="s">
        <v>18</v>
      </c>
      <c r="G48" s="6" t="s">
        <v>19</v>
      </c>
      <c r="H48" s="6" t="s">
        <v>28</v>
      </c>
      <c r="I48" s="6" t="s">
        <v>21</v>
      </c>
      <c r="J48" s="6">
        <v>1.36082806898894</v>
      </c>
      <c r="K48" s="6" t="s">
        <v>21</v>
      </c>
      <c r="L48" s="6" t="s">
        <v>21</v>
      </c>
      <c r="M48" s="6">
        <v>330.22067700000002</v>
      </c>
    </row>
    <row r="49" spans="1:13" x14ac:dyDescent="0.3">
      <c r="A49" s="6" t="s">
        <v>56</v>
      </c>
      <c r="B49" s="6" t="s">
        <v>57</v>
      </c>
      <c r="C49" s="6" t="s">
        <v>58</v>
      </c>
      <c r="D49" s="6" t="s">
        <v>37</v>
      </c>
      <c r="E49" s="6" t="s">
        <v>59</v>
      </c>
      <c r="F49" s="6" t="s">
        <v>18</v>
      </c>
      <c r="G49" s="6" t="s">
        <v>19</v>
      </c>
      <c r="H49" s="6" t="s">
        <v>28</v>
      </c>
      <c r="I49" s="6" t="s">
        <v>21</v>
      </c>
      <c r="J49" s="6">
        <v>1.4043990876683099</v>
      </c>
      <c r="K49" s="6" t="s">
        <v>21</v>
      </c>
      <c r="L49" s="6" t="s">
        <v>21</v>
      </c>
      <c r="M49" s="6">
        <v>438.58946980000002</v>
      </c>
    </row>
    <row r="50" spans="1:13" x14ac:dyDescent="0.3">
      <c r="A50" s="6" t="s">
        <v>289</v>
      </c>
      <c r="B50" s="6" t="s">
        <v>290</v>
      </c>
      <c r="C50" s="6" t="s">
        <v>291</v>
      </c>
      <c r="D50" s="6" t="s">
        <v>292</v>
      </c>
      <c r="E50" s="6" t="s">
        <v>293</v>
      </c>
      <c r="F50" s="6" t="s">
        <v>18</v>
      </c>
      <c r="G50" s="6" t="s">
        <v>19</v>
      </c>
      <c r="H50" s="6" t="s">
        <v>28</v>
      </c>
      <c r="I50" s="6" t="s">
        <v>21</v>
      </c>
      <c r="J50" s="6">
        <v>1.41089269861509</v>
      </c>
      <c r="K50" s="6" t="s">
        <v>21</v>
      </c>
      <c r="L50" s="6" t="s">
        <v>21</v>
      </c>
      <c r="M50" s="6">
        <v>48.750404009999997</v>
      </c>
    </row>
    <row r="51" spans="1:13" x14ac:dyDescent="0.3">
      <c r="A51" s="6" t="s">
        <v>294</v>
      </c>
      <c r="B51" s="6" t="s">
        <v>295</v>
      </c>
      <c r="C51" s="6" t="s">
        <v>296</v>
      </c>
      <c r="D51" s="6" t="s">
        <v>216</v>
      </c>
      <c r="E51" s="6" t="s">
        <v>297</v>
      </c>
      <c r="F51" s="6" t="s">
        <v>18</v>
      </c>
      <c r="G51" s="6" t="s">
        <v>19</v>
      </c>
      <c r="H51" s="6" t="s">
        <v>28</v>
      </c>
      <c r="I51" s="6" t="s">
        <v>21</v>
      </c>
      <c r="J51" s="6">
        <v>1.5957308455172701</v>
      </c>
      <c r="K51" s="6" t="s">
        <v>21</v>
      </c>
      <c r="L51" s="6" t="s">
        <v>21</v>
      </c>
      <c r="M51" s="6">
        <v>185.36710790000001</v>
      </c>
    </row>
    <row r="52" spans="1:13" x14ac:dyDescent="0.3">
      <c r="A52" s="6" t="s">
        <v>161</v>
      </c>
      <c r="B52" s="6" t="s">
        <v>162</v>
      </c>
      <c r="C52" s="6" t="s">
        <v>163</v>
      </c>
      <c r="D52" s="6" t="s">
        <v>164</v>
      </c>
      <c r="E52" s="6" t="s">
        <v>165</v>
      </c>
      <c r="F52" s="6" t="s">
        <v>18</v>
      </c>
      <c r="G52" s="6" t="s">
        <v>19</v>
      </c>
      <c r="H52" s="6" t="s">
        <v>28</v>
      </c>
      <c r="I52" s="6" t="s">
        <v>21</v>
      </c>
      <c r="J52" s="6">
        <v>1.6005991912252999</v>
      </c>
      <c r="K52" s="6" t="s">
        <v>21</v>
      </c>
      <c r="L52" s="6" t="s">
        <v>21</v>
      </c>
      <c r="M52" s="6">
        <v>1392.0403040000001</v>
      </c>
    </row>
    <row r="53" spans="1:13" x14ac:dyDescent="0.3">
      <c r="A53" s="6" t="s">
        <v>128</v>
      </c>
      <c r="B53" s="6" t="s">
        <v>129</v>
      </c>
      <c r="C53" s="6" t="s">
        <v>130</v>
      </c>
      <c r="D53" s="6" t="s">
        <v>131</v>
      </c>
      <c r="E53" s="6" t="s">
        <v>132</v>
      </c>
      <c r="F53" s="6" t="s">
        <v>18</v>
      </c>
      <c r="G53" s="6" t="s">
        <v>19</v>
      </c>
      <c r="H53" s="6" t="s">
        <v>28</v>
      </c>
      <c r="I53" s="6" t="s">
        <v>21</v>
      </c>
      <c r="J53" s="6">
        <v>1.6469786341041699</v>
      </c>
      <c r="K53" s="6" t="s">
        <v>21</v>
      </c>
      <c r="L53" s="6" t="s">
        <v>21</v>
      </c>
      <c r="M53" s="6">
        <v>452.07683079999998</v>
      </c>
    </row>
    <row r="54" spans="1:13" x14ac:dyDescent="0.3">
      <c r="A54" s="6" t="s">
        <v>152</v>
      </c>
      <c r="B54" s="6" t="s">
        <v>153</v>
      </c>
      <c r="C54" s="6" t="s">
        <v>154</v>
      </c>
      <c r="D54" s="6" t="s">
        <v>155</v>
      </c>
      <c r="E54" s="6" t="s">
        <v>156</v>
      </c>
      <c r="F54" s="6" t="s">
        <v>18</v>
      </c>
      <c r="G54" s="6" t="s">
        <v>19</v>
      </c>
      <c r="H54" s="6" t="s">
        <v>28</v>
      </c>
      <c r="I54" s="6" t="s">
        <v>21</v>
      </c>
      <c r="J54" s="6">
        <v>1.6543688288759999</v>
      </c>
      <c r="K54" s="6" t="s">
        <v>21</v>
      </c>
      <c r="L54" s="6" t="s">
        <v>21</v>
      </c>
      <c r="M54" s="6">
        <v>406.32729369999998</v>
      </c>
    </row>
    <row r="55" spans="1:13" x14ac:dyDescent="0.3">
      <c r="A55" s="6" t="s">
        <v>133</v>
      </c>
      <c r="B55" s="6" t="s">
        <v>134</v>
      </c>
      <c r="C55" s="6" t="s">
        <v>135</v>
      </c>
      <c r="D55" s="6" t="s">
        <v>136</v>
      </c>
      <c r="E55" s="6" t="s">
        <v>137</v>
      </c>
      <c r="F55" s="6" t="s">
        <v>18</v>
      </c>
      <c r="G55" s="6" t="s">
        <v>19</v>
      </c>
      <c r="H55" s="6" t="s">
        <v>28</v>
      </c>
      <c r="I55" s="6" t="s">
        <v>21</v>
      </c>
      <c r="J55" s="6">
        <v>1.8568794025002999</v>
      </c>
      <c r="K55" s="6" t="s">
        <v>21</v>
      </c>
      <c r="L55" s="6" t="s">
        <v>21</v>
      </c>
      <c r="M55" s="6">
        <v>6564.6419109999997</v>
      </c>
    </row>
    <row r="56" spans="1:13" x14ac:dyDescent="0.3">
      <c r="A56" s="6" t="s">
        <v>285</v>
      </c>
      <c r="B56" s="6" t="s">
        <v>286</v>
      </c>
      <c r="C56" s="6" t="s">
        <v>287</v>
      </c>
      <c r="D56" s="6" t="s">
        <v>185</v>
      </c>
      <c r="E56" s="6" t="s">
        <v>288</v>
      </c>
      <c r="F56" s="6" t="s">
        <v>18</v>
      </c>
      <c r="G56" s="6" t="s">
        <v>19</v>
      </c>
      <c r="H56" s="6" t="s">
        <v>28</v>
      </c>
      <c r="I56" s="6" t="s">
        <v>21</v>
      </c>
      <c r="J56" s="6">
        <v>1.9003189314659199</v>
      </c>
      <c r="K56" s="6" t="s">
        <v>21</v>
      </c>
      <c r="L56" s="6" t="s">
        <v>21</v>
      </c>
      <c r="M56" s="6">
        <v>851.56850359999999</v>
      </c>
    </row>
    <row r="57" spans="1:13" x14ac:dyDescent="0.3">
      <c r="A57" s="6" t="s">
        <v>115</v>
      </c>
      <c r="B57" s="6" t="s">
        <v>116</v>
      </c>
      <c r="C57" s="6" t="s">
        <v>117</v>
      </c>
      <c r="D57" s="6" t="s">
        <v>116</v>
      </c>
      <c r="E57" s="6" t="s">
        <v>118</v>
      </c>
      <c r="F57" s="6" t="s">
        <v>18</v>
      </c>
      <c r="G57" s="6" t="s">
        <v>19</v>
      </c>
      <c r="H57" s="6" t="s">
        <v>28</v>
      </c>
      <c r="I57" s="6" t="s">
        <v>21</v>
      </c>
      <c r="J57" s="6">
        <v>1.9859230850874601</v>
      </c>
      <c r="K57" s="6" t="s">
        <v>21</v>
      </c>
      <c r="L57" s="6" t="s">
        <v>21</v>
      </c>
      <c r="M57" s="6">
        <v>57.368989450000001</v>
      </c>
    </row>
    <row r="58" spans="1:13" x14ac:dyDescent="0.3">
      <c r="A58" s="6" t="s">
        <v>157</v>
      </c>
      <c r="B58" s="6" t="s">
        <v>158</v>
      </c>
      <c r="C58" s="6" t="s">
        <v>159</v>
      </c>
      <c r="D58" s="6" t="s">
        <v>32</v>
      </c>
      <c r="E58" s="6" t="s">
        <v>160</v>
      </c>
      <c r="F58" s="6" t="s">
        <v>18</v>
      </c>
      <c r="G58" s="6" t="s">
        <v>19</v>
      </c>
      <c r="H58" s="6" t="s">
        <v>28</v>
      </c>
      <c r="I58" s="6" t="s">
        <v>21</v>
      </c>
      <c r="J58" s="6">
        <v>2.01561502765222</v>
      </c>
      <c r="K58" s="6" t="s">
        <v>21</v>
      </c>
      <c r="L58" s="6" t="s">
        <v>21</v>
      </c>
      <c r="M58" s="6">
        <v>313.03808020000002</v>
      </c>
    </row>
    <row r="59" spans="1:13" x14ac:dyDescent="0.3">
      <c r="A59" s="6" t="s">
        <v>138</v>
      </c>
      <c r="B59" s="6" t="s">
        <v>139</v>
      </c>
      <c r="C59" s="6" t="s">
        <v>140</v>
      </c>
      <c r="D59" s="6" t="s">
        <v>141</v>
      </c>
      <c r="E59" s="6" t="s">
        <v>77</v>
      </c>
      <c r="F59" s="6" t="s">
        <v>18</v>
      </c>
      <c r="G59" s="6" t="s">
        <v>19</v>
      </c>
      <c r="H59" s="6" t="s">
        <v>28</v>
      </c>
      <c r="I59" s="6" t="s">
        <v>21</v>
      </c>
      <c r="J59" s="6">
        <v>2.2499470010106699</v>
      </c>
      <c r="K59" s="6" t="s">
        <v>21</v>
      </c>
      <c r="L59" s="6" t="s">
        <v>21</v>
      </c>
      <c r="M59" s="6">
        <v>87.314546519999993</v>
      </c>
    </row>
    <row r="60" spans="1:13" x14ac:dyDescent="0.3">
      <c r="A60" s="6" t="s">
        <v>60</v>
      </c>
      <c r="B60" s="6" t="s">
        <v>53</v>
      </c>
      <c r="C60" s="6" t="s">
        <v>61</v>
      </c>
      <c r="D60" s="6" t="s">
        <v>37</v>
      </c>
      <c r="E60" s="6" t="s">
        <v>55</v>
      </c>
      <c r="F60" s="6" t="s">
        <v>18</v>
      </c>
      <c r="G60" s="6" t="s">
        <v>19</v>
      </c>
      <c r="H60" s="6" t="s">
        <v>28</v>
      </c>
      <c r="I60" s="6" t="s">
        <v>21</v>
      </c>
      <c r="J60" s="6">
        <v>2.4476717733995499</v>
      </c>
      <c r="K60" s="6" t="s">
        <v>21</v>
      </c>
      <c r="L60" s="6" t="s">
        <v>21</v>
      </c>
      <c r="M60" s="6">
        <v>68.269128550000005</v>
      </c>
    </row>
    <row r="61" spans="1:13" x14ac:dyDescent="0.3">
      <c r="A61" s="6" t="s">
        <v>83</v>
      </c>
      <c r="B61" s="6" t="s">
        <v>84</v>
      </c>
      <c r="C61" s="6" t="s">
        <v>85</v>
      </c>
      <c r="D61" s="6" t="s">
        <v>86</v>
      </c>
      <c r="E61" s="6" t="s">
        <v>87</v>
      </c>
      <c r="F61" s="6" t="s">
        <v>18</v>
      </c>
      <c r="G61" s="6" t="s">
        <v>19</v>
      </c>
      <c r="H61" s="6" t="s">
        <v>28</v>
      </c>
      <c r="I61" s="6">
        <v>2.6421612217493098</v>
      </c>
      <c r="J61" s="6">
        <v>2.4619498191718998</v>
      </c>
      <c r="K61" s="6" t="s">
        <v>21</v>
      </c>
      <c r="L61" s="6" t="s">
        <v>21</v>
      </c>
      <c r="M61" s="6">
        <v>131.60190700000001</v>
      </c>
    </row>
    <row r="62" spans="1:13" x14ac:dyDescent="0.3">
      <c r="A62" s="6" t="s">
        <v>272</v>
      </c>
      <c r="B62" s="6" t="s">
        <v>273</v>
      </c>
      <c r="C62" s="6" t="s">
        <v>274</v>
      </c>
      <c r="D62" s="6" t="s">
        <v>273</v>
      </c>
      <c r="E62" s="6" t="s">
        <v>275</v>
      </c>
      <c r="F62" s="6" t="s">
        <v>18</v>
      </c>
      <c r="G62" s="6" t="s">
        <v>19</v>
      </c>
      <c r="H62" s="6" t="s">
        <v>28</v>
      </c>
      <c r="I62" s="6" t="s">
        <v>21</v>
      </c>
      <c r="J62" s="6">
        <v>2.4632393392385099</v>
      </c>
      <c r="K62" s="6" t="s">
        <v>21</v>
      </c>
      <c r="L62" s="6" t="s">
        <v>21</v>
      </c>
      <c r="M62" s="6">
        <v>299.3313516</v>
      </c>
    </row>
    <row r="63" spans="1:13" x14ac:dyDescent="0.3">
      <c r="A63" s="6" t="s">
        <v>62</v>
      </c>
      <c r="B63" s="6" t="s">
        <v>63</v>
      </c>
      <c r="C63" s="6" t="s">
        <v>64</v>
      </c>
      <c r="D63" s="6" t="s">
        <v>32</v>
      </c>
      <c r="E63" s="6" t="s">
        <v>65</v>
      </c>
      <c r="F63" s="6" t="s">
        <v>18</v>
      </c>
      <c r="G63" s="6" t="s">
        <v>19</v>
      </c>
      <c r="H63" s="6" t="s">
        <v>28</v>
      </c>
      <c r="I63" s="6" t="s">
        <v>21</v>
      </c>
      <c r="J63" s="6">
        <v>2.5450533185456399</v>
      </c>
      <c r="K63" s="6" t="s">
        <v>21</v>
      </c>
      <c r="L63" s="6" t="s">
        <v>21</v>
      </c>
      <c r="M63" s="6">
        <v>6540.1136909999996</v>
      </c>
    </row>
    <row r="64" spans="1:13" x14ac:dyDescent="0.3">
      <c r="A64" s="6" t="s">
        <v>52</v>
      </c>
      <c r="B64" s="6" t="s">
        <v>53</v>
      </c>
      <c r="C64" s="6" t="s">
        <v>54</v>
      </c>
      <c r="D64" s="6" t="s">
        <v>37</v>
      </c>
      <c r="E64" s="6" t="s">
        <v>55</v>
      </c>
      <c r="F64" s="6" t="s">
        <v>18</v>
      </c>
      <c r="G64" s="6" t="s">
        <v>19</v>
      </c>
      <c r="H64" s="6" t="s">
        <v>28</v>
      </c>
      <c r="I64" s="6" t="s">
        <v>21</v>
      </c>
      <c r="J64" s="6">
        <v>3.00288873885648</v>
      </c>
      <c r="K64" s="6" t="s">
        <v>21</v>
      </c>
      <c r="L64" s="6" t="s">
        <v>21</v>
      </c>
      <c r="M64" s="6">
        <v>1136.9761699999999</v>
      </c>
    </row>
    <row r="65" spans="1:13" x14ac:dyDescent="0.3">
      <c r="A65" s="6" t="s">
        <v>302</v>
      </c>
      <c r="B65" s="6" t="s">
        <v>303</v>
      </c>
      <c r="C65" s="6" t="s">
        <v>304</v>
      </c>
      <c r="D65" s="6" t="s">
        <v>303</v>
      </c>
      <c r="E65" s="6" t="s">
        <v>305</v>
      </c>
      <c r="F65" s="6" t="s">
        <v>18</v>
      </c>
      <c r="G65" s="6" t="s">
        <v>19</v>
      </c>
      <c r="H65" s="6" t="s">
        <v>28</v>
      </c>
      <c r="I65" s="6" t="s">
        <v>21</v>
      </c>
      <c r="J65" s="6">
        <v>3.006354404528</v>
      </c>
      <c r="K65" s="6" t="s">
        <v>21</v>
      </c>
      <c r="L65" s="6" t="s">
        <v>21</v>
      </c>
      <c r="M65" s="6">
        <v>256.64309020000002</v>
      </c>
    </row>
    <row r="66" spans="1:13" x14ac:dyDescent="0.3">
      <c r="A66" s="6" t="s">
        <v>147</v>
      </c>
      <c r="B66" s="6" t="s">
        <v>148</v>
      </c>
      <c r="C66" s="6" t="s">
        <v>149</v>
      </c>
      <c r="D66" s="6" t="s">
        <v>150</v>
      </c>
      <c r="E66" s="6" t="s">
        <v>151</v>
      </c>
      <c r="F66" s="6" t="s">
        <v>18</v>
      </c>
      <c r="G66" s="6" t="s">
        <v>19</v>
      </c>
      <c r="H66" s="6" t="s">
        <v>28</v>
      </c>
      <c r="I66" s="6" t="s">
        <v>21</v>
      </c>
      <c r="J66" s="6">
        <v>3.0973894232896799</v>
      </c>
      <c r="K66" s="6" t="s">
        <v>21</v>
      </c>
      <c r="L66" s="6" t="s">
        <v>21</v>
      </c>
      <c r="M66" s="6">
        <v>52.709496659999999</v>
      </c>
    </row>
    <row r="67" spans="1:13" x14ac:dyDescent="0.3">
      <c r="A67" s="6" t="s">
        <v>124</v>
      </c>
      <c r="B67" s="6" t="s">
        <v>125</v>
      </c>
      <c r="C67" s="6" t="s">
        <v>126</v>
      </c>
      <c r="D67" s="6" t="s">
        <v>125</v>
      </c>
      <c r="E67" s="6" t="s">
        <v>127</v>
      </c>
      <c r="F67" s="6" t="s">
        <v>18</v>
      </c>
      <c r="G67" s="6" t="s">
        <v>19</v>
      </c>
      <c r="H67" s="6" t="s">
        <v>28</v>
      </c>
      <c r="I67" s="6" t="s">
        <v>21</v>
      </c>
      <c r="J67" s="6">
        <v>3.1482225767584402</v>
      </c>
      <c r="K67" s="6" t="s">
        <v>21</v>
      </c>
      <c r="L67" s="6" t="s">
        <v>21</v>
      </c>
      <c r="M67" s="6">
        <v>1625.925064</v>
      </c>
    </row>
    <row r="68" spans="1:13" x14ac:dyDescent="0.3">
      <c r="A68" s="6" t="s">
        <v>119</v>
      </c>
      <c r="B68" s="6" t="s">
        <v>120</v>
      </c>
      <c r="C68" s="6" t="s">
        <v>121</v>
      </c>
      <c r="D68" s="6" t="s">
        <v>122</v>
      </c>
      <c r="E68" s="6" t="s">
        <v>123</v>
      </c>
      <c r="F68" s="6" t="s">
        <v>18</v>
      </c>
      <c r="G68" s="6" t="s">
        <v>19</v>
      </c>
      <c r="H68" s="6" t="s">
        <v>28</v>
      </c>
      <c r="I68" s="6" t="s">
        <v>21</v>
      </c>
      <c r="J68" s="6">
        <v>3.3034133387599498</v>
      </c>
      <c r="K68" s="6" t="s">
        <v>21</v>
      </c>
      <c r="L68" s="6" t="s">
        <v>21</v>
      </c>
      <c r="M68" s="6">
        <v>4989.9016140000003</v>
      </c>
    </row>
    <row r="69" spans="1:13" x14ac:dyDescent="0.3">
      <c r="A69" s="6" t="s">
        <v>110</v>
      </c>
      <c r="B69" s="6" t="s">
        <v>111</v>
      </c>
      <c r="C69" s="6" t="s">
        <v>112</v>
      </c>
      <c r="D69" s="6" t="s">
        <v>113</v>
      </c>
      <c r="E69" s="6" t="s">
        <v>114</v>
      </c>
      <c r="F69" s="6" t="s">
        <v>18</v>
      </c>
      <c r="G69" s="6" t="s">
        <v>19</v>
      </c>
      <c r="H69" s="6" t="s">
        <v>28</v>
      </c>
      <c r="I69" s="6" t="s">
        <v>21</v>
      </c>
      <c r="J69" s="6">
        <v>3.5131742928411298</v>
      </c>
      <c r="K69" s="6" t="s">
        <v>21</v>
      </c>
      <c r="L69" s="6" t="s">
        <v>21</v>
      </c>
      <c r="M69" s="6">
        <v>22.62690787</v>
      </c>
    </row>
    <row r="70" spans="1:13" x14ac:dyDescent="0.3">
      <c r="A70" s="6" t="s">
        <v>166</v>
      </c>
      <c r="B70" s="6" t="s">
        <v>167</v>
      </c>
      <c r="C70" s="6" t="s">
        <v>168</v>
      </c>
      <c r="D70" s="6" t="s">
        <v>164</v>
      </c>
      <c r="E70" s="6" t="s">
        <v>169</v>
      </c>
      <c r="F70" s="6" t="s">
        <v>18</v>
      </c>
      <c r="G70" s="6" t="s">
        <v>19</v>
      </c>
      <c r="H70" s="6" t="s">
        <v>28</v>
      </c>
      <c r="I70" s="6" t="s">
        <v>21</v>
      </c>
      <c r="J70" s="6">
        <v>3.99296627394778</v>
      </c>
      <c r="K70" s="6" t="s">
        <v>21</v>
      </c>
      <c r="L70" s="6" t="s">
        <v>21</v>
      </c>
      <c r="M70" s="6">
        <v>225.33751179999999</v>
      </c>
    </row>
    <row r="71" spans="1:13" x14ac:dyDescent="0.3">
      <c r="A71" s="6" t="s">
        <v>98</v>
      </c>
      <c r="B71" s="6" t="s">
        <v>99</v>
      </c>
      <c r="C71" s="6" t="s">
        <v>100</v>
      </c>
      <c r="D71" s="6" t="s">
        <v>101</v>
      </c>
      <c r="E71" s="6" t="s">
        <v>102</v>
      </c>
      <c r="F71" s="6" t="s">
        <v>27</v>
      </c>
      <c r="G71" s="6" t="s">
        <v>19</v>
      </c>
      <c r="H71" s="6" t="s">
        <v>28</v>
      </c>
      <c r="I71" s="6">
        <v>-4.3240129541696302</v>
      </c>
      <c r="J71" s="6" t="s">
        <v>21</v>
      </c>
      <c r="K71" s="6" t="s">
        <v>21</v>
      </c>
      <c r="L71" s="6" t="s">
        <v>21</v>
      </c>
      <c r="M71" s="6">
        <v>222.3581935</v>
      </c>
    </row>
    <row r="72" spans="1:13" x14ac:dyDescent="0.3">
      <c r="A72" s="6" t="s">
        <v>103</v>
      </c>
      <c r="B72" s="6" t="s">
        <v>104</v>
      </c>
      <c r="C72" s="6" t="s">
        <v>105</v>
      </c>
      <c r="D72" s="6" t="s">
        <v>106</v>
      </c>
      <c r="E72" s="6" t="s">
        <v>77</v>
      </c>
      <c r="F72" s="6" t="s">
        <v>27</v>
      </c>
      <c r="G72" s="6" t="s">
        <v>19</v>
      </c>
      <c r="H72" s="6" t="s">
        <v>28</v>
      </c>
      <c r="I72" s="6">
        <v>-2.5501539553043702</v>
      </c>
      <c r="J72" s="6" t="s">
        <v>21</v>
      </c>
      <c r="K72" s="6" t="s">
        <v>21</v>
      </c>
      <c r="L72" s="6" t="s">
        <v>21</v>
      </c>
      <c r="M72" s="6">
        <v>126.46997690000001</v>
      </c>
    </row>
    <row r="73" spans="1:13" x14ac:dyDescent="0.3">
      <c r="A73" s="6" t="s">
        <v>95</v>
      </c>
      <c r="B73" s="6"/>
      <c r="C73" s="6" t="s">
        <v>96</v>
      </c>
      <c r="D73" s="6" t="s">
        <v>32</v>
      </c>
      <c r="E73" s="6" t="s">
        <v>97</v>
      </c>
      <c r="F73" s="6" t="s">
        <v>27</v>
      </c>
      <c r="G73" s="6" t="s">
        <v>19</v>
      </c>
      <c r="H73" s="6" t="s">
        <v>28</v>
      </c>
      <c r="I73" s="6">
        <v>-1.5311460693974499</v>
      </c>
      <c r="J73" s="6" t="s">
        <v>21</v>
      </c>
      <c r="K73" s="6" t="s">
        <v>21</v>
      </c>
      <c r="L73" s="6" t="s">
        <v>21</v>
      </c>
      <c r="M73" s="6">
        <v>193.57870539999999</v>
      </c>
    </row>
    <row r="74" spans="1:13" x14ac:dyDescent="0.3">
      <c r="A74" s="6" t="s">
        <v>267</v>
      </c>
      <c r="B74" s="6" t="s">
        <v>268</v>
      </c>
      <c r="C74" s="6" t="s">
        <v>269</v>
      </c>
      <c r="D74" s="6" t="s">
        <v>270</v>
      </c>
      <c r="E74" s="6" t="s">
        <v>271</v>
      </c>
      <c r="F74" s="6" t="s">
        <v>27</v>
      </c>
      <c r="G74" s="6" t="s">
        <v>19</v>
      </c>
      <c r="H74" s="6" t="s">
        <v>28</v>
      </c>
      <c r="I74" s="6">
        <v>-1.40668087801217</v>
      </c>
      <c r="J74" s="6" t="s">
        <v>21</v>
      </c>
      <c r="K74" s="6" t="s">
        <v>21</v>
      </c>
      <c r="L74" s="6" t="s">
        <v>21</v>
      </c>
      <c r="M74" s="6">
        <v>522.93526959999997</v>
      </c>
    </row>
    <row r="75" spans="1:13" x14ac:dyDescent="0.3">
      <c r="A75" s="6" t="s">
        <v>107</v>
      </c>
      <c r="B75" s="6"/>
      <c r="C75" s="6" t="s">
        <v>108</v>
      </c>
      <c r="D75" s="6" t="s">
        <v>32</v>
      </c>
      <c r="E75" s="6" t="s">
        <v>109</v>
      </c>
      <c r="F75" s="6" t="s">
        <v>27</v>
      </c>
      <c r="G75" s="6" t="s">
        <v>19</v>
      </c>
      <c r="H75" s="6" t="s">
        <v>28</v>
      </c>
      <c r="I75" s="6">
        <v>-1.0904797114290501</v>
      </c>
      <c r="J75" s="6" t="s">
        <v>21</v>
      </c>
      <c r="K75" s="6" t="s">
        <v>21</v>
      </c>
      <c r="L75" s="6" t="s">
        <v>21</v>
      </c>
      <c r="M75" s="6">
        <v>435.03578240000002</v>
      </c>
    </row>
    <row r="76" spans="1:13" x14ac:dyDescent="0.3">
      <c r="A76" s="6" t="s">
        <v>89</v>
      </c>
      <c r="B76" s="6" t="s">
        <v>90</v>
      </c>
      <c r="C76" s="6" t="s">
        <v>91</v>
      </c>
      <c r="D76" s="6" t="s">
        <v>32</v>
      </c>
      <c r="E76" s="6" t="s">
        <v>92</v>
      </c>
      <c r="F76" s="6" t="s">
        <v>18</v>
      </c>
      <c r="G76" s="6" t="s">
        <v>19</v>
      </c>
      <c r="H76" s="6" t="s">
        <v>28</v>
      </c>
      <c r="I76" s="6">
        <v>1.9853100806005799</v>
      </c>
      <c r="J76" s="6" t="s">
        <v>21</v>
      </c>
      <c r="K76" s="6" t="s">
        <v>21</v>
      </c>
      <c r="L76" s="6" t="s">
        <v>21</v>
      </c>
      <c r="M76" s="6">
        <v>4257.3824910000003</v>
      </c>
    </row>
    <row r="77" spans="1:13" x14ac:dyDescent="0.3">
      <c r="A77" s="6" t="s">
        <v>93</v>
      </c>
      <c r="B77" s="6"/>
      <c r="C77" s="6" t="s">
        <v>94</v>
      </c>
      <c r="D77" s="6" t="s">
        <v>32</v>
      </c>
      <c r="E77" s="6" t="s">
        <v>77</v>
      </c>
      <c r="F77" s="6" t="s">
        <v>18</v>
      </c>
      <c r="G77" s="6" t="s">
        <v>19</v>
      </c>
      <c r="H77" s="6" t="s">
        <v>28</v>
      </c>
      <c r="I77" s="6">
        <v>3.5562310811394702</v>
      </c>
      <c r="J77" s="6" t="s">
        <v>21</v>
      </c>
      <c r="K77" s="6" t="s">
        <v>21</v>
      </c>
      <c r="L77" s="6" t="s">
        <v>21</v>
      </c>
      <c r="M77" s="6">
        <v>207.2775293</v>
      </c>
    </row>
  </sheetData>
  <sortState ref="A2:M76">
    <sortCondition ref="L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6"/>
  <sheetViews>
    <sheetView topLeftCell="C2" zoomScale="70" zoomScaleNormal="70" workbookViewId="0">
      <selection activeCell="D25" sqref="A1:N376"/>
    </sheetView>
  </sheetViews>
  <sheetFormatPr defaultRowHeight="14.4" x14ac:dyDescent="0.3"/>
  <cols>
    <col min="1" max="1" width="17.5546875" style="5" customWidth="1"/>
    <col min="2" max="2" width="31.77734375" style="5" customWidth="1"/>
    <col min="3" max="3" width="18.88671875" style="5" customWidth="1"/>
    <col min="4" max="4" width="51.88671875" style="5" customWidth="1"/>
    <col min="5" max="5" width="63.44140625" style="5" customWidth="1"/>
    <col min="6" max="9" width="8.88671875" style="5" customWidth="1"/>
    <col min="10" max="12" width="17.5546875" customWidth="1"/>
    <col min="13" max="13" width="17.5546875" bestFit="1" customWidth="1"/>
  </cols>
  <sheetData>
    <row r="1" spans="1:16" x14ac:dyDescent="0.3">
      <c r="A1" s="6" t="s">
        <v>0</v>
      </c>
      <c r="B1" s="6" t="s">
        <v>2095</v>
      </c>
      <c r="C1" s="6" t="s">
        <v>2</v>
      </c>
      <c r="D1" s="6" t="s">
        <v>3</v>
      </c>
      <c r="E1" s="6" t="s">
        <v>33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6" x14ac:dyDescent="0.3">
      <c r="A2" s="6" t="s">
        <v>937</v>
      </c>
      <c r="B2" s="6"/>
      <c r="C2" s="6" t="s">
        <v>647</v>
      </c>
      <c r="D2" s="6" t="s">
        <v>647</v>
      </c>
      <c r="E2" s="6" t="s">
        <v>77</v>
      </c>
      <c r="F2" s="6" t="s">
        <v>27</v>
      </c>
      <c r="G2" s="6">
        <v>20</v>
      </c>
      <c r="H2" s="6" t="s">
        <v>400</v>
      </c>
      <c r="I2" s="6" t="s">
        <v>837</v>
      </c>
      <c r="J2" s="6">
        <v>-5.0360328121331603</v>
      </c>
      <c r="K2" s="6" t="s">
        <v>21</v>
      </c>
      <c r="L2" s="6">
        <v>-4.6215927832623596</v>
      </c>
      <c r="M2" s="6">
        <v>-5.7797840747216904</v>
      </c>
      <c r="N2" s="6">
        <v>5225.8059869999997</v>
      </c>
      <c r="P2" t="s">
        <v>2096</v>
      </c>
    </row>
    <row r="3" spans="1:16" x14ac:dyDescent="0.3">
      <c r="A3" s="6" t="s">
        <v>1605</v>
      </c>
      <c r="B3" s="6"/>
      <c r="C3" s="6" t="s">
        <v>1606</v>
      </c>
      <c r="D3" s="6" t="s">
        <v>32</v>
      </c>
      <c r="E3" s="6" t="s">
        <v>1607</v>
      </c>
      <c r="F3" s="6" t="s">
        <v>27</v>
      </c>
      <c r="G3" s="6" t="s">
        <v>354</v>
      </c>
      <c r="H3" s="6" t="s">
        <v>20</v>
      </c>
      <c r="I3" s="6" t="s">
        <v>88</v>
      </c>
      <c r="J3" s="6" t="s">
        <v>21</v>
      </c>
      <c r="K3" s="6" t="s">
        <v>21</v>
      </c>
      <c r="L3" s="6">
        <v>-4.2013540185060103</v>
      </c>
      <c r="M3" s="6">
        <v>-5.70788231776939</v>
      </c>
      <c r="N3" s="6">
        <v>22.901126789999999</v>
      </c>
    </row>
    <row r="4" spans="1:16" x14ac:dyDescent="0.3">
      <c r="A4" s="6" t="s">
        <v>1202</v>
      </c>
      <c r="B4" s="6"/>
      <c r="C4" s="6" t="s">
        <v>1203</v>
      </c>
      <c r="D4" s="6" t="s">
        <v>32</v>
      </c>
      <c r="E4" s="6" t="s">
        <v>1204</v>
      </c>
      <c r="F4" s="6" t="s">
        <v>27</v>
      </c>
      <c r="G4" s="6" t="s">
        <v>354</v>
      </c>
      <c r="H4" s="6" t="s">
        <v>20</v>
      </c>
      <c r="I4" s="6" t="s">
        <v>88</v>
      </c>
      <c r="J4" s="6" t="s">
        <v>21</v>
      </c>
      <c r="K4" s="6" t="s">
        <v>21</v>
      </c>
      <c r="L4" s="6">
        <v>-4.8107149779361</v>
      </c>
      <c r="M4" s="6">
        <v>-5.6193649856784997</v>
      </c>
      <c r="N4" s="6">
        <v>1982.9189819999999</v>
      </c>
    </row>
    <row r="5" spans="1:16" x14ac:dyDescent="0.3">
      <c r="A5" s="6" t="s">
        <v>1418</v>
      </c>
      <c r="B5" s="6" t="s">
        <v>1419</v>
      </c>
      <c r="C5" s="6" t="s">
        <v>1420</v>
      </c>
      <c r="D5" s="6" t="s">
        <v>1419</v>
      </c>
      <c r="E5" s="6" t="s">
        <v>1421</v>
      </c>
      <c r="F5" s="6" t="s">
        <v>27</v>
      </c>
      <c r="G5" s="6" t="s">
        <v>354</v>
      </c>
      <c r="H5" s="6" t="s">
        <v>20</v>
      </c>
      <c r="I5" s="6" t="s">
        <v>88</v>
      </c>
      <c r="J5" s="6" t="s">
        <v>21</v>
      </c>
      <c r="K5" s="6" t="s">
        <v>21</v>
      </c>
      <c r="L5" s="6">
        <v>-5.6611672186665896</v>
      </c>
      <c r="M5" s="6">
        <v>-4.2317169881363501</v>
      </c>
      <c r="N5" s="6">
        <v>119.63499969999999</v>
      </c>
    </row>
    <row r="6" spans="1:16" x14ac:dyDescent="0.3">
      <c r="A6" s="6" t="s">
        <v>465</v>
      </c>
      <c r="B6" s="6" t="s">
        <v>466</v>
      </c>
      <c r="C6" s="6" t="s">
        <v>467</v>
      </c>
      <c r="D6" s="6" t="s">
        <v>468</v>
      </c>
      <c r="E6" s="6" t="s">
        <v>469</v>
      </c>
      <c r="F6" s="6" t="s">
        <v>27</v>
      </c>
      <c r="G6" s="6" t="s">
        <v>354</v>
      </c>
      <c r="H6" s="6" t="s">
        <v>20</v>
      </c>
      <c r="I6" s="6">
        <v>51</v>
      </c>
      <c r="J6" s="6" t="s">
        <v>21</v>
      </c>
      <c r="K6" s="6" t="s">
        <v>21</v>
      </c>
      <c r="L6" s="6" t="s">
        <v>21</v>
      </c>
      <c r="M6" s="6">
        <v>-4.1459998248121002</v>
      </c>
      <c r="N6" s="6">
        <v>52.119657449999998</v>
      </c>
    </row>
    <row r="7" spans="1:16" x14ac:dyDescent="0.3">
      <c r="A7" s="6" t="s">
        <v>1350</v>
      </c>
      <c r="B7" s="6"/>
      <c r="C7" s="6" t="s">
        <v>1351</v>
      </c>
      <c r="D7" s="6" t="s">
        <v>32</v>
      </c>
      <c r="E7" s="6" t="s">
        <v>1352</v>
      </c>
      <c r="F7" s="6" t="s">
        <v>27</v>
      </c>
      <c r="G7" s="6">
        <v>20</v>
      </c>
      <c r="H7" s="6" t="s">
        <v>400</v>
      </c>
      <c r="I7" s="6" t="s">
        <v>970</v>
      </c>
      <c r="J7" s="6">
        <v>-2.5490502540720601</v>
      </c>
      <c r="K7" s="6" t="s">
        <v>21</v>
      </c>
      <c r="L7" s="6" t="s">
        <v>21</v>
      </c>
      <c r="M7" s="6">
        <v>-4.0486110190682103</v>
      </c>
      <c r="N7" s="6">
        <v>8.7678825220000007</v>
      </c>
    </row>
    <row r="8" spans="1:16" x14ac:dyDescent="0.3">
      <c r="A8" s="6" t="s">
        <v>1205</v>
      </c>
      <c r="B8" s="6"/>
      <c r="C8" s="6" t="s">
        <v>1206</v>
      </c>
      <c r="D8" s="6" t="s">
        <v>32</v>
      </c>
      <c r="E8" s="6" t="s">
        <v>1207</v>
      </c>
      <c r="F8" s="6" t="s">
        <v>27</v>
      </c>
      <c r="G8" s="6" t="s">
        <v>354</v>
      </c>
      <c r="H8" s="6" t="s">
        <v>20</v>
      </c>
      <c r="I8" s="6" t="s">
        <v>88</v>
      </c>
      <c r="J8" s="6" t="s">
        <v>21</v>
      </c>
      <c r="K8" s="6" t="s">
        <v>21</v>
      </c>
      <c r="L8" s="6">
        <v>-4.9153074651597599</v>
      </c>
      <c r="M8" s="6">
        <v>-3.82029726551094</v>
      </c>
      <c r="N8" s="6">
        <v>7042.6430899999996</v>
      </c>
    </row>
    <row r="9" spans="1:16" x14ac:dyDescent="0.3">
      <c r="A9" s="6" t="s">
        <v>254</v>
      </c>
      <c r="B9" s="6" t="s">
        <v>255</v>
      </c>
      <c r="C9" s="6" t="s">
        <v>1244</v>
      </c>
      <c r="D9" s="6" t="s">
        <v>245</v>
      </c>
      <c r="E9" s="6" t="s">
        <v>1245</v>
      </c>
      <c r="F9" s="6" t="s">
        <v>27</v>
      </c>
      <c r="G9" s="6" t="s">
        <v>354</v>
      </c>
      <c r="H9" s="6" t="s">
        <v>20</v>
      </c>
      <c r="I9" s="6" t="s">
        <v>88</v>
      </c>
      <c r="J9" s="6" t="s">
        <v>21</v>
      </c>
      <c r="K9" s="6" t="s">
        <v>21</v>
      </c>
      <c r="L9" s="6">
        <v>-3.0213051735975398</v>
      </c>
      <c r="M9" s="6">
        <v>-3.4110940871285802</v>
      </c>
      <c r="N9" s="6">
        <v>202.17153690000001</v>
      </c>
    </row>
    <row r="10" spans="1:16" x14ac:dyDescent="0.3">
      <c r="A10" s="6" t="s">
        <v>237</v>
      </c>
      <c r="B10" s="6" t="s">
        <v>238</v>
      </c>
      <c r="C10" s="6" t="s">
        <v>239</v>
      </c>
      <c r="D10" s="6" t="s">
        <v>240</v>
      </c>
      <c r="E10" s="6" t="s">
        <v>1243</v>
      </c>
      <c r="F10" s="6" t="s">
        <v>27</v>
      </c>
      <c r="G10" s="6" t="s">
        <v>354</v>
      </c>
      <c r="H10" s="6" t="s">
        <v>20</v>
      </c>
      <c r="I10" s="6" t="s">
        <v>88</v>
      </c>
      <c r="J10" s="6" t="s">
        <v>21</v>
      </c>
      <c r="K10" s="6" t="s">
        <v>21</v>
      </c>
      <c r="L10" s="6">
        <v>-3.3299697923888001</v>
      </c>
      <c r="M10" s="6">
        <v>-3.1855392825711801</v>
      </c>
      <c r="N10" s="6">
        <v>216.59645879999999</v>
      </c>
    </row>
    <row r="11" spans="1:16" x14ac:dyDescent="0.3">
      <c r="A11" s="6" t="s">
        <v>943</v>
      </c>
      <c r="B11" s="6" t="s">
        <v>939</v>
      </c>
      <c r="C11" s="6" t="s">
        <v>944</v>
      </c>
      <c r="D11" s="6" t="s">
        <v>941</v>
      </c>
      <c r="E11" s="6" t="s">
        <v>945</v>
      </c>
      <c r="F11" s="6" t="s">
        <v>27</v>
      </c>
      <c r="G11" s="6">
        <v>20</v>
      </c>
      <c r="H11" s="6" t="s">
        <v>400</v>
      </c>
      <c r="I11" s="6" t="s">
        <v>837</v>
      </c>
      <c r="J11" s="6">
        <v>-2.9458700122561998</v>
      </c>
      <c r="K11" s="6" t="s">
        <v>21</v>
      </c>
      <c r="L11" s="6">
        <v>-2.1457308599279301</v>
      </c>
      <c r="M11" s="6">
        <v>-3.1378906798653898</v>
      </c>
      <c r="N11" s="6">
        <v>279.97977959999997</v>
      </c>
    </row>
    <row r="12" spans="1:16" x14ac:dyDescent="0.3">
      <c r="A12" s="6" t="s">
        <v>1501</v>
      </c>
      <c r="B12" s="6" t="s">
        <v>1502</v>
      </c>
      <c r="C12" s="6" t="s">
        <v>1503</v>
      </c>
      <c r="D12" s="6" t="s">
        <v>1504</v>
      </c>
      <c r="E12" s="6" t="s">
        <v>1505</v>
      </c>
      <c r="F12" s="6" t="s">
        <v>27</v>
      </c>
      <c r="G12" s="6" t="s">
        <v>354</v>
      </c>
      <c r="H12" s="6" t="s">
        <v>20</v>
      </c>
      <c r="I12" s="6">
        <v>51</v>
      </c>
      <c r="J12" s="6" t="s">
        <v>21</v>
      </c>
      <c r="K12" s="6" t="s">
        <v>21</v>
      </c>
      <c r="L12" s="6" t="s">
        <v>21</v>
      </c>
      <c r="M12" s="6">
        <v>-2.9705518905898298</v>
      </c>
      <c r="N12" s="6">
        <v>20.489256430000001</v>
      </c>
    </row>
    <row r="13" spans="1:16" x14ac:dyDescent="0.3">
      <c r="A13" s="6" t="s">
        <v>1284</v>
      </c>
      <c r="B13" s="6" t="s">
        <v>1285</v>
      </c>
      <c r="C13" s="6" t="s">
        <v>1286</v>
      </c>
      <c r="D13" s="6" t="s">
        <v>1287</v>
      </c>
      <c r="E13" s="6" t="s">
        <v>1288</v>
      </c>
      <c r="F13" s="6" t="s">
        <v>27</v>
      </c>
      <c r="G13" s="6" t="s">
        <v>354</v>
      </c>
      <c r="H13" s="6" t="s">
        <v>20</v>
      </c>
      <c r="I13" s="6" t="s">
        <v>88</v>
      </c>
      <c r="J13" s="6" t="s">
        <v>21</v>
      </c>
      <c r="K13" s="6" t="s">
        <v>21</v>
      </c>
      <c r="L13" s="6">
        <v>-2.1960495547631602</v>
      </c>
      <c r="M13" s="6">
        <v>-2.9191568253460698</v>
      </c>
      <c r="N13" s="6">
        <v>471.04652420000002</v>
      </c>
    </row>
    <row r="14" spans="1:16" x14ac:dyDescent="0.3">
      <c r="A14" s="6" t="s">
        <v>1585</v>
      </c>
      <c r="B14" s="6" t="s">
        <v>311</v>
      </c>
      <c r="C14" s="6" t="s">
        <v>1586</v>
      </c>
      <c r="D14" s="6" t="s">
        <v>1522</v>
      </c>
      <c r="E14" s="6" t="s">
        <v>1587</v>
      </c>
      <c r="F14" s="6" t="s">
        <v>27</v>
      </c>
      <c r="G14" s="6">
        <v>20</v>
      </c>
      <c r="H14" s="6" t="s">
        <v>400</v>
      </c>
      <c r="I14" s="6" t="s">
        <v>837</v>
      </c>
      <c r="J14" s="6">
        <v>-2.7392943019115799</v>
      </c>
      <c r="K14" s="6" t="s">
        <v>21</v>
      </c>
      <c r="L14" s="6">
        <v>-2.6667906102995</v>
      </c>
      <c r="M14" s="6">
        <v>-2.9178692833222599</v>
      </c>
      <c r="N14" s="6">
        <v>17.19963057</v>
      </c>
    </row>
    <row r="15" spans="1:16" x14ac:dyDescent="0.3">
      <c r="A15" s="6" t="s">
        <v>1208</v>
      </c>
      <c r="B15" s="6" t="s">
        <v>1209</v>
      </c>
      <c r="C15" s="6" t="s">
        <v>1210</v>
      </c>
      <c r="D15" s="6" t="s">
        <v>1211</v>
      </c>
      <c r="E15" s="6" t="s">
        <v>1212</v>
      </c>
      <c r="F15" s="6" t="s">
        <v>27</v>
      </c>
      <c r="G15" s="6" t="s">
        <v>354</v>
      </c>
      <c r="H15" s="6" t="s">
        <v>20</v>
      </c>
      <c r="I15" s="6" t="s">
        <v>88</v>
      </c>
      <c r="J15" s="6" t="s">
        <v>21</v>
      </c>
      <c r="K15" s="6" t="s">
        <v>21</v>
      </c>
      <c r="L15" s="6">
        <v>-3.78377451577665</v>
      </c>
      <c r="M15" s="6">
        <v>-2.9146680871989901</v>
      </c>
      <c r="N15" s="6">
        <v>1038.140725</v>
      </c>
    </row>
    <row r="16" spans="1:16" x14ac:dyDescent="0.3">
      <c r="A16" s="6" t="s">
        <v>962</v>
      </c>
      <c r="B16" s="6" t="s">
        <v>963</v>
      </c>
      <c r="C16" s="6" t="s">
        <v>964</v>
      </c>
      <c r="D16" s="6" t="s">
        <v>164</v>
      </c>
      <c r="E16" s="6" t="s">
        <v>965</v>
      </c>
      <c r="F16" s="6" t="s">
        <v>27</v>
      </c>
      <c r="G16" s="6">
        <v>20</v>
      </c>
      <c r="H16" s="6" t="s">
        <v>400</v>
      </c>
      <c r="I16" s="6" t="s">
        <v>837</v>
      </c>
      <c r="J16" s="6">
        <v>-3.4180365622807498</v>
      </c>
      <c r="K16" s="6" t="s">
        <v>21</v>
      </c>
      <c r="L16" s="6">
        <v>-1.69547402489326</v>
      </c>
      <c r="M16" s="6">
        <v>-2.79246851679313</v>
      </c>
      <c r="N16" s="6">
        <v>9.6629272610000001</v>
      </c>
    </row>
    <row r="17" spans="1:14" x14ac:dyDescent="0.3">
      <c r="A17" s="6" t="s">
        <v>966</v>
      </c>
      <c r="B17" s="6" t="s">
        <v>967</v>
      </c>
      <c r="C17" s="6" t="s">
        <v>968</v>
      </c>
      <c r="D17" s="6" t="s">
        <v>468</v>
      </c>
      <c r="E17" s="6" t="s">
        <v>969</v>
      </c>
      <c r="F17" s="6" t="s">
        <v>27</v>
      </c>
      <c r="G17" s="6">
        <v>20</v>
      </c>
      <c r="H17" s="6" t="s">
        <v>400</v>
      </c>
      <c r="I17" s="6" t="s">
        <v>970</v>
      </c>
      <c r="J17" s="6">
        <v>-2.6694579802087399</v>
      </c>
      <c r="K17" s="6" t="s">
        <v>21</v>
      </c>
      <c r="L17" s="6" t="s">
        <v>21</v>
      </c>
      <c r="M17" s="6">
        <v>-2.4331297084650099</v>
      </c>
      <c r="N17" s="6">
        <v>2430.580888</v>
      </c>
    </row>
    <row r="18" spans="1:14" x14ac:dyDescent="0.3">
      <c r="A18" s="6" t="s">
        <v>1346</v>
      </c>
      <c r="B18" s="6" t="s">
        <v>1347</v>
      </c>
      <c r="C18" s="6" t="s">
        <v>1348</v>
      </c>
      <c r="D18" s="6" t="s">
        <v>1347</v>
      </c>
      <c r="E18" s="6" t="s">
        <v>1349</v>
      </c>
      <c r="F18" s="6" t="s">
        <v>27</v>
      </c>
      <c r="G18" s="6" t="s">
        <v>354</v>
      </c>
      <c r="H18" s="6" t="s">
        <v>20</v>
      </c>
      <c r="I18" s="6">
        <v>51</v>
      </c>
      <c r="J18" s="6" t="s">
        <v>21</v>
      </c>
      <c r="K18" s="6" t="s">
        <v>21</v>
      </c>
      <c r="L18" s="6" t="s">
        <v>21</v>
      </c>
      <c r="M18" s="6">
        <v>-2.39051070593379</v>
      </c>
      <c r="N18" s="6">
        <v>4793.3044799999998</v>
      </c>
    </row>
    <row r="19" spans="1:14" x14ac:dyDescent="0.3">
      <c r="A19" s="6" t="s">
        <v>1217</v>
      </c>
      <c r="B19" s="6" t="s">
        <v>1214</v>
      </c>
      <c r="C19" s="6" t="s">
        <v>1218</v>
      </c>
      <c r="D19" s="6" t="s">
        <v>67</v>
      </c>
      <c r="E19" s="6" t="s">
        <v>1219</v>
      </c>
      <c r="F19" s="6" t="s">
        <v>27</v>
      </c>
      <c r="G19" s="6" t="s">
        <v>354</v>
      </c>
      <c r="H19" s="6" t="s">
        <v>20</v>
      </c>
      <c r="I19" s="6" t="s">
        <v>88</v>
      </c>
      <c r="J19" s="6" t="s">
        <v>21</v>
      </c>
      <c r="K19" s="6" t="s">
        <v>21</v>
      </c>
      <c r="L19" s="6">
        <v>-2.1845968815327401</v>
      </c>
      <c r="M19" s="6">
        <v>-2.3203234609330199</v>
      </c>
      <c r="N19" s="6">
        <v>630.9657148</v>
      </c>
    </row>
    <row r="20" spans="1:14" x14ac:dyDescent="0.3">
      <c r="A20" s="6" t="s">
        <v>1246</v>
      </c>
      <c r="B20" s="6" t="s">
        <v>1247</v>
      </c>
      <c r="C20" s="6" t="s">
        <v>1248</v>
      </c>
      <c r="D20" s="6" t="s">
        <v>32</v>
      </c>
      <c r="E20" s="6" t="s">
        <v>1249</v>
      </c>
      <c r="F20" s="6" t="s">
        <v>27</v>
      </c>
      <c r="G20" s="6" t="s">
        <v>354</v>
      </c>
      <c r="H20" s="6" t="s">
        <v>20</v>
      </c>
      <c r="I20" s="6" t="s">
        <v>88</v>
      </c>
      <c r="J20" s="6" t="s">
        <v>21</v>
      </c>
      <c r="K20" s="6" t="s">
        <v>21</v>
      </c>
      <c r="L20" s="6">
        <v>-1.8585074992000701</v>
      </c>
      <c r="M20" s="6">
        <v>-1.8839531439511901</v>
      </c>
      <c r="N20" s="6">
        <v>131.57629789999999</v>
      </c>
    </row>
    <row r="21" spans="1:14" x14ac:dyDescent="0.3">
      <c r="A21" s="6" t="s">
        <v>1270</v>
      </c>
      <c r="B21" s="6" t="s">
        <v>216</v>
      </c>
      <c r="C21" s="6" t="s">
        <v>1271</v>
      </c>
      <c r="D21" s="6" t="s">
        <v>216</v>
      </c>
      <c r="E21" s="6" t="s">
        <v>1272</v>
      </c>
      <c r="F21" s="6" t="s">
        <v>27</v>
      </c>
      <c r="G21" s="6" t="s">
        <v>354</v>
      </c>
      <c r="H21" s="6" t="s">
        <v>20</v>
      </c>
      <c r="I21" s="6" t="s">
        <v>88</v>
      </c>
      <c r="J21" s="6" t="s">
        <v>21</v>
      </c>
      <c r="K21" s="6" t="s">
        <v>21</v>
      </c>
      <c r="L21" s="6">
        <v>-1.52055210092499</v>
      </c>
      <c r="M21" s="6">
        <v>-1.8793025383544599</v>
      </c>
      <c r="N21" s="6">
        <v>64.486585750000003</v>
      </c>
    </row>
    <row r="22" spans="1:14" x14ac:dyDescent="0.3">
      <c r="A22" s="6" t="s">
        <v>1338</v>
      </c>
      <c r="B22" s="6" t="s">
        <v>1339</v>
      </c>
      <c r="C22" s="6" t="s">
        <v>1340</v>
      </c>
      <c r="D22" s="6" t="s">
        <v>32</v>
      </c>
      <c r="E22" s="6" t="s">
        <v>77</v>
      </c>
      <c r="F22" s="6" t="s">
        <v>27</v>
      </c>
      <c r="G22" s="6" t="s">
        <v>354</v>
      </c>
      <c r="H22" s="6" t="s">
        <v>20</v>
      </c>
      <c r="I22" s="6">
        <v>51</v>
      </c>
      <c r="J22" s="6" t="s">
        <v>21</v>
      </c>
      <c r="K22" s="6" t="s">
        <v>21</v>
      </c>
      <c r="L22" s="6" t="s">
        <v>21</v>
      </c>
      <c r="M22" s="6">
        <v>-1.8577197818398401</v>
      </c>
      <c r="N22" s="6">
        <v>1097.327976</v>
      </c>
    </row>
    <row r="23" spans="1:14" x14ac:dyDescent="0.3">
      <c r="A23" s="6" t="s">
        <v>1341</v>
      </c>
      <c r="B23" s="6" t="s">
        <v>1342</v>
      </c>
      <c r="C23" s="6" t="s">
        <v>1343</v>
      </c>
      <c r="D23" s="6" t="s">
        <v>1344</v>
      </c>
      <c r="E23" s="6" t="s">
        <v>1345</v>
      </c>
      <c r="F23" s="6" t="s">
        <v>27</v>
      </c>
      <c r="G23" s="6" t="s">
        <v>354</v>
      </c>
      <c r="H23" s="6" t="s">
        <v>20</v>
      </c>
      <c r="I23" s="6">
        <v>51</v>
      </c>
      <c r="J23" s="6" t="s">
        <v>21</v>
      </c>
      <c r="K23" s="6" t="s">
        <v>21</v>
      </c>
      <c r="L23" s="6" t="s">
        <v>21</v>
      </c>
      <c r="M23" s="6">
        <v>-1.58020798623536</v>
      </c>
      <c r="N23" s="6">
        <v>52.432147120000003</v>
      </c>
    </row>
    <row r="24" spans="1:14" x14ac:dyDescent="0.3">
      <c r="A24" s="6" t="s">
        <v>1334</v>
      </c>
      <c r="B24" s="6" t="s">
        <v>1335</v>
      </c>
      <c r="C24" s="6" t="s">
        <v>1336</v>
      </c>
      <c r="D24" s="6" t="s">
        <v>86</v>
      </c>
      <c r="E24" s="6" t="s">
        <v>1337</v>
      </c>
      <c r="F24" s="6" t="s">
        <v>27</v>
      </c>
      <c r="G24" s="6" t="s">
        <v>354</v>
      </c>
      <c r="H24" s="6" t="s">
        <v>20</v>
      </c>
      <c r="I24" s="6">
        <v>51</v>
      </c>
      <c r="J24" s="6" t="s">
        <v>21</v>
      </c>
      <c r="K24" s="6" t="s">
        <v>21</v>
      </c>
      <c r="L24" s="6" t="s">
        <v>21</v>
      </c>
      <c r="M24" s="6">
        <v>-1.49735545650446</v>
      </c>
      <c r="N24" s="6">
        <v>11.581943409999999</v>
      </c>
    </row>
    <row r="25" spans="1:14" x14ac:dyDescent="0.3">
      <c r="A25" s="6" t="s">
        <v>1330</v>
      </c>
      <c r="B25" s="6" t="s">
        <v>1331</v>
      </c>
      <c r="C25" s="6" t="s">
        <v>1332</v>
      </c>
      <c r="D25" s="6" t="s">
        <v>1234</v>
      </c>
      <c r="E25" s="6" t="s">
        <v>1333</v>
      </c>
      <c r="F25" s="6" t="s">
        <v>27</v>
      </c>
      <c r="G25" s="6" t="s">
        <v>354</v>
      </c>
      <c r="H25" s="6" t="s">
        <v>20</v>
      </c>
      <c r="I25" s="6">
        <v>51</v>
      </c>
      <c r="J25" s="6" t="s">
        <v>21</v>
      </c>
      <c r="K25" s="6" t="s">
        <v>21</v>
      </c>
      <c r="L25" s="6" t="s">
        <v>21</v>
      </c>
      <c r="M25" s="6">
        <v>-1.01402528853591</v>
      </c>
      <c r="N25" s="6">
        <v>34.35492017</v>
      </c>
    </row>
    <row r="26" spans="1:14" x14ac:dyDescent="0.3">
      <c r="A26" s="6" t="s">
        <v>1317</v>
      </c>
      <c r="B26" s="6" t="s">
        <v>1318</v>
      </c>
      <c r="C26" s="6" t="s">
        <v>1319</v>
      </c>
      <c r="D26" s="6" t="s">
        <v>1320</v>
      </c>
      <c r="E26" s="6" t="s">
        <v>1321</v>
      </c>
      <c r="F26" s="6" t="s">
        <v>18</v>
      </c>
      <c r="G26" s="6" t="s">
        <v>354</v>
      </c>
      <c r="H26" s="6" t="s">
        <v>20</v>
      </c>
      <c r="I26" s="6">
        <v>51</v>
      </c>
      <c r="J26" s="6" t="s">
        <v>21</v>
      </c>
      <c r="K26" s="6" t="s">
        <v>21</v>
      </c>
      <c r="L26" s="6" t="s">
        <v>21</v>
      </c>
      <c r="M26" s="6">
        <v>1.04277674715754</v>
      </c>
      <c r="N26" s="6">
        <v>205.63974229999999</v>
      </c>
    </row>
    <row r="27" spans="1:14" x14ac:dyDescent="0.3">
      <c r="A27" s="6" t="s">
        <v>1322</v>
      </c>
      <c r="B27" s="6" t="s">
        <v>1323</v>
      </c>
      <c r="C27" s="6" t="s">
        <v>1324</v>
      </c>
      <c r="D27" s="6" t="s">
        <v>1325</v>
      </c>
      <c r="E27" s="6" t="s">
        <v>1326</v>
      </c>
      <c r="F27" s="6" t="s">
        <v>18</v>
      </c>
      <c r="G27" s="6" t="s">
        <v>354</v>
      </c>
      <c r="H27" s="6" t="s">
        <v>20</v>
      </c>
      <c r="I27" s="6">
        <v>51</v>
      </c>
      <c r="J27" s="6" t="s">
        <v>21</v>
      </c>
      <c r="K27" s="6" t="s">
        <v>21</v>
      </c>
      <c r="L27" s="6" t="s">
        <v>21</v>
      </c>
      <c r="M27" s="6">
        <v>1.09067498601194</v>
      </c>
      <c r="N27" s="6">
        <v>331.17383380000001</v>
      </c>
    </row>
    <row r="28" spans="1:14" x14ac:dyDescent="0.3">
      <c r="A28" s="6" t="s">
        <v>1608</v>
      </c>
      <c r="B28" s="6" t="s">
        <v>303</v>
      </c>
      <c r="C28" s="6" t="s">
        <v>1609</v>
      </c>
      <c r="D28" s="6" t="s">
        <v>303</v>
      </c>
      <c r="E28" s="6" t="s">
        <v>1610</v>
      </c>
      <c r="F28" s="6" t="s">
        <v>18</v>
      </c>
      <c r="G28" s="6" t="s">
        <v>354</v>
      </c>
      <c r="H28" s="6" t="s">
        <v>20</v>
      </c>
      <c r="I28" s="6">
        <v>51</v>
      </c>
      <c r="J28" s="6" t="s">
        <v>21</v>
      </c>
      <c r="K28" s="6" t="s">
        <v>21</v>
      </c>
      <c r="L28" s="6" t="s">
        <v>21</v>
      </c>
      <c r="M28" s="6">
        <v>1.2817317027321899</v>
      </c>
      <c r="N28" s="6">
        <v>2064.7146760000001</v>
      </c>
    </row>
    <row r="29" spans="1:14" x14ac:dyDescent="0.3">
      <c r="A29" s="6" t="s">
        <v>1312</v>
      </c>
      <c r="B29" s="6" t="s">
        <v>1313</v>
      </c>
      <c r="C29" s="6" t="s">
        <v>1314</v>
      </c>
      <c r="D29" s="6" t="s">
        <v>1315</v>
      </c>
      <c r="E29" s="6" t="s">
        <v>1316</v>
      </c>
      <c r="F29" s="6" t="s">
        <v>18</v>
      </c>
      <c r="G29" s="6" t="s">
        <v>354</v>
      </c>
      <c r="H29" s="6" t="s">
        <v>20</v>
      </c>
      <c r="I29" s="6">
        <v>51</v>
      </c>
      <c r="J29" s="6" t="s">
        <v>21</v>
      </c>
      <c r="K29" s="6" t="s">
        <v>21</v>
      </c>
      <c r="L29" s="6" t="s">
        <v>21</v>
      </c>
      <c r="M29" s="6">
        <v>1.7289444604934601</v>
      </c>
      <c r="N29" s="6">
        <v>36.407949520000003</v>
      </c>
    </row>
    <row r="30" spans="1:14" x14ac:dyDescent="0.3">
      <c r="A30" s="6" t="s">
        <v>267</v>
      </c>
      <c r="B30" s="6" t="s">
        <v>268</v>
      </c>
      <c r="C30" s="6" t="s">
        <v>1389</v>
      </c>
      <c r="D30" s="6" t="s">
        <v>270</v>
      </c>
      <c r="E30" s="6" t="s">
        <v>271</v>
      </c>
      <c r="F30" s="6" t="s">
        <v>18</v>
      </c>
      <c r="G30" s="6" t="s">
        <v>354</v>
      </c>
      <c r="H30" s="6" t="s">
        <v>20</v>
      </c>
      <c r="I30" s="6" t="s">
        <v>88</v>
      </c>
      <c r="J30" s="6" t="s">
        <v>21</v>
      </c>
      <c r="K30" s="6" t="s">
        <v>21</v>
      </c>
      <c r="L30" s="6">
        <v>1.33051809015637</v>
      </c>
      <c r="M30" s="6">
        <v>1.7647556792308099</v>
      </c>
      <c r="N30" s="6">
        <v>10.41948985</v>
      </c>
    </row>
    <row r="31" spans="1:14" x14ac:dyDescent="0.3">
      <c r="A31" s="6" t="s">
        <v>1327</v>
      </c>
      <c r="B31" s="6" t="s">
        <v>1328</v>
      </c>
      <c r="C31" s="6" t="s">
        <v>1329</v>
      </c>
      <c r="D31" s="6" t="s">
        <v>1166</v>
      </c>
      <c r="E31" s="6" t="s">
        <v>1167</v>
      </c>
      <c r="F31" s="6" t="s">
        <v>18</v>
      </c>
      <c r="G31" s="6" t="s">
        <v>354</v>
      </c>
      <c r="H31" s="6" t="s">
        <v>20</v>
      </c>
      <c r="I31" s="6">
        <v>51</v>
      </c>
      <c r="J31" s="6" t="s">
        <v>21</v>
      </c>
      <c r="K31" s="6" t="s">
        <v>21</v>
      </c>
      <c r="L31" s="6" t="s">
        <v>21</v>
      </c>
      <c r="M31" s="6">
        <v>2.1110177382163799</v>
      </c>
      <c r="N31" s="6">
        <v>295.00089320000001</v>
      </c>
    </row>
    <row r="32" spans="1:14" x14ac:dyDescent="0.3">
      <c r="A32" s="6" t="s">
        <v>452</v>
      </c>
      <c r="B32" s="6" t="s">
        <v>396</v>
      </c>
      <c r="C32" s="6" t="s">
        <v>453</v>
      </c>
      <c r="D32" s="6" t="s">
        <v>398</v>
      </c>
      <c r="E32" s="6" t="s">
        <v>454</v>
      </c>
      <c r="F32" s="6" t="s">
        <v>18</v>
      </c>
      <c r="G32" s="6" t="s">
        <v>354</v>
      </c>
      <c r="H32" s="6" t="s">
        <v>20</v>
      </c>
      <c r="I32" s="6" t="s">
        <v>88</v>
      </c>
      <c r="J32" s="6" t="s">
        <v>21</v>
      </c>
      <c r="K32" s="6" t="s">
        <v>21</v>
      </c>
      <c r="L32" s="6">
        <v>3.5211692192260999</v>
      </c>
      <c r="M32" s="6">
        <v>3.25757510170848</v>
      </c>
      <c r="N32" s="6">
        <v>163.27269810000001</v>
      </c>
    </row>
    <row r="33" spans="1:14" x14ac:dyDescent="0.3">
      <c r="A33" s="6" t="s">
        <v>834</v>
      </c>
      <c r="B33" s="6" t="s">
        <v>835</v>
      </c>
      <c r="C33" s="6" t="s">
        <v>836</v>
      </c>
      <c r="D33" s="6" t="s">
        <v>32</v>
      </c>
      <c r="E33" s="6" t="s">
        <v>77</v>
      </c>
      <c r="F33" s="6" t="s">
        <v>18</v>
      </c>
      <c r="G33" s="6">
        <v>20</v>
      </c>
      <c r="H33" s="6" t="s">
        <v>400</v>
      </c>
      <c r="I33" s="6" t="s">
        <v>837</v>
      </c>
      <c r="J33" s="6">
        <v>2.0118650908551401</v>
      </c>
      <c r="K33" s="6" t="s">
        <v>21</v>
      </c>
      <c r="L33" s="6">
        <v>2.9664584229433202</v>
      </c>
      <c r="M33" s="6">
        <v>4.6209587310243903</v>
      </c>
      <c r="N33" s="6">
        <v>1058.1092289999999</v>
      </c>
    </row>
    <row r="34" spans="1:14" x14ac:dyDescent="0.3">
      <c r="A34" s="6" t="s">
        <v>350</v>
      </c>
      <c r="B34" s="6" t="s">
        <v>351</v>
      </c>
      <c r="C34" s="6" t="s">
        <v>352</v>
      </c>
      <c r="D34" s="6" t="s">
        <v>32</v>
      </c>
      <c r="E34" s="6" t="s">
        <v>353</v>
      </c>
      <c r="F34" s="6" t="s">
        <v>27</v>
      </c>
      <c r="G34" s="6" t="s">
        <v>354</v>
      </c>
      <c r="H34" s="6" t="s">
        <v>20</v>
      </c>
      <c r="I34" s="6">
        <v>16</v>
      </c>
      <c r="J34" s="6" t="s">
        <v>21</v>
      </c>
      <c r="K34" s="6" t="s">
        <v>21</v>
      </c>
      <c r="L34" s="6">
        <v>-4.9583392803446404</v>
      </c>
      <c r="M34" s="6" t="s">
        <v>21</v>
      </c>
      <c r="N34" s="6">
        <v>91.087214959999997</v>
      </c>
    </row>
    <row r="35" spans="1:14" x14ac:dyDescent="0.3">
      <c r="A35" s="6" t="s">
        <v>230</v>
      </c>
      <c r="B35" s="6"/>
      <c r="C35" s="6" t="s">
        <v>231</v>
      </c>
      <c r="D35" s="6" t="s">
        <v>32</v>
      </c>
      <c r="E35" s="6" t="s">
        <v>232</v>
      </c>
      <c r="F35" s="6" t="s">
        <v>27</v>
      </c>
      <c r="G35" s="6" t="s">
        <v>354</v>
      </c>
      <c r="H35" s="6" t="s">
        <v>20</v>
      </c>
      <c r="I35" s="6">
        <v>16</v>
      </c>
      <c r="J35" s="6" t="s">
        <v>21</v>
      </c>
      <c r="K35" s="6" t="s">
        <v>21</v>
      </c>
      <c r="L35" s="6">
        <v>-4.3474509816677802</v>
      </c>
      <c r="M35" s="6" t="s">
        <v>21</v>
      </c>
      <c r="N35" s="6">
        <v>26.545146559999999</v>
      </c>
    </row>
    <row r="36" spans="1:14" x14ac:dyDescent="0.3">
      <c r="A36" s="6" t="s">
        <v>1231</v>
      </c>
      <c r="B36" s="6" t="s">
        <v>1232</v>
      </c>
      <c r="C36" s="6" t="s">
        <v>1233</v>
      </c>
      <c r="D36" s="6" t="s">
        <v>1234</v>
      </c>
      <c r="E36" s="6" t="s">
        <v>1235</v>
      </c>
      <c r="F36" s="6" t="s">
        <v>27</v>
      </c>
      <c r="G36" s="6" t="s">
        <v>354</v>
      </c>
      <c r="H36" s="6" t="s">
        <v>20</v>
      </c>
      <c r="I36" s="6">
        <v>16</v>
      </c>
      <c r="J36" s="6" t="s">
        <v>21</v>
      </c>
      <c r="K36" s="6" t="s">
        <v>21</v>
      </c>
      <c r="L36" s="6">
        <v>-3.8795959097728998</v>
      </c>
      <c r="M36" s="6" t="s">
        <v>21</v>
      </c>
      <c r="N36" s="6">
        <v>107.9695502</v>
      </c>
    </row>
    <row r="37" spans="1:14" x14ac:dyDescent="0.3">
      <c r="A37" s="6" t="s">
        <v>1254</v>
      </c>
      <c r="B37" s="6" t="s">
        <v>1255</v>
      </c>
      <c r="C37" s="6" t="s">
        <v>1256</v>
      </c>
      <c r="D37" s="6" t="s">
        <v>32</v>
      </c>
      <c r="E37" s="6" t="s">
        <v>1257</v>
      </c>
      <c r="F37" s="6" t="s">
        <v>27</v>
      </c>
      <c r="G37" s="6" t="s">
        <v>354</v>
      </c>
      <c r="H37" s="6" t="s">
        <v>20</v>
      </c>
      <c r="I37" s="6">
        <v>16</v>
      </c>
      <c r="J37" s="6" t="s">
        <v>21</v>
      </c>
      <c r="K37" s="6" t="s">
        <v>21</v>
      </c>
      <c r="L37" s="6">
        <v>-3.83013592824787</v>
      </c>
      <c r="M37" s="6" t="s">
        <v>21</v>
      </c>
      <c r="N37" s="6">
        <v>40.395173579999998</v>
      </c>
    </row>
    <row r="38" spans="1:14" x14ac:dyDescent="0.3">
      <c r="A38" s="6" t="s">
        <v>1307</v>
      </c>
      <c r="B38" s="6" t="s">
        <v>1030</v>
      </c>
      <c r="C38" s="6" t="s">
        <v>1308</v>
      </c>
      <c r="D38" s="6" t="s">
        <v>32</v>
      </c>
      <c r="E38" s="6" t="s">
        <v>1309</v>
      </c>
      <c r="F38" s="6" t="s">
        <v>27</v>
      </c>
      <c r="G38" s="6" t="s">
        <v>354</v>
      </c>
      <c r="H38" s="6" t="s">
        <v>20</v>
      </c>
      <c r="I38" s="6">
        <v>16</v>
      </c>
      <c r="J38" s="6" t="s">
        <v>21</v>
      </c>
      <c r="K38" s="6" t="s">
        <v>21</v>
      </c>
      <c r="L38" s="6">
        <v>-3.40340879840211</v>
      </c>
      <c r="M38" s="6" t="s">
        <v>21</v>
      </c>
      <c r="N38" s="6">
        <v>2989.3390079999999</v>
      </c>
    </row>
    <row r="39" spans="1:14" x14ac:dyDescent="0.3">
      <c r="A39" s="6" t="s">
        <v>1296</v>
      </c>
      <c r="B39" s="6"/>
      <c r="C39" s="6" t="s">
        <v>1297</v>
      </c>
      <c r="D39" s="6" t="s">
        <v>32</v>
      </c>
      <c r="E39" s="6" t="s">
        <v>77</v>
      </c>
      <c r="F39" s="6" t="s">
        <v>27</v>
      </c>
      <c r="G39" s="6" t="s">
        <v>354</v>
      </c>
      <c r="H39" s="6" t="s">
        <v>20</v>
      </c>
      <c r="I39" s="6">
        <v>16</v>
      </c>
      <c r="J39" s="6" t="s">
        <v>21</v>
      </c>
      <c r="K39" s="6" t="s">
        <v>21</v>
      </c>
      <c r="L39" s="6">
        <v>-3.3848079281426502</v>
      </c>
      <c r="M39" s="6" t="s">
        <v>21</v>
      </c>
      <c r="N39" s="6">
        <v>141.24569</v>
      </c>
    </row>
    <row r="40" spans="1:14" x14ac:dyDescent="0.3">
      <c r="A40" s="6" t="s">
        <v>1394</v>
      </c>
      <c r="B40" s="6" t="s">
        <v>1395</v>
      </c>
      <c r="C40" s="6" t="s">
        <v>1396</v>
      </c>
      <c r="D40" s="6" t="s">
        <v>32</v>
      </c>
      <c r="E40" s="6" t="s">
        <v>1397</v>
      </c>
      <c r="F40" s="6" t="s">
        <v>27</v>
      </c>
      <c r="G40" s="6" t="s">
        <v>354</v>
      </c>
      <c r="H40" s="6" t="s">
        <v>20</v>
      </c>
      <c r="I40" s="6">
        <v>16</v>
      </c>
      <c r="J40" s="6" t="s">
        <v>21</v>
      </c>
      <c r="K40" s="6" t="s">
        <v>21</v>
      </c>
      <c r="L40" s="6">
        <v>-2.9505081897619898</v>
      </c>
      <c r="M40" s="6" t="s">
        <v>21</v>
      </c>
      <c r="N40" s="6">
        <v>341.46600360000002</v>
      </c>
    </row>
    <row r="41" spans="1:14" x14ac:dyDescent="0.3">
      <c r="A41" s="6" t="s">
        <v>1301</v>
      </c>
      <c r="B41" s="6" t="s">
        <v>1275</v>
      </c>
      <c r="C41" s="6" t="s">
        <v>1302</v>
      </c>
      <c r="D41" s="6" t="s">
        <v>1275</v>
      </c>
      <c r="E41" s="6" t="s">
        <v>1303</v>
      </c>
      <c r="F41" s="6" t="s">
        <v>27</v>
      </c>
      <c r="G41" s="6" t="s">
        <v>354</v>
      </c>
      <c r="H41" s="6" t="s">
        <v>20</v>
      </c>
      <c r="I41" s="6">
        <v>16</v>
      </c>
      <c r="J41" s="6" t="s">
        <v>21</v>
      </c>
      <c r="K41" s="6" t="s">
        <v>21</v>
      </c>
      <c r="L41" s="6">
        <v>-2.7924193122972798</v>
      </c>
      <c r="M41" s="6" t="s">
        <v>21</v>
      </c>
      <c r="N41" s="6">
        <v>138.03546449999999</v>
      </c>
    </row>
    <row r="42" spans="1:14" x14ac:dyDescent="0.3">
      <c r="A42" s="6" t="s">
        <v>1236</v>
      </c>
      <c r="B42" s="6" t="s">
        <v>1237</v>
      </c>
      <c r="C42" s="6" t="s">
        <v>1238</v>
      </c>
      <c r="D42" s="6" t="s">
        <v>1239</v>
      </c>
      <c r="E42" s="6" t="s">
        <v>1240</v>
      </c>
      <c r="F42" s="6" t="s">
        <v>27</v>
      </c>
      <c r="G42" s="6" t="s">
        <v>354</v>
      </c>
      <c r="H42" s="6" t="s">
        <v>20</v>
      </c>
      <c r="I42" s="6">
        <v>16</v>
      </c>
      <c r="J42" s="6" t="s">
        <v>21</v>
      </c>
      <c r="K42" s="6" t="s">
        <v>21</v>
      </c>
      <c r="L42" s="6">
        <v>-2.7854983773970901</v>
      </c>
      <c r="M42" s="6" t="s">
        <v>21</v>
      </c>
      <c r="N42" s="6">
        <v>228.88260099999999</v>
      </c>
    </row>
    <row r="43" spans="1:14" x14ac:dyDescent="0.3">
      <c r="A43" s="6" t="s">
        <v>1273</v>
      </c>
      <c r="B43" s="6"/>
      <c r="C43" s="6" t="s">
        <v>647</v>
      </c>
      <c r="D43" s="6" t="s">
        <v>647</v>
      </c>
      <c r="E43" s="6" t="s">
        <v>77</v>
      </c>
      <c r="F43" s="6" t="s">
        <v>27</v>
      </c>
      <c r="G43" s="6" t="s">
        <v>354</v>
      </c>
      <c r="H43" s="6" t="s">
        <v>20</v>
      </c>
      <c r="I43" s="6">
        <v>16</v>
      </c>
      <c r="J43" s="6" t="s">
        <v>21</v>
      </c>
      <c r="K43" s="6" t="s">
        <v>21</v>
      </c>
      <c r="L43" s="6">
        <v>-2.7110102286961899</v>
      </c>
      <c r="M43" s="6" t="s">
        <v>21</v>
      </c>
      <c r="N43" s="6">
        <v>24.610480150000001</v>
      </c>
    </row>
    <row r="44" spans="1:14" x14ac:dyDescent="0.3">
      <c r="A44" s="6" t="s">
        <v>1227</v>
      </c>
      <c r="B44" s="6" t="s">
        <v>1228</v>
      </c>
      <c r="C44" s="6" t="s">
        <v>1229</v>
      </c>
      <c r="D44" s="6" t="s">
        <v>37</v>
      </c>
      <c r="E44" s="6" t="s">
        <v>1230</v>
      </c>
      <c r="F44" s="6" t="s">
        <v>27</v>
      </c>
      <c r="G44" s="6" t="s">
        <v>354</v>
      </c>
      <c r="H44" s="6" t="s">
        <v>20</v>
      </c>
      <c r="I44" s="6">
        <v>16</v>
      </c>
      <c r="J44" s="6" t="s">
        <v>21</v>
      </c>
      <c r="K44" s="6" t="s">
        <v>21</v>
      </c>
      <c r="L44" s="6">
        <v>-2.5914546808446102</v>
      </c>
      <c r="M44" s="6" t="s">
        <v>21</v>
      </c>
      <c r="N44" s="6">
        <v>63.375137940000002</v>
      </c>
    </row>
    <row r="45" spans="1:14" x14ac:dyDescent="0.3">
      <c r="A45" s="6" t="s">
        <v>1258</v>
      </c>
      <c r="B45" s="6" t="s">
        <v>1259</v>
      </c>
      <c r="C45" s="6" t="s">
        <v>1260</v>
      </c>
      <c r="D45" s="6" t="s">
        <v>32</v>
      </c>
      <c r="E45" s="6" t="s">
        <v>1261</v>
      </c>
      <c r="F45" s="6" t="s">
        <v>27</v>
      </c>
      <c r="G45" s="6" t="s">
        <v>354</v>
      </c>
      <c r="H45" s="6" t="s">
        <v>20</v>
      </c>
      <c r="I45" s="6">
        <v>16</v>
      </c>
      <c r="J45" s="6" t="s">
        <v>21</v>
      </c>
      <c r="K45" s="6" t="s">
        <v>21</v>
      </c>
      <c r="L45" s="6">
        <v>-2.3022579390016902</v>
      </c>
      <c r="M45" s="6" t="s">
        <v>21</v>
      </c>
      <c r="N45" s="6">
        <v>151.37174730000001</v>
      </c>
    </row>
    <row r="46" spans="1:14" x14ac:dyDescent="0.3">
      <c r="A46" s="6" t="s">
        <v>1241</v>
      </c>
      <c r="B46" s="6" t="s">
        <v>67</v>
      </c>
      <c r="C46" s="6" t="s">
        <v>1242</v>
      </c>
      <c r="D46" s="6" t="s">
        <v>32</v>
      </c>
      <c r="E46" s="6" t="s">
        <v>77</v>
      </c>
      <c r="F46" s="6" t="s">
        <v>27</v>
      </c>
      <c r="G46" s="6" t="s">
        <v>354</v>
      </c>
      <c r="H46" s="6" t="s">
        <v>20</v>
      </c>
      <c r="I46" s="6">
        <v>16</v>
      </c>
      <c r="J46" s="6" t="s">
        <v>21</v>
      </c>
      <c r="K46" s="6" t="s">
        <v>21</v>
      </c>
      <c r="L46" s="6">
        <v>-2.2015219335733298</v>
      </c>
      <c r="M46" s="6" t="s">
        <v>21</v>
      </c>
      <c r="N46" s="6">
        <v>221.6757078</v>
      </c>
    </row>
    <row r="47" spans="1:14" x14ac:dyDescent="0.3">
      <c r="A47" s="6" t="s">
        <v>1278</v>
      </c>
      <c r="B47" s="6"/>
      <c r="C47" s="6" t="s">
        <v>1279</v>
      </c>
      <c r="D47" s="6" t="s">
        <v>32</v>
      </c>
      <c r="E47" s="6" t="s">
        <v>1280</v>
      </c>
      <c r="F47" s="6" t="s">
        <v>27</v>
      </c>
      <c r="G47" s="6" t="s">
        <v>354</v>
      </c>
      <c r="H47" s="6" t="s">
        <v>20</v>
      </c>
      <c r="I47" s="6">
        <v>16</v>
      </c>
      <c r="J47" s="6" t="s">
        <v>21</v>
      </c>
      <c r="K47" s="6" t="s">
        <v>21</v>
      </c>
      <c r="L47" s="6">
        <v>-2.12919121156335</v>
      </c>
      <c r="M47" s="6" t="s">
        <v>21</v>
      </c>
      <c r="N47" s="6">
        <v>44.660437090000002</v>
      </c>
    </row>
    <row r="48" spans="1:14" x14ac:dyDescent="0.3">
      <c r="A48" s="6" t="s">
        <v>1289</v>
      </c>
      <c r="B48" s="6" t="s">
        <v>1290</v>
      </c>
      <c r="C48" s="6" t="s">
        <v>1291</v>
      </c>
      <c r="D48" s="6" t="s">
        <v>32</v>
      </c>
      <c r="E48" s="6" t="s">
        <v>1292</v>
      </c>
      <c r="F48" s="6" t="s">
        <v>27</v>
      </c>
      <c r="G48" s="6" t="s">
        <v>354</v>
      </c>
      <c r="H48" s="6" t="s">
        <v>20</v>
      </c>
      <c r="I48" s="6">
        <v>16</v>
      </c>
      <c r="J48" s="6" t="s">
        <v>21</v>
      </c>
      <c r="K48" s="6" t="s">
        <v>21</v>
      </c>
      <c r="L48" s="6">
        <v>-1.89468033693727</v>
      </c>
      <c r="M48" s="6" t="s">
        <v>21</v>
      </c>
      <c r="N48" s="6">
        <v>29.718532010000001</v>
      </c>
    </row>
    <row r="49" spans="1:14" x14ac:dyDescent="0.3">
      <c r="A49" s="6" t="s">
        <v>1298</v>
      </c>
      <c r="B49" s="6"/>
      <c r="C49" s="6" t="s">
        <v>1299</v>
      </c>
      <c r="D49" s="6" t="s">
        <v>32</v>
      </c>
      <c r="E49" s="6" t="s">
        <v>1300</v>
      </c>
      <c r="F49" s="6" t="s">
        <v>27</v>
      </c>
      <c r="G49" s="6" t="s">
        <v>354</v>
      </c>
      <c r="H49" s="6" t="s">
        <v>20</v>
      </c>
      <c r="I49" s="6">
        <v>16</v>
      </c>
      <c r="J49" s="6" t="s">
        <v>21</v>
      </c>
      <c r="K49" s="6" t="s">
        <v>21</v>
      </c>
      <c r="L49" s="6">
        <v>-1.7506539404331001</v>
      </c>
      <c r="M49" s="6" t="s">
        <v>21</v>
      </c>
      <c r="N49" s="6">
        <v>273.73734830000001</v>
      </c>
    </row>
    <row r="50" spans="1:14" x14ac:dyDescent="0.3">
      <c r="A50" s="6" t="s">
        <v>1213</v>
      </c>
      <c r="B50" s="6" t="s">
        <v>1214</v>
      </c>
      <c r="C50" s="6" t="s">
        <v>1215</v>
      </c>
      <c r="D50" s="6" t="s">
        <v>67</v>
      </c>
      <c r="E50" s="6" t="s">
        <v>1216</v>
      </c>
      <c r="F50" s="6" t="s">
        <v>27</v>
      </c>
      <c r="G50" s="6" t="s">
        <v>354</v>
      </c>
      <c r="H50" s="6" t="s">
        <v>20</v>
      </c>
      <c r="I50" s="6">
        <v>16</v>
      </c>
      <c r="J50" s="6" t="s">
        <v>21</v>
      </c>
      <c r="K50" s="6" t="s">
        <v>21</v>
      </c>
      <c r="L50" s="6">
        <v>-1.73253334339205</v>
      </c>
      <c r="M50" s="6" t="s">
        <v>21</v>
      </c>
      <c r="N50" s="6">
        <v>22.8289732</v>
      </c>
    </row>
    <row r="51" spans="1:14" x14ac:dyDescent="0.3">
      <c r="A51" s="6" t="s">
        <v>1262</v>
      </c>
      <c r="B51" s="6" t="s">
        <v>143</v>
      </c>
      <c r="C51" s="6" t="s">
        <v>1263</v>
      </c>
      <c r="D51" s="6" t="s">
        <v>145</v>
      </c>
      <c r="E51" s="6" t="s">
        <v>1264</v>
      </c>
      <c r="F51" s="6" t="s">
        <v>27</v>
      </c>
      <c r="G51" s="6" t="s">
        <v>354</v>
      </c>
      <c r="H51" s="6" t="s">
        <v>20</v>
      </c>
      <c r="I51" s="6">
        <v>16</v>
      </c>
      <c r="J51" s="6" t="s">
        <v>21</v>
      </c>
      <c r="K51" s="6" t="s">
        <v>21</v>
      </c>
      <c r="L51" s="6">
        <v>-1.61421026689143</v>
      </c>
      <c r="M51" s="6" t="s">
        <v>21</v>
      </c>
      <c r="N51" s="6">
        <v>168.7237058</v>
      </c>
    </row>
    <row r="52" spans="1:14" x14ac:dyDescent="0.3">
      <c r="A52" s="6" t="s">
        <v>1274</v>
      </c>
      <c r="B52" s="6" t="s">
        <v>1275</v>
      </c>
      <c r="C52" s="6" t="s">
        <v>1276</v>
      </c>
      <c r="D52" s="6" t="s">
        <v>1275</v>
      </c>
      <c r="E52" s="6" t="s">
        <v>1277</v>
      </c>
      <c r="F52" s="6" t="s">
        <v>27</v>
      </c>
      <c r="G52" s="6" t="s">
        <v>354</v>
      </c>
      <c r="H52" s="6" t="s">
        <v>20</v>
      </c>
      <c r="I52" s="6">
        <v>16</v>
      </c>
      <c r="J52" s="6" t="s">
        <v>21</v>
      </c>
      <c r="K52" s="6" t="s">
        <v>21</v>
      </c>
      <c r="L52" s="6">
        <v>-1.5445664881088199</v>
      </c>
      <c r="M52" s="6" t="s">
        <v>21</v>
      </c>
      <c r="N52" s="6">
        <v>288.54054439999999</v>
      </c>
    </row>
    <row r="53" spans="1:14" x14ac:dyDescent="0.3">
      <c r="A53" s="6" t="s">
        <v>1601</v>
      </c>
      <c r="B53" s="6" t="s">
        <v>1602</v>
      </c>
      <c r="C53" s="6" t="s">
        <v>1603</v>
      </c>
      <c r="D53" s="6" t="s">
        <v>1522</v>
      </c>
      <c r="E53" s="6" t="s">
        <v>1604</v>
      </c>
      <c r="F53" s="6" t="s">
        <v>27</v>
      </c>
      <c r="G53" s="6" t="s">
        <v>354</v>
      </c>
      <c r="H53" s="6" t="s">
        <v>20</v>
      </c>
      <c r="I53" s="6">
        <v>16</v>
      </c>
      <c r="J53" s="6" t="s">
        <v>21</v>
      </c>
      <c r="K53" s="6" t="s">
        <v>21</v>
      </c>
      <c r="L53" s="6">
        <v>-1.54444648439424</v>
      </c>
      <c r="M53" s="6" t="s">
        <v>21</v>
      </c>
      <c r="N53" s="6">
        <v>15.89026097</v>
      </c>
    </row>
    <row r="54" spans="1:14" x14ac:dyDescent="0.3">
      <c r="A54" s="6" t="s">
        <v>1220</v>
      </c>
      <c r="B54" s="6" t="s">
        <v>299</v>
      </c>
      <c r="C54" s="6" t="s">
        <v>1221</v>
      </c>
      <c r="D54" s="6" t="s">
        <v>299</v>
      </c>
      <c r="E54" s="6" t="s">
        <v>1222</v>
      </c>
      <c r="F54" s="6" t="s">
        <v>27</v>
      </c>
      <c r="G54" s="6" t="s">
        <v>354</v>
      </c>
      <c r="H54" s="6" t="s">
        <v>20</v>
      </c>
      <c r="I54" s="6">
        <v>16</v>
      </c>
      <c r="J54" s="6" t="s">
        <v>21</v>
      </c>
      <c r="K54" s="6" t="s">
        <v>21</v>
      </c>
      <c r="L54" s="6">
        <v>-1.4491059880000301</v>
      </c>
      <c r="M54" s="6" t="s">
        <v>21</v>
      </c>
      <c r="N54" s="6">
        <v>424.24346389999999</v>
      </c>
    </row>
    <row r="55" spans="1:14" x14ac:dyDescent="0.3">
      <c r="A55" s="6" t="s">
        <v>1293</v>
      </c>
      <c r="B55" s="6" t="s">
        <v>67</v>
      </c>
      <c r="C55" s="6" t="s">
        <v>1294</v>
      </c>
      <c r="D55" s="6" t="s">
        <v>32</v>
      </c>
      <c r="E55" s="6" t="s">
        <v>1295</v>
      </c>
      <c r="F55" s="6" t="s">
        <v>27</v>
      </c>
      <c r="G55" s="6" t="s">
        <v>354</v>
      </c>
      <c r="H55" s="6" t="s">
        <v>20</v>
      </c>
      <c r="I55" s="6">
        <v>16</v>
      </c>
      <c r="J55" s="6" t="s">
        <v>21</v>
      </c>
      <c r="K55" s="6" t="s">
        <v>21</v>
      </c>
      <c r="L55" s="6">
        <v>-1.4191260313704099</v>
      </c>
      <c r="M55" s="6" t="s">
        <v>21</v>
      </c>
      <c r="N55" s="6">
        <v>15.366687410000001</v>
      </c>
    </row>
    <row r="56" spans="1:14" x14ac:dyDescent="0.3">
      <c r="A56" s="6" t="s">
        <v>1250</v>
      </c>
      <c r="B56" s="6" t="s">
        <v>1251</v>
      </c>
      <c r="C56" s="6" t="s">
        <v>1252</v>
      </c>
      <c r="D56" s="6" t="s">
        <v>32</v>
      </c>
      <c r="E56" s="6" t="s">
        <v>1253</v>
      </c>
      <c r="F56" s="6" t="s">
        <v>27</v>
      </c>
      <c r="G56" s="6" t="s">
        <v>354</v>
      </c>
      <c r="H56" s="6" t="s">
        <v>20</v>
      </c>
      <c r="I56" s="6">
        <v>16</v>
      </c>
      <c r="J56" s="6" t="s">
        <v>21</v>
      </c>
      <c r="K56" s="6" t="s">
        <v>21</v>
      </c>
      <c r="L56" s="6">
        <v>-1.38578037915483</v>
      </c>
      <c r="M56" s="6" t="s">
        <v>21</v>
      </c>
      <c r="N56" s="6">
        <v>1387.6745149999999</v>
      </c>
    </row>
    <row r="57" spans="1:14" x14ac:dyDescent="0.3">
      <c r="A57" s="6" t="s">
        <v>1281</v>
      </c>
      <c r="B57" s="6" t="s">
        <v>67</v>
      </c>
      <c r="C57" s="6" t="s">
        <v>1282</v>
      </c>
      <c r="D57" s="6" t="s">
        <v>32</v>
      </c>
      <c r="E57" s="6" t="s">
        <v>1283</v>
      </c>
      <c r="F57" s="6" t="s">
        <v>27</v>
      </c>
      <c r="G57" s="6" t="s">
        <v>354</v>
      </c>
      <c r="H57" s="6" t="s">
        <v>20</v>
      </c>
      <c r="I57" s="6">
        <v>16</v>
      </c>
      <c r="J57" s="6" t="s">
        <v>21</v>
      </c>
      <c r="K57" s="6" t="s">
        <v>21</v>
      </c>
      <c r="L57" s="6">
        <v>-1.30841049522113</v>
      </c>
      <c r="M57" s="6" t="s">
        <v>21</v>
      </c>
      <c r="N57" s="6">
        <v>99.053547870000003</v>
      </c>
    </row>
    <row r="58" spans="1:14" x14ac:dyDescent="0.3">
      <c r="A58" s="6" t="s">
        <v>1390</v>
      </c>
      <c r="B58" s="6" t="s">
        <v>1391</v>
      </c>
      <c r="C58" s="6" t="s">
        <v>1392</v>
      </c>
      <c r="D58" s="6" t="s">
        <v>1393</v>
      </c>
      <c r="E58" s="6" t="s">
        <v>77</v>
      </c>
      <c r="F58" s="6" t="s">
        <v>27</v>
      </c>
      <c r="G58" s="6" t="s">
        <v>354</v>
      </c>
      <c r="H58" s="6" t="s">
        <v>20</v>
      </c>
      <c r="I58" s="6">
        <v>16</v>
      </c>
      <c r="J58" s="6" t="s">
        <v>21</v>
      </c>
      <c r="K58" s="6" t="s">
        <v>21</v>
      </c>
      <c r="L58" s="6">
        <v>-1.2519149168828301</v>
      </c>
      <c r="M58" s="6" t="s">
        <v>21</v>
      </c>
      <c r="N58" s="6">
        <v>33.384684069999999</v>
      </c>
    </row>
    <row r="59" spans="1:14" x14ac:dyDescent="0.3">
      <c r="A59" s="6" t="s">
        <v>1310</v>
      </c>
      <c r="B59" s="6"/>
      <c r="C59" s="6" t="s">
        <v>647</v>
      </c>
      <c r="D59" s="6" t="s">
        <v>647</v>
      </c>
      <c r="E59" s="6" t="s">
        <v>1311</v>
      </c>
      <c r="F59" s="6" t="s">
        <v>27</v>
      </c>
      <c r="G59" s="6" t="s">
        <v>354</v>
      </c>
      <c r="H59" s="6" t="s">
        <v>20</v>
      </c>
      <c r="I59" s="6">
        <v>16</v>
      </c>
      <c r="J59" s="6" t="s">
        <v>21</v>
      </c>
      <c r="K59" s="6" t="s">
        <v>21</v>
      </c>
      <c r="L59" s="6">
        <v>-1.213182691931</v>
      </c>
      <c r="M59" s="6" t="s">
        <v>21</v>
      </c>
      <c r="N59" s="6">
        <v>915.38817970000002</v>
      </c>
    </row>
    <row r="60" spans="1:14" x14ac:dyDescent="0.3">
      <c r="A60" s="6" t="s">
        <v>1223</v>
      </c>
      <c r="B60" s="6" t="s">
        <v>1224</v>
      </c>
      <c r="C60" s="6" t="s">
        <v>1225</v>
      </c>
      <c r="D60" s="6" t="s">
        <v>1224</v>
      </c>
      <c r="E60" s="6" t="s">
        <v>1226</v>
      </c>
      <c r="F60" s="6" t="s">
        <v>27</v>
      </c>
      <c r="G60" s="6" t="s">
        <v>354</v>
      </c>
      <c r="H60" s="6" t="s">
        <v>20</v>
      </c>
      <c r="I60" s="6">
        <v>16</v>
      </c>
      <c r="J60" s="6" t="s">
        <v>21</v>
      </c>
      <c r="K60" s="6" t="s">
        <v>21</v>
      </c>
      <c r="L60" s="6">
        <v>-1.18875165411339</v>
      </c>
      <c r="M60" s="6" t="s">
        <v>21</v>
      </c>
      <c r="N60" s="6">
        <v>269.62696349999999</v>
      </c>
    </row>
    <row r="61" spans="1:14" x14ac:dyDescent="0.3">
      <c r="A61" s="6" t="s">
        <v>1304</v>
      </c>
      <c r="B61" s="6"/>
      <c r="C61" s="6" t="s">
        <v>1305</v>
      </c>
      <c r="D61" s="6" t="s">
        <v>32</v>
      </c>
      <c r="E61" s="6" t="s">
        <v>1306</v>
      </c>
      <c r="F61" s="6" t="s">
        <v>27</v>
      </c>
      <c r="G61" s="6" t="s">
        <v>354</v>
      </c>
      <c r="H61" s="6" t="s">
        <v>20</v>
      </c>
      <c r="I61" s="6">
        <v>16</v>
      </c>
      <c r="J61" s="6" t="s">
        <v>21</v>
      </c>
      <c r="K61" s="6" t="s">
        <v>21</v>
      </c>
      <c r="L61" s="6">
        <v>-1.0924944960612</v>
      </c>
      <c r="M61" s="6" t="s">
        <v>21</v>
      </c>
      <c r="N61" s="6">
        <v>139.4991149</v>
      </c>
    </row>
    <row r="62" spans="1:14" x14ac:dyDescent="0.3">
      <c r="A62" s="6" t="s">
        <v>1265</v>
      </c>
      <c r="B62" s="6" t="s">
        <v>1266</v>
      </c>
      <c r="C62" s="6" t="s">
        <v>1267</v>
      </c>
      <c r="D62" s="6" t="s">
        <v>1268</v>
      </c>
      <c r="E62" s="6" t="s">
        <v>1269</v>
      </c>
      <c r="F62" s="6" t="s">
        <v>27</v>
      </c>
      <c r="G62" s="6" t="s">
        <v>354</v>
      </c>
      <c r="H62" s="6" t="s">
        <v>20</v>
      </c>
      <c r="I62" s="6">
        <v>16</v>
      </c>
      <c r="J62" s="6" t="s">
        <v>21</v>
      </c>
      <c r="K62" s="6" t="s">
        <v>21</v>
      </c>
      <c r="L62" s="6">
        <v>-1.08252754459417</v>
      </c>
      <c r="M62" s="6" t="s">
        <v>21</v>
      </c>
      <c r="N62" s="6">
        <v>93.854883450000003</v>
      </c>
    </row>
    <row r="63" spans="1:14" x14ac:dyDescent="0.3">
      <c r="A63" s="6" t="s">
        <v>1102</v>
      </c>
      <c r="B63" s="6" t="s">
        <v>1103</v>
      </c>
      <c r="C63" s="6" t="s">
        <v>1104</v>
      </c>
      <c r="D63" s="6" t="s">
        <v>1105</v>
      </c>
      <c r="E63" s="6" t="s">
        <v>77</v>
      </c>
      <c r="F63" s="6" t="s">
        <v>18</v>
      </c>
      <c r="G63" s="6" t="s">
        <v>354</v>
      </c>
      <c r="H63" s="6" t="s">
        <v>20</v>
      </c>
      <c r="I63" s="6">
        <v>16</v>
      </c>
      <c r="J63" s="6" t="s">
        <v>21</v>
      </c>
      <c r="K63" s="6" t="s">
        <v>21</v>
      </c>
      <c r="L63" s="6">
        <v>1.03637265539512</v>
      </c>
      <c r="M63" s="6" t="s">
        <v>21</v>
      </c>
      <c r="N63" s="6">
        <v>258.40557230000002</v>
      </c>
    </row>
    <row r="64" spans="1:14" x14ac:dyDescent="0.3">
      <c r="A64" s="6" t="s">
        <v>448</v>
      </c>
      <c r="B64" s="6" t="s">
        <v>449</v>
      </c>
      <c r="C64" s="6" t="s">
        <v>450</v>
      </c>
      <c r="D64" s="6" t="s">
        <v>449</v>
      </c>
      <c r="E64" s="6" t="s">
        <v>451</v>
      </c>
      <c r="F64" s="6" t="s">
        <v>18</v>
      </c>
      <c r="G64" s="6">
        <v>20</v>
      </c>
      <c r="H64" s="6" t="s">
        <v>88</v>
      </c>
      <c r="I64" s="6">
        <v>16</v>
      </c>
      <c r="J64" s="6">
        <v>1.2030664629412999</v>
      </c>
      <c r="K64" s="6" t="s">
        <v>21</v>
      </c>
      <c r="L64" s="6">
        <v>1.0661903209217201</v>
      </c>
      <c r="M64" s="6" t="s">
        <v>21</v>
      </c>
      <c r="N64" s="6">
        <v>4.0786605429999998</v>
      </c>
    </row>
    <row r="65" spans="1:14" x14ac:dyDescent="0.3">
      <c r="A65" s="6" t="s">
        <v>1130</v>
      </c>
      <c r="B65" s="6" t="s">
        <v>1131</v>
      </c>
      <c r="C65" s="6" t="s">
        <v>1132</v>
      </c>
      <c r="D65" s="6" t="s">
        <v>32</v>
      </c>
      <c r="E65" s="6" t="s">
        <v>1133</v>
      </c>
      <c r="F65" s="6" t="s">
        <v>18</v>
      </c>
      <c r="G65" s="6" t="s">
        <v>354</v>
      </c>
      <c r="H65" s="6" t="s">
        <v>20</v>
      </c>
      <c r="I65" s="6">
        <v>16</v>
      </c>
      <c r="J65" s="6" t="s">
        <v>21</v>
      </c>
      <c r="K65" s="6" t="s">
        <v>21</v>
      </c>
      <c r="L65" s="6">
        <v>1.07607510174534</v>
      </c>
      <c r="M65" s="6" t="s">
        <v>21</v>
      </c>
      <c r="N65" s="6">
        <v>688.13988559999996</v>
      </c>
    </row>
    <row r="66" spans="1:14" x14ac:dyDescent="0.3">
      <c r="A66" s="6" t="s">
        <v>1425</v>
      </c>
      <c r="B66" s="6" t="s">
        <v>1426</v>
      </c>
      <c r="C66" s="6" t="s">
        <v>1427</v>
      </c>
      <c r="D66" s="6" t="s">
        <v>185</v>
      </c>
      <c r="E66" s="6" t="s">
        <v>1428</v>
      </c>
      <c r="F66" s="6" t="s">
        <v>18</v>
      </c>
      <c r="G66" s="6">
        <v>20</v>
      </c>
      <c r="H66" s="6" t="s">
        <v>88</v>
      </c>
      <c r="I66" s="6">
        <v>16</v>
      </c>
      <c r="J66" s="6">
        <v>1.0554118979817699</v>
      </c>
      <c r="K66" s="6" t="s">
        <v>21</v>
      </c>
      <c r="L66" s="6">
        <v>1.10058163570167</v>
      </c>
      <c r="M66" s="6" t="s">
        <v>21</v>
      </c>
      <c r="N66" s="6">
        <v>21.515156050000002</v>
      </c>
    </row>
    <row r="67" spans="1:14" x14ac:dyDescent="0.3">
      <c r="A67" s="6" t="s">
        <v>1193</v>
      </c>
      <c r="B67" s="6" t="s">
        <v>1194</v>
      </c>
      <c r="C67" s="6" t="s">
        <v>1195</v>
      </c>
      <c r="D67" s="6" t="s">
        <v>1196</v>
      </c>
      <c r="E67" s="6" t="s">
        <v>1197</v>
      </c>
      <c r="F67" s="6" t="s">
        <v>18</v>
      </c>
      <c r="G67" s="6" t="s">
        <v>354</v>
      </c>
      <c r="H67" s="6" t="s">
        <v>20</v>
      </c>
      <c r="I67" s="6">
        <v>16</v>
      </c>
      <c r="J67" s="6" t="s">
        <v>21</v>
      </c>
      <c r="K67" s="6" t="s">
        <v>21</v>
      </c>
      <c r="L67" s="6">
        <v>1.1300560992853199</v>
      </c>
      <c r="M67" s="6" t="s">
        <v>21</v>
      </c>
      <c r="N67" s="6">
        <v>106.9172751</v>
      </c>
    </row>
    <row r="68" spans="1:14" x14ac:dyDescent="0.3">
      <c r="A68" s="6" t="s">
        <v>1152</v>
      </c>
      <c r="B68" s="6" t="s">
        <v>1153</v>
      </c>
      <c r="C68" s="6" t="s">
        <v>1154</v>
      </c>
      <c r="D68" s="6" t="s">
        <v>113</v>
      </c>
      <c r="E68" s="6" t="s">
        <v>1155</v>
      </c>
      <c r="F68" s="6" t="s">
        <v>18</v>
      </c>
      <c r="G68" s="6" t="s">
        <v>354</v>
      </c>
      <c r="H68" s="6" t="s">
        <v>20</v>
      </c>
      <c r="I68" s="6">
        <v>16</v>
      </c>
      <c r="J68" s="6" t="s">
        <v>21</v>
      </c>
      <c r="K68" s="6" t="s">
        <v>21</v>
      </c>
      <c r="L68" s="6">
        <v>1.1629093563873201</v>
      </c>
      <c r="M68" s="6" t="s">
        <v>21</v>
      </c>
      <c r="N68" s="6">
        <v>771.03636449999999</v>
      </c>
    </row>
    <row r="69" spans="1:14" x14ac:dyDescent="0.3">
      <c r="A69" s="6" t="s">
        <v>1079</v>
      </c>
      <c r="B69" s="6" t="s">
        <v>507</v>
      </c>
      <c r="C69" s="6" t="s">
        <v>1080</v>
      </c>
      <c r="D69" s="6" t="s">
        <v>509</v>
      </c>
      <c r="E69" s="6" t="s">
        <v>774</v>
      </c>
      <c r="F69" s="6" t="s">
        <v>18</v>
      </c>
      <c r="G69" s="6" t="s">
        <v>354</v>
      </c>
      <c r="H69" s="6" t="s">
        <v>20</v>
      </c>
      <c r="I69" s="6">
        <v>16</v>
      </c>
      <c r="J69" s="6" t="s">
        <v>21</v>
      </c>
      <c r="K69" s="6" t="s">
        <v>21</v>
      </c>
      <c r="L69" s="6">
        <v>1.1838016447231099</v>
      </c>
      <c r="M69" s="6" t="s">
        <v>21</v>
      </c>
      <c r="N69" s="6">
        <v>128.40951889999999</v>
      </c>
    </row>
    <row r="70" spans="1:14" x14ac:dyDescent="0.3">
      <c r="A70" s="6" t="s">
        <v>1094</v>
      </c>
      <c r="B70" s="6" t="s">
        <v>507</v>
      </c>
      <c r="C70" s="6" t="s">
        <v>1095</v>
      </c>
      <c r="D70" s="6" t="s">
        <v>509</v>
      </c>
      <c r="E70" s="6" t="s">
        <v>774</v>
      </c>
      <c r="F70" s="6" t="s">
        <v>18</v>
      </c>
      <c r="G70" s="6" t="s">
        <v>354</v>
      </c>
      <c r="H70" s="6" t="s">
        <v>20</v>
      </c>
      <c r="I70" s="6">
        <v>16</v>
      </c>
      <c r="J70" s="6" t="s">
        <v>21</v>
      </c>
      <c r="K70" s="6" t="s">
        <v>21</v>
      </c>
      <c r="L70" s="6">
        <v>1.23578077071273</v>
      </c>
      <c r="M70" s="6" t="s">
        <v>21</v>
      </c>
      <c r="N70" s="6">
        <v>420.8275132</v>
      </c>
    </row>
    <row r="71" spans="1:14" x14ac:dyDescent="0.3">
      <c r="A71" s="6" t="s">
        <v>1117</v>
      </c>
      <c r="B71" s="6" t="s">
        <v>1118</v>
      </c>
      <c r="C71" s="6" t="s">
        <v>1119</v>
      </c>
      <c r="D71" s="6" t="s">
        <v>1120</v>
      </c>
      <c r="E71" s="6" t="s">
        <v>1121</v>
      </c>
      <c r="F71" s="6" t="s">
        <v>18</v>
      </c>
      <c r="G71" s="6" t="s">
        <v>354</v>
      </c>
      <c r="H71" s="6" t="s">
        <v>20</v>
      </c>
      <c r="I71" s="6">
        <v>16</v>
      </c>
      <c r="J71" s="6" t="s">
        <v>21</v>
      </c>
      <c r="K71" s="6" t="s">
        <v>21</v>
      </c>
      <c r="L71" s="6">
        <v>1.25606069201263</v>
      </c>
      <c r="M71" s="6" t="s">
        <v>21</v>
      </c>
      <c r="N71" s="6">
        <v>332.8986357</v>
      </c>
    </row>
    <row r="72" spans="1:14" x14ac:dyDescent="0.3">
      <c r="A72" s="6" t="s">
        <v>1112</v>
      </c>
      <c r="B72" s="6" t="s">
        <v>1113</v>
      </c>
      <c r="C72" s="6" t="s">
        <v>1114</v>
      </c>
      <c r="D72" s="6" t="s">
        <v>1115</v>
      </c>
      <c r="E72" s="6" t="s">
        <v>1116</v>
      </c>
      <c r="F72" s="6" t="s">
        <v>18</v>
      </c>
      <c r="G72" s="6" t="s">
        <v>354</v>
      </c>
      <c r="H72" s="6" t="s">
        <v>20</v>
      </c>
      <c r="I72" s="6">
        <v>16</v>
      </c>
      <c r="J72" s="6" t="s">
        <v>21</v>
      </c>
      <c r="K72" s="6" t="s">
        <v>21</v>
      </c>
      <c r="L72" s="6">
        <v>1.26468134680557</v>
      </c>
      <c r="M72" s="6" t="s">
        <v>21</v>
      </c>
      <c r="N72" s="6">
        <v>50.773051780000003</v>
      </c>
    </row>
    <row r="73" spans="1:14" x14ac:dyDescent="0.3">
      <c r="A73" s="6" t="s">
        <v>1134</v>
      </c>
      <c r="B73" s="6" t="s">
        <v>171</v>
      </c>
      <c r="C73" s="6" t="s">
        <v>1135</v>
      </c>
      <c r="D73" s="6" t="s">
        <v>116</v>
      </c>
      <c r="E73" s="6" t="s">
        <v>1136</v>
      </c>
      <c r="F73" s="6" t="s">
        <v>18</v>
      </c>
      <c r="G73" s="6" t="s">
        <v>354</v>
      </c>
      <c r="H73" s="6" t="s">
        <v>20</v>
      </c>
      <c r="I73" s="6">
        <v>16</v>
      </c>
      <c r="J73" s="6" t="s">
        <v>21</v>
      </c>
      <c r="K73" s="6" t="s">
        <v>21</v>
      </c>
      <c r="L73" s="6">
        <v>1.30649251792281</v>
      </c>
      <c r="M73" s="6" t="s">
        <v>21</v>
      </c>
      <c r="N73" s="6">
        <v>42.506072289999999</v>
      </c>
    </row>
    <row r="74" spans="1:14" x14ac:dyDescent="0.3">
      <c r="A74" s="6" t="s">
        <v>639</v>
      </c>
      <c r="B74" s="6" t="s">
        <v>640</v>
      </c>
      <c r="C74" s="6" t="s">
        <v>641</v>
      </c>
      <c r="D74" s="6" t="s">
        <v>15</v>
      </c>
      <c r="E74" s="6" t="s">
        <v>642</v>
      </c>
      <c r="F74" s="6" t="s">
        <v>18</v>
      </c>
      <c r="G74" s="6">
        <v>20</v>
      </c>
      <c r="H74" s="6" t="s">
        <v>88</v>
      </c>
      <c r="I74" s="6">
        <v>16</v>
      </c>
      <c r="J74" s="6">
        <v>1.33777019982304</v>
      </c>
      <c r="K74" s="6" t="s">
        <v>21</v>
      </c>
      <c r="L74" s="6">
        <v>1.39210849990444</v>
      </c>
      <c r="M74" s="6" t="s">
        <v>21</v>
      </c>
      <c r="N74" s="6">
        <v>303.73492279999999</v>
      </c>
    </row>
    <row r="75" spans="1:14" x14ac:dyDescent="0.3">
      <c r="A75" s="6" t="s">
        <v>1099</v>
      </c>
      <c r="B75" s="6" t="s">
        <v>674</v>
      </c>
      <c r="C75" s="6" t="s">
        <v>1100</v>
      </c>
      <c r="D75" s="6" t="s">
        <v>185</v>
      </c>
      <c r="E75" s="6" t="s">
        <v>1101</v>
      </c>
      <c r="F75" s="6" t="s">
        <v>18</v>
      </c>
      <c r="G75" s="6" t="s">
        <v>354</v>
      </c>
      <c r="H75" s="6" t="s">
        <v>20</v>
      </c>
      <c r="I75" s="6">
        <v>16</v>
      </c>
      <c r="J75" s="6" t="s">
        <v>21</v>
      </c>
      <c r="K75" s="6" t="s">
        <v>21</v>
      </c>
      <c r="L75" s="6">
        <v>1.4444068902342999</v>
      </c>
      <c r="M75" s="6" t="s">
        <v>21</v>
      </c>
      <c r="N75" s="6">
        <v>91.815932480000001</v>
      </c>
    </row>
    <row r="76" spans="1:14" x14ac:dyDescent="0.3">
      <c r="A76" s="6" t="s">
        <v>1096</v>
      </c>
      <c r="B76" s="6" t="s">
        <v>67</v>
      </c>
      <c r="C76" s="6" t="s">
        <v>1097</v>
      </c>
      <c r="D76" s="6" t="s">
        <v>32</v>
      </c>
      <c r="E76" s="6" t="s">
        <v>1098</v>
      </c>
      <c r="F76" s="6" t="s">
        <v>18</v>
      </c>
      <c r="G76" s="6" t="s">
        <v>354</v>
      </c>
      <c r="H76" s="6" t="s">
        <v>20</v>
      </c>
      <c r="I76" s="6">
        <v>16</v>
      </c>
      <c r="J76" s="6" t="s">
        <v>21</v>
      </c>
      <c r="K76" s="6" t="s">
        <v>21</v>
      </c>
      <c r="L76" s="6">
        <v>1.44609552034795</v>
      </c>
      <c r="M76" s="6" t="s">
        <v>21</v>
      </c>
      <c r="N76" s="6">
        <v>402.64812619999998</v>
      </c>
    </row>
    <row r="77" spans="1:14" x14ac:dyDescent="0.3">
      <c r="A77" s="6" t="s">
        <v>814</v>
      </c>
      <c r="B77" s="6" t="s">
        <v>687</v>
      </c>
      <c r="C77" s="6" t="s">
        <v>815</v>
      </c>
      <c r="D77" s="6" t="s">
        <v>816</v>
      </c>
      <c r="E77" s="6" t="s">
        <v>817</v>
      </c>
      <c r="F77" s="6" t="s">
        <v>18</v>
      </c>
      <c r="G77" s="6">
        <v>20</v>
      </c>
      <c r="H77" s="6" t="s">
        <v>88</v>
      </c>
      <c r="I77" s="6">
        <v>16</v>
      </c>
      <c r="J77" s="6">
        <v>1.01854623064994</v>
      </c>
      <c r="K77" s="6" t="s">
        <v>21</v>
      </c>
      <c r="L77" s="6">
        <v>1.4918845098060201</v>
      </c>
      <c r="M77" s="6" t="s">
        <v>21</v>
      </c>
      <c r="N77" s="6">
        <v>768.59985500000005</v>
      </c>
    </row>
    <row r="78" spans="1:14" x14ac:dyDescent="0.3">
      <c r="A78" s="6" t="s">
        <v>1171</v>
      </c>
      <c r="B78" s="6" t="s">
        <v>67</v>
      </c>
      <c r="C78" s="6" t="s">
        <v>1172</v>
      </c>
      <c r="D78" s="6" t="s">
        <v>32</v>
      </c>
      <c r="E78" s="6" t="s">
        <v>77</v>
      </c>
      <c r="F78" s="6" t="s">
        <v>18</v>
      </c>
      <c r="G78" s="6" t="s">
        <v>354</v>
      </c>
      <c r="H78" s="6" t="s">
        <v>20</v>
      </c>
      <c r="I78" s="6">
        <v>16</v>
      </c>
      <c r="J78" s="6" t="s">
        <v>21</v>
      </c>
      <c r="K78" s="6" t="s">
        <v>21</v>
      </c>
      <c r="L78" s="6">
        <v>1.5376077037681599</v>
      </c>
      <c r="M78" s="6" t="s">
        <v>21</v>
      </c>
      <c r="N78" s="6">
        <v>126.91996570000001</v>
      </c>
    </row>
    <row r="79" spans="1:14" x14ac:dyDescent="0.3">
      <c r="A79" s="6" t="s">
        <v>1126</v>
      </c>
      <c r="B79" s="6" t="s">
        <v>1127</v>
      </c>
      <c r="C79" s="6" t="s">
        <v>1128</v>
      </c>
      <c r="D79" s="6" t="s">
        <v>32</v>
      </c>
      <c r="E79" s="6" t="s">
        <v>1129</v>
      </c>
      <c r="F79" s="6" t="s">
        <v>18</v>
      </c>
      <c r="G79" s="6" t="s">
        <v>354</v>
      </c>
      <c r="H79" s="6" t="s">
        <v>20</v>
      </c>
      <c r="I79" s="6">
        <v>16</v>
      </c>
      <c r="J79" s="6" t="s">
        <v>21</v>
      </c>
      <c r="K79" s="6" t="s">
        <v>21</v>
      </c>
      <c r="L79" s="6">
        <v>1.5390392010926901</v>
      </c>
      <c r="M79" s="6" t="s">
        <v>21</v>
      </c>
      <c r="N79" s="6">
        <v>1103.687672</v>
      </c>
    </row>
    <row r="80" spans="1:14" x14ac:dyDescent="0.3">
      <c r="A80" s="6" t="s">
        <v>659</v>
      </c>
      <c r="B80" s="6" t="s">
        <v>660</v>
      </c>
      <c r="C80" s="6" t="s">
        <v>661</v>
      </c>
      <c r="D80" s="6" t="s">
        <v>662</v>
      </c>
      <c r="E80" s="6" t="s">
        <v>77</v>
      </c>
      <c r="F80" s="6" t="s">
        <v>18</v>
      </c>
      <c r="G80" s="6">
        <v>20</v>
      </c>
      <c r="H80" s="6" t="s">
        <v>88</v>
      </c>
      <c r="I80" s="6">
        <v>16</v>
      </c>
      <c r="J80" s="6">
        <v>1.5639072133460901</v>
      </c>
      <c r="K80" s="6" t="s">
        <v>21</v>
      </c>
      <c r="L80" s="6">
        <v>1.6476126705934799</v>
      </c>
      <c r="M80" s="6" t="s">
        <v>21</v>
      </c>
      <c r="N80" s="6">
        <v>299.1747464</v>
      </c>
    </row>
    <row r="81" spans="1:14" x14ac:dyDescent="0.3">
      <c r="A81" s="6" t="s">
        <v>410</v>
      </c>
      <c r="B81" s="6" t="s">
        <v>411</v>
      </c>
      <c r="C81" s="6" t="s">
        <v>412</v>
      </c>
      <c r="D81" s="6" t="s">
        <v>398</v>
      </c>
      <c r="E81" s="6" t="s">
        <v>413</v>
      </c>
      <c r="F81" s="6" t="s">
        <v>18</v>
      </c>
      <c r="G81" s="6">
        <v>20</v>
      </c>
      <c r="H81" s="6" t="s">
        <v>88</v>
      </c>
      <c r="I81" s="6">
        <v>16</v>
      </c>
      <c r="J81" s="6">
        <v>1.2908558277362601</v>
      </c>
      <c r="K81" s="6" t="s">
        <v>21</v>
      </c>
      <c r="L81" s="6">
        <v>1.68828005506323</v>
      </c>
      <c r="M81" s="6" t="s">
        <v>21</v>
      </c>
      <c r="N81" s="6">
        <v>42.75181465</v>
      </c>
    </row>
    <row r="82" spans="1:14" x14ac:dyDescent="0.3">
      <c r="A82" s="6" t="s">
        <v>1147</v>
      </c>
      <c r="B82" s="6" t="s">
        <v>1148</v>
      </c>
      <c r="C82" s="6" t="s">
        <v>1149</v>
      </c>
      <c r="D82" s="6" t="s">
        <v>1150</v>
      </c>
      <c r="E82" s="6" t="s">
        <v>1151</v>
      </c>
      <c r="F82" s="6" t="s">
        <v>18</v>
      </c>
      <c r="G82" s="6" t="s">
        <v>354</v>
      </c>
      <c r="H82" s="6" t="s">
        <v>20</v>
      </c>
      <c r="I82" s="6">
        <v>16</v>
      </c>
      <c r="J82" s="6" t="s">
        <v>21</v>
      </c>
      <c r="K82" s="6" t="s">
        <v>21</v>
      </c>
      <c r="L82" s="6">
        <v>1.71400940663746</v>
      </c>
      <c r="M82" s="6" t="s">
        <v>21</v>
      </c>
      <c r="N82" s="6">
        <v>139.25587039999999</v>
      </c>
    </row>
    <row r="83" spans="1:14" x14ac:dyDescent="0.3">
      <c r="A83" s="6" t="s">
        <v>1084</v>
      </c>
      <c r="B83" s="6" t="s">
        <v>954</v>
      </c>
      <c r="C83" s="6" t="s">
        <v>1085</v>
      </c>
      <c r="D83" s="6" t="s">
        <v>512</v>
      </c>
      <c r="E83" s="6" t="s">
        <v>1086</v>
      </c>
      <c r="F83" s="6" t="s">
        <v>18</v>
      </c>
      <c r="G83" s="6" t="s">
        <v>354</v>
      </c>
      <c r="H83" s="6" t="s">
        <v>20</v>
      </c>
      <c r="I83" s="6">
        <v>16</v>
      </c>
      <c r="J83" s="6" t="s">
        <v>21</v>
      </c>
      <c r="K83" s="6" t="s">
        <v>21</v>
      </c>
      <c r="L83" s="6">
        <v>1.71601620886547</v>
      </c>
      <c r="M83" s="6" t="s">
        <v>21</v>
      </c>
      <c r="N83" s="6">
        <v>66.653351830000005</v>
      </c>
    </row>
    <row r="84" spans="1:14" x14ac:dyDescent="0.3">
      <c r="A84" s="6" t="s">
        <v>128</v>
      </c>
      <c r="B84" s="6" t="s">
        <v>129</v>
      </c>
      <c r="C84" s="6" t="s">
        <v>130</v>
      </c>
      <c r="D84" s="6" t="s">
        <v>131</v>
      </c>
      <c r="E84" s="6" t="s">
        <v>663</v>
      </c>
      <c r="F84" s="6" t="s">
        <v>18</v>
      </c>
      <c r="G84" s="6">
        <v>20</v>
      </c>
      <c r="H84" s="6" t="s">
        <v>88</v>
      </c>
      <c r="I84" s="6">
        <v>16</v>
      </c>
      <c r="J84" s="6">
        <v>1.6866360839685099</v>
      </c>
      <c r="K84" s="6" t="s">
        <v>21</v>
      </c>
      <c r="L84" s="6">
        <v>1.8907329922407901</v>
      </c>
      <c r="M84" s="6" t="s">
        <v>21</v>
      </c>
      <c r="N84" s="6">
        <v>124.2503021</v>
      </c>
    </row>
    <row r="85" spans="1:14" x14ac:dyDescent="0.3">
      <c r="A85" s="6" t="s">
        <v>1064</v>
      </c>
      <c r="B85" s="6" t="s">
        <v>597</v>
      </c>
      <c r="C85" s="6" t="s">
        <v>1065</v>
      </c>
      <c r="D85" s="6" t="s">
        <v>164</v>
      </c>
      <c r="E85" s="6" t="s">
        <v>613</v>
      </c>
      <c r="F85" s="6" t="s">
        <v>18</v>
      </c>
      <c r="G85" s="6" t="s">
        <v>354</v>
      </c>
      <c r="H85" s="6" t="s">
        <v>20</v>
      </c>
      <c r="I85" s="6">
        <v>16</v>
      </c>
      <c r="J85" s="6" t="s">
        <v>21</v>
      </c>
      <c r="K85" s="6" t="s">
        <v>21</v>
      </c>
      <c r="L85" s="6">
        <v>1.9556277855013999</v>
      </c>
      <c r="M85" s="6" t="s">
        <v>21</v>
      </c>
      <c r="N85" s="6">
        <v>273.91281939999999</v>
      </c>
    </row>
    <row r="86" spans="1:14" x14ac:dyDescent="0.3">
      <c r="A86" s="6" t="s">
        <v>1159</v>
      </c>
      <c r="B86" s="6" t="s">
        <v>1160</v>
      </c>
      <c r="C86" s="6" t="s">
        <v>1161</v>
      </c>
      <c r="D86" s="6" t="s">
        <v>1162</v>
      </c>
      <c r="E86" s="6" t="s">
        <v>77</v>
      </c>
      <c r="F86" s="6" t="s">
        <v>18</v>
      </c>
      <c r="G86" s="6" t="s">
        <v>354</v>
      </c>
      <c r="H86" s="6" t="s">
        <v>20</v>
      </c>
      <c r="I86" s="6">
        <v>16</v>
      </c>
      <c r="J86" s="6" t="s">
        <v>21</v>
      </c>
      <c r="K86" s="6" t="s">
        <v>21</v>
      </c>
      <c r="L86" s="6">
        <v>2.0222045544516298</v>
      </c>
      <c r="M86" s="6" t="s">
        <v>21</v>
      </c>
      <c r="N86" s="6">
        <v>46.320128080000003</v>
      </c>
    </row>
    <row r="87" spans="1:14" x14ac:dyDescent="0.3">
      <c r="A87" s="6" t="s">
        <v>1074</v>
      </c>
      <c r="B87" s="6" t="s">
        <v>568</v>
      </c>
      <c r="C87" s="6" t="s">
        <v>1075</v>
      </c>
      <c r="D87" s="6" t="s">
        <v>568</v>
      </c>
      <c r="E87" s="6" t="s">
        <v>1076</v>
      </c>
      <c r="F87" s="6" t="s">
        <v>18</v>
      </c>
      <c r="G87" s="6" t="s">
        <v>354</v>
      </c>
      <c r="H87" s="6" t="s">
        <v>20</v>
      </c>
      <c r="I87" s="6">
        <v>16</v>
      </c>
      <c r="J87" s="6" t="s">
        <v>21</v>
      </c>
      <c r="K87" s="6" t="s">
        <v>21</v>
      </c>
      <c r="L87" s="6">
        <v>2.0703407529807798</v>
      </c>
      <c r="M87" s="6" t="s">
        <v>21</v>
      </c>
      <c r="N87" s="6">
        <v>276.92588330000001</v>
      </c>
    </row>
    <row r="88" spans="1:14" x14ac:dyDescent="0.3">
      <c r="A88" s="6" t="s">
        <v>1137</v>
      </c>
      <c r="B88" s="6" t="s">
        <v>116</v>
      </c>
      <c r="C88" s="6" t="s">
        <v>1138</v>
      </c>
      <c r="D88" s="6" t="s">
        <v>116</v>
      </c>
      <c r="E88" s="6" t="s">
        <v>1139</v>
      </c>
      <c r="F88" s="6" t="s">
        <v>18</v>
      </c>
      <c r="G88" s="6" t="s">
        <v>354</v>
      </c>
      <c r="H88" s="6" t="s">
        <v>20</v>
      </c>
      <c r="I88" s="6">
        <v>16</v>
      </c>
      <c r="J88" s="6" t="s">
        <v>21</v>
      </c>
      <c r="K88" s="6" t="s">
        <v>21</v>
      </c>
      <c r="L88" s="6">
        <v>2.0955004581567098</v>
      </c>
      <c r="M88" s="6" t="s">
        <v>21</v>
      </c>
      <c r="N88" s="6">
        <v>133.1307822</v>
      </c>
    </row>
    <row r="89" spans="1:14" x14ac:dyDescent="0.3">
      <c r="A89" s="6" t="s">
        <v>1175</v>
      </c>
      <c r="B89" s="6" t="s">
        <v>1160</v>
      </c>
      <c r="C89" s="6" t="s">
        <v>1176</v>
      </c>
      <c r="D89" s="6" t="s">
        <v>1162</v>
      </c>
      <c r="E89" s="6" t="s">
        <v>77</v>
      </c>
      <c r="F89" s="6" t="s">
        <v>18</v>
      </c>
      <c r="G89" s="6" t="s">
        <v>354</v>
      </c>
      <c r="H89" s="6" t="s">
        <v>20</v>
      </c>
      <c r="I89" s="6">
        <v>16</v>
      </c>
      <c r="J89" s="6" t="s">
        <v>21</v>
      </c>
      <c r="K89" s="6" t="s">
        <v>21</v>
      </c>
      <c r="L89" s="6">
        <v>2.10180036756545</v>
      </c>
      <c r="M89" s="6" t="s">
        <v>21</v>
      </c>
      <c r="N89" s="6">
        <v>120.4178163</v>
      </c>
    </row>
    <row r="90" spans="1:14" x14ac:dyDescent="0.3">
      <c r="A90" s="6" t="s">
        <v>478</v>
      </c>
      <c r="B90" s="6" t="s">
        <v>479</v>
      </c>
      <c r="C90" s="6" t="s">
        <v>480</v>
      </c>
      <c r="D90" s="6" t="s">
        <v>86</v>
      </c>
      <c r="E90" s="6" t="s">
        <v>481</v>
      </c>
      <c r="F90" s="6" t="s">
        <v>18</v>
      </c>
      <c r="G90" s="6">
        <v>20</v>
      </c>
      <c r="H90" s="6" t="s">
        <v>88</v>
      </c>
      <c r="I90" s="6">
        <v>16</v>
      </c>
      <c r="J90" s="6">
        <v>2.85185408203195</v>
      </c>
      <c r="K90" s="6" t="s">
        <v>21</v>
      </c>
      <c r="L90" s="6">
        <v>2.1141913317207801</v>
      </c>
      <c r="M90" s="6" t="s">
        <v>21</v>
      </c>
      <c r="N90" s="6">
        <v>60.13916356</v>
      </c>
    </row>
    <row r="91" spans="1:14" x14ac:dyDescent="0.3">
      <c r="A91" s="6" t="s">
        <v>593</v>
      </c>
      <c r="B91" s="6" t="s">
        <v>479</v>
      </c>
      <c r="C91" s="6" t="s">
        <v>594</v>
      </c>
      <c r="D91" s="6" t="s">
        <v>595</v>
      </c>
      <c r="E91" s="6" t="s">
        <v>521</v>
      </c>
      <c r="F91" s="6" t="s">
        <v>18</v>
      </c>
      <c r="G91" s="6">
        <v>20</v>
      </c>
      <c r="H91" s="6" t="s">
        <v>88</v>
      </c>
      <c r="I91" s="6">
        <v>16</v>
      </c>
      <c r="J91" s="6">
        <v>2.2390228408938402</v>
      </c>
      <c r="K91" s="6" t="s">
        <v>21</v>
      </c>
      <c r="L91" s="6">
        <v>2.1269451973539901</v>
      </c>
      <c r="M91" s="6" t="s">
        <v>21</v>
      </c>
      <c r="N91" s="6">
        <v>10.591751390000001</v>
      </c>
    </row>
    <row r="92" spans="1:14" x14ac:dyDescent="0.3">
      <c r="A92" s="6" t="s">
        <v>1122</v>
      </c>
      <c r="B92" s="6" t="s">
        <v>1123</v>
      </c>
      <c r="C92" s="6" t="s">
        <v>1124</v>
      </c>
      <c r="D92" s="6" t="s">
        <v>86</v>
      </c>
      <c r="E92" s="6" t="s">
        <v>1125</v>
      </c>
      <c r="F92" s="6" t="s">
        <v>18</v>
      </c>
      <c r="G92" s="6" t="s">
        <v>354</v>
      </c>
      <c r="H92" s="6" t="s">
        <v>20</v>
      </c>
      <c r="I92" s="6">
        <v>16</v>
      </c>
      <c r="J92" s="6" t="s">
        <v>21</v>
      </c>
      <c r="K92" s="6" t="s">
        <v>21</v>
      </c>
      <c r="L92" s="6">
        <v>2.25475711668417</v>
      </c>
      <c r="M92" s="6" t="s">
        <v>21</v>
      </c>
      <c r="N92" s="6">
        <v>133.0244232</v>
      </c>
    </row>
    <row r="93" spans="1:14" x14ac:dyDescent="0.3">
      <c r="A93" s="6" t="s">
        <v>1481</v>
      </c>
      <c r="B93" s="6" t="s">
        <v>380</v>
      </c>
      <c r="C93" s="6" t="s">
        <v>1482</v>
      </c>
      <c r="D93" s="6" t="s">
        <v>382</v>
      </c>
      <c r="E93" s="6" t="s">
        <v>1483</v>
      </c>
      <c r="F93" s="6" t="s">
        <v>18</v>
      </c>
      <c r="G93" s="6">
        <v>20</v>
      </c>
      <c r="H93" s="6" t="s">
        <v>88</v>
      </c>
      <c r="I93" s="6">
        <v>16</v>
      </c>
      <c r="J93" s="6">
        <v>2.27908597359886</v>
      </c>
      <c r="K93" s="6" t="s">
        <v>21</v>
      </c>
      <c r="L93" s="6">
        <v>2.32500494965698</v>
      </c>
      <c r="M93" s="6" t="s">
        <v>21</v>
      </c>
      <c r="N93" s="6">
        <v>55.6046087</v>
      </c>
    </row>
    <row r="94" spans="1:14" x14ac:dyDescent="0.3">
      <c r="A94" s="6" t="s">
        <v>498</v>
      </c>
      <c r="B94" s="6" t="s">
        <v>499</v>
      </c>
      <c r="C94" s="6" t="s">
        <v>500</v>
      </c>
      <c r="D94" s="6" t="s">
        <v>501</v>
      </c>
      <c r="E94" s="6" t="s">
        <v>502</v>
      </c>
      <c r="F94" s="6" t="s">
        <v>18</v>
      </c>
      <c r="G94" s="6">
        <v>20</v>
      </c>
      <c r="H94" s="6" t="s">
        <v>88</v>
      </c>
      <c r="I94" s="6">
        <v>16</v>
      </c>
      <c r="J94" s="6">
        <v>3.1057797770982298</v>
      </c>
      <c r="K94" s="6" t="s">
        <v>21</v>
      </c>
      <c r="L94" s="6">
        <v>2.3254262946492599</v>
      </c>
      <c r="M94" s="6" t="s">
        <v>21</v>
      </c>
      <c r="N94" s="6">
        <v>179.2120851</v>
      </c>
    </row>
    <row r="95" spans="1:14" x14ac:dyDescent="0.3">
      <c r="A95" s="6" t="s">
        <v>455</v>
      </c>
      <c r="B95" s="6" t="s">
        <v>396</v>
      </c>
      <c r="C95" s="6" t="s">
        <v>453</v>
      </c>
      <c r="D95" s="6" t="s">
        <v>398</v>
      </c>
      <c r="E95" s="6" t="s">
        <v>456</v>
      </c>
      <c r="F95" s="6" t="s">
        <v>18</v>
      </c>
      <c r="G95" s="6" t="s">
        <v>354</v>
      </c>
      <c r="H95" s="6" t="s">
        <v>20</v>
      </c>
      <c r="I95" s="6">
        <v>16</v>
      </c>
      <c r="J95" s="6" t="s">
        <v>21</v>
      </c>
      <c r="K95" s="6" t="s">
        <v>21</v>
      </c>
      <c r="L95" s="6">
        <v>2.4533988141962602</v>
      </c>
      <c r="M95" s="6" t="s">
        <v>21</v>
      </c>
      <c r="N95" s="6">
        <v>2922.9899919999998</v>
      </c>
    </row>
    <row r="96" spans="1:14" x14ac:dyDescent="0.3">
      <c r="A96" s="6" t="s">
        <v>544</v>
      </c>
      <c r="B96" s="6" t="s">
        <v>545</v>
      </c>
      <c r="C96" s="6" t="s">
        <v>546</v>
      </c>
      <c r="D96" s="6" t="s">
        <v>32</v>
      </c>
      <c r="E96" s="6" t="s">
        <v>547</v>
      </c>
      <c r="F96" s="6" t="s">
        <v>18</v>
      </c>
      <c r="G96" s="6">
        <v>20</v>
      </c>
      <c r="H96" s="6" t="s">
        <v>88</v>
      </c>
      <c r="I96" s="6">
        <v>16</v>
      </c>
      <c r="J96" s="6">
        <v>2.1899488202449899</v>
      </c>
      <c r="K96" s="6" t="s">
        <v>21</v>
      </c>
      <c r="L96" s="6">
        <v>2.4605159659811302</v>
      </c>
      <c r="M96" s="6" t="s">
        <v>21</v>
      </c>
      <c r="N96" s="6">
        <v>290.1441944</v>
      </c>
    </row>
    <row r="97" spans="1:14" x14ac:dyDescent="0.3">
      <c r="A97" s="6" t="s">
        <v>339</v>
      </c>
      <c r="B97" s="6" t="s">
        <v>336</v>
      </c>
      <c r="C97" s="6" t="s">
        <v>340</v>
      </c>
      <c r="D97" s="6" t="s">
        <v>32</v>
      </c>
      <c r="E97" s="6" t="s">
        <v>341</v>
      </c>
      <c r="F97" s="6" t="s">
        <v>18</v>
      </c>
      <c r="G97" s="6">
        <v>20</v>
      </c>
      <c r="H97" s="6" t="s">
        <v>88</v>
      </c>
      <c r="I97" s="6">
        <v>16</v>
      </c>
      <c r="J97" s="6">
        <v>1.0056502141449299</v>
      </c>
      <c r="K97" s="6" t="s">
        <v>21</v>
      </c>
      <c r="L97" s="6">
        <v>2.5076967979433098</v>
      </c>
      <c r="M97" s="6" t="s">
        <v>21</v>
      </c>
      <c r="N97" s="6">
        <v>13.65337729</v>
      </c>
    </row>
    <row r="98" spans="1:14" x14ac:dyDescent="0.3">
      <c r="A98" s="6" t="s">
        <v>602</v>
      </c>
      <c r="B98" s="6"/>
      <c r="C98" s="6" t="s">
        <v>603</v>
      </c>
      <c r="D98" s="6" t="s">
        <v>32</v>
      </c>
      <c r="E98" s="6" t="s">
        <v>604</v>
      </c>
      <c r="F98" s="6" t="s">
        <v>18</v>
      </c>
      <c r="G98" s="6">
        <v>20</v>
      </c>
      <c r="H98" s="6" t="s">
        <v>88</v>
      </c>
      <c r="I98" s="6">
        <v>16</v>
      </c>
      <c r="J98" s="6">
        <v>2.4847934115713399</v>
      </c>
      <c r="K98" s="6" t="s">
        <v>21</v>
      </c>
      <c r="L98" s="6">
        <v>2.5151002073995201</v>
      </c>
      <c r="M98" s="6" t="s">
        <v>21</v>
      </c>
      <c r="N98" s="6">
        <v>144.1251948</v>
      </c>
    </row>
    <row r="99" spans="1:14" x14ac:dyDescent="0.3">
      <c r="A99" s="6" t="s">
        <v>772</v>
      </c>
      <c r="B99" s="6" t="s">
        <v>507</v>
      </c>
      <c r="C99" s="6" t="s">
        <v>773</v>
      </c>
      <c r="D99" s="6" t="s">
        <v>509</v>
      </c>
      <c r="E99" s="6" t="s">
        <v>774</v>
      </c>
      <c r="F99" s="6" t="s">
        <v>18</v>
      </c>
      <c r="G99" s="6">
        <v>20</v>
      </c>
      <c r="H99" s="6" t="s">
        <v>88</v>
      </c>
      <c r="I99" s="6">
        <v>16</v>
      </c>
      <c r="J99" s="6">
        <v>1.9835416496095399</v>
      </c>
      <c r="K99" s="6" t="s">
        <v>21</v>
      </c>
      <c r="L99" s="6">
        <v>2.55629539747805</v>
      </c>
      <c r="M99" s="6" t="s">
        <v>21</v>
      </c>
      <c r="N99" s="6">
        <v>23.538776089999999</v>
      </c>
    </row>
    <row r="100" spans="1:14" x14ac:dyDescent="0.3">
      <c r="A100" s="6" t="s">
        <v>734</v>
      </c>
      <c r="B100" s="6" t="s">
        <v>697</v>
      </c>
      <c r="C100" s="6" t="s">
        <v>735</v>
      </c>
      <c r="D100" s="6" t="s">
        <v>164</v>
      </c>
      <c r="E100" s="6" t="s">
        <v>736</v>
      </c>
      <c r="F100" s="6" t="s">
        <v>18</v>
      </c>
      <c r="G100" s="6">
        <v>20</v>
      </c>
      <c r="H100" s="6" t="s">
        <v>88</v>
      </c>
      <c r="I100" s="6">
        <v>16</v>
      </c>
      <c r="J100" s="6">
        <v>2.25362563392805</v>
      </c>
      <c r="K100" s="6" t="s">
        <v>21</v>
      </c>
      <c r="L100" s="6">
        <v>2.6401068024745</v>
      </c>
      <c r="M100" s="6" t="s">
        <v>21</v>
      </c>
      <c r="N100" s="6">
        <v>254.16723569999999</v>
      </c>
    </row>
    <row r="101" spans="1:14" x14ac:dyDescent="0.3">
      <c r="A101" s="6" t="s">
        <v>1055</v>
      </c>
      <c r="B101" s="6" t="s">
        <v>1056</v>
      </c>
      <c r="C101" s="6" t="s">
        <v>1057</v>
      </c>
      <c r="D101" s="6" t="s">
        <v>32</v>
      </c>
      <c r="E101" s="6" t="s">
        <v>77</v>
      </c>
      <c r="F101" s="6" t="s">
        <v>18</v>
      </c>
      <c r="G101" s="6" t="s">
        <v>354</v>
      </c>
      <c r="H101" s="6" t="s">
        <v>20</v>
      </c>
      <c r="I101" s="6">
        <v>16</v>
      </c>
      <c r="J101" s="6" t="s">
        <v>21</v>
      </c>
      <c r="K101" s="6" t="s">
        <v>21</v>
      </c>
      <c r="L101" s="6">
        <v>2.6542501090705701</v>
      </c>
      <c r="M101" s="6" t="s">
        <v>21</v>
      </c>
      <c r="N101" s="6">
        <v>14.46716983</v>
      </c>
    </row>
    <row r="102" spans="1:14" x14ac:dyDescent="0.3">
      <c r="A102" s="6" t="s">
        <v>811</v>
      </c>
      <c r="B102" s="6"/>
      <c r="C102" s="6" t="s">
        <v>812</v>
      </c>
      <c r="D102" s="6" t="s">
        <v>32</v>
      </c>
      <c r="E102" s="6" t="s">
        <v>813</v>
      </c>
      <c r="F102" s="6" t="s">
        <v>18</v>
      </c>
      <c r="G102" s="6">
        <v>20</v>
      </c>
      <c r="H102" s="6" t="s">
        <v>88</v>
      </c>
      <c r="I102" s="6">
        <v>16</v>
      </c>
      <c r="J102" s="6">
        <v>3.5495566388130899</v>
      </c>
      <c r="K102" s="6" t="s">
        <v>21</v>
      </c>
      <c r="L102" s="6">
        <v>2.6692504423060801</v>
      </c>
      <c r="M102" s="6" t="s">
        <v>21</v>
      </c>
      <c r="N102" s="6">
        <v>685.48119269999995</v>
      </c>
    </row>
    <row r="103" spans="1:14" x14ac:dyDescent="0.3">
      <c r="A103" s="6" t="s">
        <v>1087</v>
      </c>
      <c r="B103" s="6"/>
      <c r="C103" s="6" t="s">
        <v>1088</v>
      </c>
      <c r="D103" s="6" t="s">
        <v>32</v>
      </c>
      <c r="E103" s="6" t="s">
        <v>1089</v>
      </c>
      <c r="F103" s="6" t="s">
        <v>18</v>
      </c>
      <c r="G103" s="6" t="s">
        <v>354</v>
      </c>
      <c r="H103" s="6" t="s">
        <v>20</v>
      </c>
      <c r="I103" s="6">
        <v>16</v>
      </c>
      <c r="J103" s="6" t="s">
        <v>21</v>
      </c>
      <c r="K103" s="6" t="s">
        <v>21</v>
      </c>
      <c r="L103" s="6">
        <v>2.75594857323525</v>
      </c>
      <c r="M103" s="6" t="s">
        <v>21</v>
      </c>
      <c r="N103" s="6">
        <v>158.7664651</v>
      </c>
    </row>
    <row r="104" spans="1:14" x14ac:dyDescent="0.3">
      <c r="A104" s="6" t="s">
        <v>1185</v>
      </c>
      <c r="B104" s="6" t="s">
        <v>1186</v>
      </c>
      <c r="C104" s="6" t="s">
        <v>1187</v>
      </c>
      <c r="D104" s="6" t="s">
        <v>1188</v>
      </c>
      <c r="E104" s="6" t="s">
        <v>1189</v>
      </c>
      <c r="F104" s="6" t="s">
        <v>18</v>
      </c>
      <c r="G104" s="6" t="s">
        <v>354</v>
      </c>
      <c r="H104" s="6" t="s">
        <v>20</v>
      </c>
      <c r="I104" s="6">
        <v>16</v>
      </c>
      <c r="J104" s="6" t="s">
        <v>21</v>
      </c>
      <c r="K104" s="6" t="s">
        <v>21</v>
      </c>
      <c r="L104" s="6">
        <v>2.9196868349362202</v>
      </c>
      <c r="M104" s="6" t="s">
        <v>21</v>
      </c>
      <c r="N104" s="6">
        <v>120.436848</v>
      </c>
    </row>
    <row r="105" spans="1:14" x14ac:dyDescent="0.3">
      <c r="A105" s="6" t="s">
        <v>157</v>
      </c>
      <c r="B105" s="6" t="s">
        <v>158</v>
      </c>
      <c r="C105" s="6" t="s">
        <v>1054</v>
      </c>
      <c r="D105" s="6" t="s">
        <v>32</v>
      </c>
      <c r="E105" s="6" t="s">
        <v>160</v>
      </c>
      <c r="F105" s="6" t="s">
        <v>18</v>
      </c>
      <c r="G105" s="6" t="s">
        <v>354</v>
      </c>
      <c r="H105" s="6" t="s">
        <v>20</v>
      </c>
      <c r="I105" s="6">
        <v>16</v>
      </c>
      <c r="J105" s="6" t="s">
        <v>21</v>
      </c>
      <c r="K105" s="6" t="s">
        <v>21</v>
      </c>
      <c r="L105" s="6">
        <v>2.9691763536868598</v>
      </c>
      <c r="M105" s="6" t="s">
        <v>21</v>
      </c>
      <c r="N105" s="6">
        <v>3654.8204329999999</v>
      </c>
    </row>
    <row r="106" spans="1:14" x14ac:dyDescent="0.3">
      <c r="A106" s="6" t="s">
        <v>1108</v>
      </c>
      <c r="B106" s="6" t="s">
        <v>1109</v>
      </c>
      <c r="C106" s="6" t="s">
        <v>1110</v>
      </c>
      <c r="D106" s="6" t="s">
        <v>32</v>
      </c>
      <c r="E106" s="6" t="s">
        <v>1111</v>
      </c>
      <c r="F106" s="6" t="s">
        <v>18</v>
      </c>
      <c r="G106" s="6" t="s">
        <v>354</v>
      </c>
      <c r="H106" s="6" t="s">
        <v>20</v>
      </c>
      <c r="I106" s="6">
        <v>16</v>
      </c>
      <c r="J106" s="6" t="s">
        <v>21</v>
      </c>
      <c r="K106" s="6" t="s">
        <v>21</v>
      </c>
      <c r="L106" s="6">
        <v>2.97263802289664</v>
      </c>
      <c r="M106" s="6" t="s">
        <v>21</v>
      </c>
      <c r="N106" s="6">
        <v>79.108407850000006</v>
      </c>
    </row>
    <row r="107" spans="1:14" x14ac:dyDescent="0.3">
      <c r="A107" s="6" t="s">
        <v>440</v>
      </c>
      <c r="B107" s="6" t="s">
        <v>368</v>
      </c>
      <c r="C107" s="6" t="s">
        <v>441</v>
      </c>
      <c r="D107" s="6" t="s">
        <v>32</v>
      </c>
      <c r="E107" s="6" t="s">
        <v>442</v>
      </c>
      <c r="F107" s="6" t="s">
        <v>18</v>
      </c>
      <c r="G107" s="6" t="s">
        <v>354</v>
      </c>
      <c r="H107" s="6" t="s">
        <v>20</v>
      </c>
      <c r="I107" s="6">
        <v>16</v>
      </c>
      <c r="J107" s="6" t="s">
        <v>21</v>
      </c>
      <c r="K107" s="6" t="s">
        <v>21</v>
      </c>
      <c r="L107" s="6">
        <v>3.0015370659331899</v>
      </c>
      <c r="M107" s="6" t="s">
        <v>21</v>
      </c>
      <c r="N107" s="6">
        <v>41.431326769999998</v>
      </c>
    </row>
    <row r="108" spans="1:14" x14ac:dyDescent="0.3">
      <c r="A108" s="6" t="s">
        <v>1145</v>
      </c>
      <c r="B108" s="6" t="s">
        <v>748</v>
      </c>
      <c r="C108" s="6" t="s">
        <v>1146</v>
      </c>
      <c r="D108" s="6" t="s">
        <v>32</v>
      </c>
      <c r="E108" s="6" t="s">
        <v>77</v>
      </c>
      <c r="F108" s="6" t="s">
        <v>18</v>
      </c>
      <c r="G108" s="6" t="s">
        <v>354</v>
      </c>
      <c r="H108" s="6" t="s">
        <v>20</v>
      </c>
      <c r="I108" s="6">
        <v>16</v>
      </c>
      <c r="J108" s="6" t="s">
        <v>21</v>
      </c>
      <c r="K108" s="6" t="s">
        <v>21</v>
      </c>
      <c r="L108" s="6">
        <v>3.0209823927144801</v>
      </c>
      <c r="M108" s="6" t="s">
        <v>21</v>
      </c>
      <c r="N108" s="6">
        <v>1739.0138870000001</v>
      </c>
    </row>
    <row r="109" spans="1:14" x14ac:dyDescent="0.3">
      <c r="A109" s="6" t="s">
        <v>1386</v>
      </c>
      <c r="B109" s="6" t="s">
        <v>1366</v>
      </c>
      <c r="C109" s="6" t="s">
        <v>1387</v>
      </c>
      <c r="D109" s="6" t="s">
        <v>1359</v>
      </c>
      <c r="E109" s="6" t="s">
        <v>1388</v>
      </c>
      <c r="F109" s="6" t="s">
        <v>18</v>
      </c>
      <c r="G109" s="6" t="s">
        <v>354</v>
      </c>
      <c r="H109" s="6" t="s">
        <v>20</v>
      </c>
      <c r="I109" s="6">
        <v>16</v>
      </c>
      <c r="J109" s="6" t="s">
        <v>21</v>
      </c>
      <c r="K109" s="6" t="s">
        <v>21</v>
      </c>
      <c r="L109" s="6">
        <v>3.1350597238985198</v>
      </c>
      <c r="M109" s="6" t="s">
        <v>21</v>
      </c>
      <c r="N109" s="6">
        <v>1209.184941</v>
      </c>
    </row>
    <row r="110" spans="1:14" x14ac:dyDescent="0.3">
      <c r="A110" s="6" t="s">
        <v>1081</v>
      </c>
      <c r="B110" s="6" t="s">
        <v>216</v>
      </c>
      <c r="C110" s="6" t="s">
        <v>1082</v>
      </c>
      <c r="D110" s="6" t="s">
        <v>216</v>
      </c>
      <c r="E110" s="6" t="s">
        <v>1083</v>
      </c>
      <c r="F110" s="6" t="s">
        <v>18</v>
      </c>
      <c r="G110" s="6" t="s">
        <v>354</v>
      </c>
      <c r="H110" s="6" t="s">
        <v>20</v>
      </c>
      <c r="I110" s="6">
        <v>16</v>
      </c>
      <c r="J110" s="6" t="s">
        <v>21</v>
      </c>
      <c r="K110" s="6" t="s">
        <v>21</v>
      </c>
      <c r="L110" s="6">
        <v>3.1512565113051498</v>
      </c>
      <c r="M110" s="6" t="s">
        <v>21</v>
      </c>
      <c r="N110" s="6">
        <v>9.764188034</v>
      </c>
    </row>
    <row r="111" spans="1:14" x14ac:dyDescent="0.3">
      <c r="A111" s="6" t="s">
        <v>133</v>
      </c>
      <c r="B111" s="6" t="s">
        <v>134</v>
      </c>
      <c r="C111" s="6" t="s">
        <v>482</v>
      </c>
      <c r="D111" s="6" t="s">
        <v>136</v>
      </c>
      <c r="E111" s="6" t="s">
        <v>137</v>
      </c>
      <c r="F111" s="6" t="s">
        <v>18</v>
      </c>
      <c r="G111" s="6">
        <v>20</v>
      </c>
      <c r="H111" s="6" t="s">
        <v>88</v>
      </c>
      <c r="I111" s="6">
        <v>16</v>
      </c>
      <c r="J111" s="6">
        <v>4.6081300267120602</v>
      </c>
      <c r="K111" s="6" t="s">
        <v>21</v>
      </c>
      <c r="L111" s="6">
        <v>3.1720032561184999</v>
      </c>
      <c r="M111" s="6" t="s">
        <v>21</v>
      </c>
      <c r="N111" s="6">
        <v>41.561550519999997</v>
      </c>
    </row>
    <row r="112" spans="1:14" x14ac:dyDescent="0.3">
      <c r="A112" s="6" t="s">
        <v>1173</v>
      </c>
      <c r="B112" s="6" t="s">
        <v>67</v>
      </c>
      <c r="C112" s="6" t="s">
        <v>1174</v>
      </c>
      <c r="D112" s="6" t="s">
        <v>32</v>
      </c>
      <c r="E112" s="6" t="s">
        <v>77</v>
      </c>
      <c r="F112" s="6" t="s">
        <v>18</v>
      </c>
      <c r="G112" s="6" t="s">
        <v>354</v>
      </c>
      <c r="H112" s="6" t="s">
        <v>20</v>
      </c>
      <c r="I112" s="6">
        <v>16</v>
      </c>
      <c r="J112" s="6" t="s">
        <v>21</v>
      </c>
      <c r="K112" s="6" t="s">
        <v>21</v>
      </c>
      <c r="L112" s="6">
        <v>3.2138261408377402</v>
      </c>
      <c r="M112" s="6" t="s">
        <v>21</v>
      </c>
      <c r="N112" s="6">
        <v>180.1384395</v>
      </c>
    </row>
    <row r="113" spans="1:14" x14ac:dyDescent="0.3">
      <c r="A113" s="6" t="s">
        <v>1529</v>
      </c>
      <c r="B113" s="6" t="s">
        <v>1530</v>
      </c>
      <c r="C113" s="6" t="s">
        <v>1531</v>
      </c>
      <c r="D113" s="6" t="s">
        <v>1527</v>
      </c>
      <c r="E113" s="6" t="s">
        <v>1532</v>
      </c>
      <c r="F113" s="6" t="s">
        <v>18</v>
      </c>
      <c r="G113" s="6">
        <v>20</v>
      </c>
      <c r="H113" s="6" t="s">
        <v>88</v>
      </c>
      <c r="I113" s="6">
        <v>16</v>
      </c>
      <c r="J113" s="6">
        <v>3.7858083227864801</v>
      </c>
      <c r="K113" s="6" t="s">
        <v>21</v>
      </c>
      <c r="L113" s="6">
        <v>3.2342346804368902</v>
      </c>
      <c r="M113" s="6" t="s">
        <v>21</v>
      </c>
      <c r="N113" s="6">
        <v>367.06413609999998</v>
      </c>
    </row>
    <row r="114" spans="1:14" x14ac:dyDescent="0.3">
      <c r="A114" s="6" t="s">
        <v>1106</v>
      </c>
      <c r="B114" s="6"/>
      <c r="C114" s="6" t="s">
        <v>1107</v>
      </c>
      <c r="D114" s="6" t="s">
        <v>32</v>
      </c>
      <c r="E114" s="6" t="s">
        <v>77</v>
      </c>
      <c r="F114" s="6" t="s">
        <v>18</v>
      </c>
      <c r="G114" s="6" t="s">
        <v>354</v>
      </c>
      <c r="H114" s="6" t="s">
        <v>20</v>
      </c>
      <c r="I114" s="6">
        <v>16</v>
      </c>
      <c r="J114" s="6" t="s">
        <v>21</v>
      </c>
      <c r="K114" s="6" t="s">
        <v>21</v>
      </c>
      <c r="L114" s="6">
        <v>3.3235356178173001</v>
      </c>
      <c r="M114" s="6" t="s">
        <v>21</v>
      </c>
      <c r="N114" s="6">
        <v>100.472388</v>
      </c>
    </row>
    <row r="115" spans="1:14" x14ac:dyDescent="0.3">
      <c r="A115" s="6" t="s">
        <v>1058</v>
      </c>
      <c r="B115" s="6" t="s">
        <v>748</v>
      </c>
      <c r="C115" s="6" t="s">
        <v>1059</v>
      </c>
      <c r="D115" s="6" t="s">
        <v>32</v>
      </c>
      <c r="E115" s="6" t="s">
        <v>77</v>
      </c>
      <c r="F115" s="6" t="s">
        <v>18</v>
      </c>
      <c r="G115" s="6" t="s">
        <v>354</v>
      </c>
      <c r="H115" s="6" t="s">
        <v>20</v>
      </c>
      <c r="I115" s="6">
        <v>16</v>
      </c>
      <c r="J115" s="6" t="s">
        <v>21</v>
      </c>
      <c r="K115" s="6" t="s">
        <v>21</v>
      </c>
      <c r="L115" s="6">
        <v>3.3273782852295</v>
      </c>
      <c r="M115" s="6" t="s">
        <v>21</v>
      </c>
      <c r="N115" s="6">
        <v>17.632456040000001</v>
      </c>
    </row>
    <row r="116" spans="1:14" x14ac:dyDescent="0.3">
      <c r="A116" s="6" t="s">
        <v>1163</v>
      </c>
      <c r="B116" s="6" t="s">
        <v>1164</v>
      </c>
      <c r="C116" s="6" t="s">
        <v>1165</v>
      </c>
      <c r="D116" s="6" t="s">
        <v>1166</v>
      </c>
      <c r="E116" s="6" t="s">
        <v>1167</v>
      </c>
      <c r="F116" s="6" t="s">
        <v>18</v>
      </c>
      <c r="G116" s="6" t="s">
        <v>354</v>
      </c>
      <c r="H116" s="6" t="s">
        <v>20</v>
      </c>
      <c r="I116" s="6">
        <v>16</v>
      </c>
      <c r="J116" s="6" t="s">
        <v>21</v>
      </c>
      <c r="K116" s="6" t="s">
        <v>21</v>
      </c>
      <c r="L116" s="6">
        <v>3.3289902266736799</v>
      </c>
      <c r="M116" s="6" t="s">
        <v>21</v>
      </c>
      <c r="N116" s="6">
        <v>207.5107974</v>
      </c>
    </row>
    <row r="117" spans="1:14" x14ac:dyDescent="0.3">
      <c r="A117" s="6" t="s">
        <v>119</v>
      </c>
      <c r="B117" s="6" t="s">
        <v>120</v>
      </c>
      <c r="C117" s="6" t="s">
        <v>121</v>
      </c>
      <c r="D117" s="6" t="s">
        <v>122</v>
      </c>
      <c r="E117" s="6" t="s">
        <v>473</v>
      </c>
      <c r="F117" s="6" t="s">
        <v>18</v>
      </c>
      <c r="G117" s="6">
        <v>20</v>
      </c>
      <c r="H117" s="6" t="s">
        <v>20</v>
      </c>
      <c r="I117" s="6">
        <v>16</v>
      </c>
      <c r="J117" s="6">
        <v>4.6624121554630999</v>
      </c>
      <c r="K117" s="6" t="s">
        <v>21</v>
      </c>
      <c r="L117" s="6">
        <v>3.3294988529351701</v>
      </c>
      <c r="M117" s="6" t="s">
        <v>21</v>
      </c>
      <c r="N117" s="6">
        <v>1859.10364</v>
      </c>
    </row>
    <row r="118" spans="1:14" x14ac:dyDescent="0.3">
      <c r="A118" s="6" t="s">
        <v>437</v>
      </c>
      <c r="B118" s="6" t="s">
        <v>396</v>
      </c>
      <c r="C118" s="6" t="s">
        <v>438</v>
      </c>
      <c r="D118" s="6" t="s">
        <v>398</v>
      </c>
      <c r="E118" s="6" t="s">
        <v>439</v>
      </c>
      <c r="F118" s="6" t="s">
        <v>18</v>
      </c>
      <c r="G118" s="6" t="s">
        <v>354</v>
      </c>
      <c r="H118" s="6" t="s">
        <v>20</v>
      </c>
      <c r="I118" s="6">
        <v>16</v>
      </c>
      <c r="J118" s="6" t="s">
        <v>21</v>
      </c>
      <c r="K118" s="6" t="s">
        <v>21</v>
      </c>
      <c r="L118" s="6">
        <v>3.33118530206937</v>
      </c>
      <c r="M118" s="6" t="s">
        <v>21</v>
      </c>
      <c r="N118" s="6">
        <v>258.7273788</v>
      </c>
    </row>
    <row r="119" spans="1:14" x14ac:dyDescent="0.3">
      <c r="A119" s="6" t="s">
        <v>884</v>
      </c>
      <c r="B119" s="6" t="s">
        <v>885</v>
      </c>
      <c r="C119" s="6" t="s">
        <v>886</v>
      </c>
      <c r="D119" s="6" t="s">
        <v>887</v>
      </c>
      <c r="E119" s="6" t="s">
        <v>888</v>
      </c>
      <c r="F119" s="6" t="s">
        <v>18</v>
      </c>
      <c r="G119" s="6">
        <v>20</v>
      </c>
      <c r="H119" s="6" t="s">
        <v>88</v>
      </c>
      <c r="I119" s="6">
        <v>16</v>
      </c>
      <c r="J119" s="6">
        <v>1.7911349931843299</v>
      </c>
      <c r="K119" s="6" t="s">
        <v>21</v>
      </c>
      <c r="L119" s="6">
        <v>3.3596961676925501</v>
      </c>
      <c r="M119" s="6" t="s">
        <v>21</v>
      </c>
      <c r="N119" s="6">
        <v>116.7550469</v>
      </c>
    </row>
    <row r="120" spans="1:14" x14ac:dyDescent="0.3">
      <c r="A120" s="6" t="s">
        <v>1181</v>
      </c>
      <c r="B120" s="6" t="s">
        <v>1182</v>
      </c>
      <c r="C120" s="6" t="s">
        <v>1183</v>
      </c>
      <c r="D120" s="6" t="s">
        <v>164</v>
      </c>
      <c r="E120" s="6" t="s">
        <v>1184</v>
      </c>
      <c r="F120" s="6" t="s">
        <v>18</v>
      </c>
      <c r="G120" s="6" t="s">
        <v>354</v>
      </c>
      <c r="H120" s="6" t="s">
        <v>20</v>
      </c>
      <c r="I120" s="6">
        <v>16</v>
      </c>
      <c r="J120" s="6" t="s">
        <v>21</v>
      </c>
      <c r="K120" s="6" t="s">
        <v>21</v>
      </c>
      <c r="L120" s="6">
        <v>3.4105386147349601</v>
      </c>
      <c r="M120" s="6" t="s">
        <v>21</v>
      </c>
      <c r="N120" s="6">
        <v>157.60384519999999</v>
      </c>
    </row>
    <row r="121" spans="1:14" x14ac:dyDescent="0.3">
      <c r="A121" s="6" t="s">
        <v>854</v>
      </c>
      <c r="B121" s="6" t="s">
        <v>855</v>
      </c>
      <c r="C121" s="6" t="s">
        <v>856</v>
      </c>
      <c r="D121" s="6" t="s">
        <v>32</v>
      </c>
      <c r="E121" s="6" t="s">
        <v>857</v>
      </c>
      <c r="F121" s="6" t="s">
        <v>18</v>
      </c>
      <c r="G121" s="6">
        <v>20</v>
      </c>
      <c r="H121" s="6" t="s">
        <v>88</v>
      </c>
      <c r="I121" s="6">
        <v>16</v>
      </c>
      <c r="J121" s="6">
        <v>1.57773498100978</v>
      </c>
      <c r="K121" s="6" t="s">
        <v>21</v>
      </c>
      <c r="L121" s="6">
        <v>3.4822060699656299</v>
      </c>
      <c r="M121" s="6" t="s">
        <v>21</v>
      </c>
      <c r="N121" s="6">
        <v>73.793213339999994</v>
      </c>
    </row>
    <row r="122" spans="1:14" x14ac:dyDescent="0.3">
      <c r="A122" s="6" t="s">
        <v>1140</v>
      </c>
      <c r="B122" s="6" t="s">
        <v>1141</v>
      </c>
      <c r="C122" s="6" t="s">
        <v>1142</v>
      </c>
      <c r="D122" s="6" t="s">
        <v>1143</v>
      </c>
      <c r="E122" s="6" t="s">
        <v>1144</v>
      </c>
      <c r="F122" s="6" t="s">
        <v>18</v>
      </c>
      <c r="G122" s="6" t="s">
        <v>354</v>
      </c>
      <c r="H122" s="6" t="s">
        <v>20</v>
      </c>
      <c r="I122" s="6">
        <v>16</v>
      </c>
      <c r="J122" s="6" t="s">
        <v>21</v>
      </c>
      <c r="K122" s="6" t="s">
        <v>21</v>
      </c>
      <c r="L122" s="6">
        <v>3.5618672110990799</v>
      </c>
      <c r="M122" s="6" t="s">
        <v>21</v>
      </c>
      <c r="N122" s="6">
        <v>41.880954959999997</v>
      </c>
    </row>
    <row r="123" spans="1:14" x14ac:dyDescent="0.3">
      <c r="A123" s="6" t="s">
        <v>826</v>
      </c>
      <c r="B123" s="6" t="s">
        <v>827</v>
      </c>
      <c r="C123" s="6" t="s">
        <v>828</v>
      </c>
      <c r="D123" s="6" t="s">
        <v>32</v>
      </c>
      <c r="E123" s="6" t="s">
        <v>829</v>
      </c>
      <c r="F123" s="6" t="s">
        <v>18</v>
      </c>
      <c r="G123" s="6">
        <v>20</v>
      </c>
      <c r="H123" s="6" t="s">
        <v>88</v>
      </c>
      <c r="I123" s="6">
        <v>16</v>
      </c>
      <c r="J123" s="6">
        <v>4.14180451023869</v>
      </c>
      <c r="K123" s="6" t="s">
        <v>21</v>
      </c>
      <c r="L123" s="6">
        <v>3.5818343742564198</v>
      </c>
      <c r="M123" s="6" t="s">
        <v>21</v>
      </c>
      <c r="N123" s="6">
        <v>720.41067180000005</v>
      </c>
    </row>
    <row r="124" spans="1:14" x14ac:dyDescent="0.3">
      <c r="A124" s="6" t="s">
        <v>1156</v>
      </c>
      <c r="B124" s="6"/>
      <c r="C124" s="6" t="s">
        <v>1157</v>
      </c>
      <c r="D124" s="6" t="s">
        <v>32</v>
      </c>
      <c r="E124" s="6" t="s">
        <v>1158</v>
      </c>
      <c r="F124" s="6" t="s">
        <v>18</v>
      </c>
      <c r="G124" s="6" t="s">
        <v>354</v>
      </c>
      <c r="H124" s="6" t="s">
        <v>20</v>
      </c>
      <c r="I124" s="6">
        <v>16</v>
      </c>
      <c r="J124" s="6" t="s">
        <v>21</v>
      </c>
      <c r="K124" s="6" t="s">
        <v>21</v>
      </c>
      <c r="L124" s="6">
        <v>3.6006803668074698</v>
      </c>
      <c r="M124" s="6" t="s">
        <v>21</v>
      </c>
      <c r="N124" s="6">
        <v>8.1784869570000005</v>
      </c>
    </row>
    <row r="125" spans="1:14" x14ac:dyDescent="0.3">
      <c r="A125" s="6" t="s">
        <v>1190</v>
      </c>
      <c r="B125" s="6" t="s">
        <v>759</v>
      </c>
      <c r="C125" s="6" t="s">
        <v>1191</v>
      </c>
      <c r="D125" s="6" t="s">
        <v>116</v>
      </c>
      <c r="E125" s="6" t="s">
        <v>1192</v>
      </c>
      <c r="F125" s="6" t="s">
        <v>18</v>
      </c>
      <c r="G125" s="6" t="s">
        <v>354</v>
      </c>
      <c r="H125" s="6" t="s">
        <v>20</v>
      </c>
      <c r="I125" s="6">
        <v>16</v>
      </c>
      <c r="J125" s="6" t="s">
        <v>21</v>
      </c>
      <c r="K125" s="6" t="s">
        <v>21</v>
      </c>
      <c r="L125" s="6">
        <v>3.7716253622642699</v>
      </c>
      <c r="M125" s="6" t="s">
        <v>21</v>
      </c>
      <c r="N125" s="6">
        <v>227.56031859999999</v>
      </c>
    </row>
    <row r="126" spans="1:14" x14ac:dyDescent="0.3">
      <c r="A126" s="6" t="s">
        <v>1382</v>
      </c>
      <c r="B126" s="6" t="s">
        <v>1383</v>
      </c>
      <c r="C126" s="6" t="s">
        <v>1384</v>
      </c>
      <c r="D126" s="6" t="s">
        <v>270</v>
      </c>
      <c r="E126" s="6" t="s">
        <v>1385</v>
      </c>
      <c r="F126" s="6" t="s">
        <v>18</v>
      </c>
      <c r="G126" s="6" t="s">
        <v>354</v>
      </c>
      <c r="H126" s="6" t="s">
        <v>20</v>
      </c>
      <c r="I126" s="6">
        <v>16</v>
      </c>
      <c r="J126" s="6" t="s">
        <v>21</v>
      </c>
      <c r="K126" s="6" t="s">
        <v>21</v>
      </c>
      <c r="L126" s="6">
        <v>3.8018471573908399</v>
      </c>
      <c r="M126" s="6" t="s">
        <v>21</v>
      </c>
      <c r="N126" s="6">
        <v>247.9947727</v>
      </c>
    </row>
    <row r="127" spans="1:14" x14ac:dyDescent="0.3">
      <c r="A127" s="6" t="s">
        <v>414</v>
      </c>
      <c r="B127" s="6" t="s">
        <v>415</v>
      </c>
      <c r="C127" s="6" t="s">
        <v>416</v>
      </c>
      <c r="D127" s="6" t="s">
        <v>417</v>
      </c>
      <c r="E127" s="6" t="s">
        <v>418</v>
      </c>
      <c r="F127" s="6" t="s">
        <v>18</v>
      </c>
      <c r="G127" s="6">
        <v>20</v>
      </c>
      <c r="H127" s="6" t="s">
        <v>88</v>
      </c>
      <c r="I127" s="6">
        <v>16</v>
      </c>
      <c r="J127" s="6">
        <v>1.96347404967061</v>
      </c>
      <c r="K127" s="6" t="s">
        <v>21</v>
      </c>
      <c r="L127" s="6">
        <v>3.8101377474046401</v>
      </c>
      <c r="M127" s="6" t="s">
        <v>21</v>
      </c>
      <c r="N127" s="6">
        <v>172.22559440000001</v>
      </c>
    </row>
    <row r="128" spans="1:14" x14ac:dyDescent="0.3">
      <c r="A128" s="6" t="s">
        <v>1070</v>
      </c>
      <c r="B128" s="6" t="s">
        <v>1071</v>
      </c>
      <c r="C128" s="6" t="s">
        <v>1072</v>
      </c>
      <c r="D128" s="6" t="s">
        <v>816</v>
      </c>
      <c r="E128" s="6" t="s">
        <v>1073</v>
      </c>
      <c r="F128" s="6" t="s">
        <v>18</v>
      </c>
      <c r="G128" s="6" t="s">
        <v>354</v>
      </c>
      <c r="H128" s="6" t="s">
        <v>20</v>
      </c>
      <c r="I128" s="6">
        <v>16</v>
      </c>
      <c r="J128" s="6" t="s">
        <v>21</v>
      </c>
      <c r="K128" s="6" t="s">
        <v>21</v>
      </c>
      <c r="L128" s="6">
        <v>3.8157469439019498</v>
      </c>
      <c r="M128" s="6" t="s">
        <v>21</v>
      </c>
      <c r="N128" s="6">
        <v>41.358729709999999</v>
      </c>
    </row>
    <row r="129" spans="1:14" x14ac:dyDescent="0.3">
      <c r="A129" s="6" t="s">
        <v>1168</v>
      </c>
      <c r="B129" s="6" t="s">
        <v>1141</v>
      </c>
      <c r="C129" s="6" t="s">
        <v>1169</v>
      </c>
      <c r="D129" s="6" t="s">
        <v>1143</v>
      </c>
      <c r="E129" s="6" t="s">
        <v>1170</v>
      </c>
      <c r="F129" s="6" t="s">
        <v>18</v>
      </c>
      <c r="G129" s="6" t="s">
        <v>354</v>
      </c>
      <c r="H129" s="6" t="s">
        <v>20</v>
      </c>
      <c r="I129" s="6">
        <v>16</v>
      </c>
      <c r="J129" s="6" t="s">
        <v>21</v>
      </c>
      <c r="K129" s="6" t="s">
        <v>21</v>
      </c>
      <c r="L129" s="6">
        <v>3.8576623531392298</v>
      </c>
      <c r="M129" s="6" t="s">
        <v>21</v>
      </c>
      <c r="N129" s="6">
        <v>129.9125707</v>
      </c>
    </row>
    <row r="130" spans="1:14" x14ac:dyDescent="0.3">
      <c r="A130" s="6" t="s">
        <v>433</v>
      </c>
      <c r="B130" s="6" t="s">
        <v>434</v>
      </c>
      <c r="C130" s="6" t="s">
        <v>435</v>
      </c>
      <c r="D130" s="6" t="s">
        <v>164</v>
      </c>
      <c r="E130" s="6" t="s">
        <v>436</v>
      </c>
      <c r="F130" s="6" t="s">
        <v>18</v>
      </c>
      <c r="G130" s="6" t="s">
        <v>354</v>
      </c>
      <c r="H130" s="6" t="s">
        <v>20</v>
      </c>
      <c r="I130" s="6">
        <v>16</v>
      </c>
      <c r="J130" s="6" t="s">
        <v>21</v>
      </c>
      <c r="K130" s="6" t="s">
        <v>21</v>
      </c>
      <c r="L130" s="6">
        <v>3.8714393981225999</v>
      </c>
      <c r="M130" s="6" t="s">
        <v>21</v>
      </c>
      <c r="N130" s="6">
        <v>22.567803820000002</v>
      </c>
    </row>
    <row r="131" spans="1:14" x14ac:dyDescent="0.3">
      <c r="A131" s="6" t="s">
        <v>623</v>
      </c>
      <c r="B131" s="6" t="s">
        <v>624</v>
      </c>
      <c r="C131" s="6" t="s">
        <v>625</v>
      </c>
      <c r="D131" s="6" t="s">
        <v>136</v>
      </c>
      <c r="E131" s="6" t="s">
        <v>626</v>
      </c>
      <c r="F131" s="6" t="s">
        <v>18</v>
      </c>
      <c r="G131" s="6">
        <v>20</v>
      </c>
      <c r="H131" s="6" t="s">
        <v>88</v>
      </c>
      <c r="I131" s="6">
        <v>16</v>
      </c>
      <c r="J131" s="6">
        <v>4.0319962456110403</v>
      </c>
      <c r="K131" s="6" t="s">
        <v>21</v>
      </c>
      <c r="L131" s="6">
        <v>4.1377082965819199</v>
      </c>
      <c r="M131" s="6" t="s">
        <v>21</v>
      </c>
      <c r="N131" s="6">
        <v>229.28679339999999</v>
      </c>
    </row>
    <row r="132" spans="1:14" x14ac:dyDescent="0.3">
      <c r="A132" s="6" t="s">
        <v>1369</v>
      </c>
      <c r="B132" s="6" t="s">
        <v>1366</v>
      </c>
      <c r="C132" s="6" t="s">
        <v>1370</v>
      </c>
      <c r="D132" s="6" t="s">
        <v>270</v>
      </c>
      <c r="E132" s="6" t="s">
        <v>1371</v>
      </c>
      <c r="F132" s="6" t="s">
        <v>18</v>
      </c>
      <c r="G132" s="6">
        <v>20</v>
      </c>
      <c r="H132" s="6" t="s">
        <v>88</v>
      </c>
      <c r="I132" s="6">
        <v>16</v>
      </c>
      <c r="J132" s="6">
        <v>3.8246428203917899</v>
      </c>
      <c r="K132" s="6" t="s">
        <v>21</v>
      </c>
      <c r="L132" s="6">
        <v>4.1694641254124898</v>
      </c>
      <c r="M132" s="6" t="s">
        <v>21</v>
      </c>
      <c r="N132" s="6">
        <v>103.1560549</v>
      </c>
    </row>
    <row r="133" spans="1:14" x14ac:dyDescent="0.3">
      <c r="A133" s="6" t="s">
        <v>1077</v>
      </c>
      <c r="B133" s="6"/>
      <c r="C133" s="6" t="s">
        <v>1078</v>
      </c>
      <c r="D133" s="6" t="s">
        <v>32</v>
      </c>
      <c r="E133" s="6" t="s">
        <v>77</v>
      </c>
      <c r="F133" s="6" t="s">
        <v>18</v>
      </c>
      <c r="G133" s="6" t="s">
        <v>354</v>
      </c>
      <c r="H133" s="6" t="s">
        <v>20</v>
      </c>
      <c r="I133" s="6">
        <v>16</v>
      </c>
      <c r="J133" s="6" t="s">
        <v>21</v>
      </c>
      <c r="K133" s="6" t="s">
        <v>21</v>
      </c>
      <c r="L133" s="6">
        <v>4.1882567152006196</v>
      </c>
      <c r="M133" s="6" t="s">
        <v>21</v>
      </c>
      <c r="N133" s="6">
        <v>267.80032729999999</v>
      </c>
    </row>
    <row r="134" spans="1:14" x14ac:dyDescent="0.3">
      <c r="A134" s="6" t="s">
        <v>579</v>
      </c>
      <c r="B134" s="6" t="s">
        <v>167</v>
      </c>
      <c r="C134" s="6" t="s">
        <v>580</v>
      </c>
      <c r="D134" s="6" t="s">
        <v>164</v>
      </c>
      <c r="E134" s="6" t="s">
        <v>581</v>
      </c>
      <c r="F134" s="6" t="s">
        <v>18</v>
      </c>
      <c r="G134" s="6">
        <v>20</v>
      </c>
      <c r="H134" s="6" t="s">
        <v>88</v>
      </c>
      <c r="I134" s="6">
        <v>16</v>
      </c>
      <c r="J134" s="6">
        <v>2.3437085140032998</v>
      </c>
      <c r="K134" s="6" t="s">
        <v>21</v>
      </c>
      <c r="L134" s="6">
        <v>4.3151834575986801</v>
      </c>
      <c r="M134" s="6" t="s">
        <v>21</v>
      </c>
      <c r="N134" s="6">
        <v>465.99579199999999</v>
      </c>
    </row>
    <row r="135" spans="1:14" x14ac:dyDescent="0.3">
      <c r="A135" s="6" t="s">
        <v>430</v>
      </c>
      <c r="B135" s="6" t="s">
        <v>396</v>
      </c>
      <c r="C135" s="6" t="s">
        <v>431</v>
      </c>
      <c r="D135" s="6" t="s">
        <v>398</v>
      </c>
      <c r="E135" s="6" t="s">
        <v>432</v>
      </c>
      <c r="F135" s="6" t="s">
        <v>18</v>
      </c>
      <c r="G135" s="6" t="s">
        <v>354</v>
      </c>
      <c r="H135" s="6" t="s">
        <v>20</v>
      </c>
      <c r="I135" s="6">
        <v>16</v>
      </c>
      <c r="J135" s="6" t="s">
        <v>21</v>
      </c>
      <c r="K135" s="6" t="s">
        <v>21</v>
      </c>
      <c r="L135" s="6">
        <v>4.4419484414368702</v>
      </c>
      <c r="M135" s="6" t="s">
        <v>21</v>
      </c>
      <c r="N135" s="6">
        <v>56.490218609999999</v>
      </c>
    </row>
    <row r="136" spans="1:14" x14ac:dyDescent="0.3">
      <c r="A136" s="6" t="s">
        <v>1582</v>
      </c>
      <c r="B136" s="6"/>
      <c r="C136" s="6" t="s">
        <v>1583</v>
      </c>
      <c r="D136" s="6" t="s">
        <v>32</v>
      </c>
      <c r="E136" s="6" t="s">
        <v>1584</v>
      </c>
      <c r="F136" s="6" t="s">
        <v>18</v>
      </c>
      <c r="G136" s="6">
        <v>20</v>
      </c>
      <c r="H136" s="6" t="s">
        <v>88</v>
      </c>
      <c r="I136" s="6">
        <v>16</v>
      </c>
      <c r="J136" s="6">
        <v>2.79254833357035</v>
      </c>
      <c r="K136" s="6" t="s">
        <v>21</v>
      </c>
      <c r="L136" s="6">
        <v>4.4421970945763203</v>
      </c>
      <c r="M136" s="6" t="s">
        <v>21</v>
      </c>
      <c r="N136" s="6">
        <v>5.4479678700000003</v>
      </c>
    </row>
    <row r="137" spans="1:14" x14ac:dyDescent="0.3">
      <c r="A137" s="6" t="s">
        <v>395</v>
      </c>
      <c r="B137" s="6" t="s">
        <v>396</v>
      </c>
      <c r="C137" s="6" t="s">
        <v>397</v>
      </c>
      <c r="D137" s="6" t="s">
        <v>398</v>
      </c>
      <c r="E137" s="6" t="s">
        <v>399</v>
      </c>
      <c r="F137" s="6" t="s">
        <v>18</v>
      </c>
      <c r="G137" s="6">
        <v>20</v>
      </c>
      <c r="H137" s="6" t="s">
        <v>400</v>
      </c>
      <c r="I137" s="6" t="s">
        <v>401</v>
      </c>
      <c r="J137" s="6">
        <v>2.53870501948226</v>
      </c>
      <c r="K137" s="6">
        <v>1.45080714193348</v>
      </c>
      <c r="L137" s="6">
        <v>4.6495971047653697</v>
      </c>
      <c r="M137" s="6" t="s">
        <v>21</v>
      </c>
      <c r="N137" s="6">
        <v>969.51064989999998</v>
      </c>
    </row>
    <row r="138" spans="1:14" x14ac:dyDescent="0.3">
      <c r="A138" s="6" t="s">
        <v>166</v>
      </c>
      <c r="B138" s="6" t="s">
        <v>167</v>
      </c>
      <c r="C138" s="6" t="s">
        <v>168</v>
      </c>
      <c r="D138" s="6" t="s">
        <v>164</v>
      </c>
      <c r="E138" s="6" t="s">
        <v>472</v>
      </c>
      <c r="F138" s="6" t="s">
        <v>18</v>
      </c>
      <c r="G138" s="6">
        <v>20</v>
      </c>
      <c r="H138" s="6" t="s">
        <v>88</v>
      </c>
      <c r="I138" s="6">
        <v>16</v>
      </c>
      <c r="J138" s="6">
        <v>5.6412956455135301</v>
      </c>
      <c r="K138" s="6" t="s">
        <v>21</v>
      </c>
      <c r="L138" s="6">
        <v>4.7177719048443896</v>
      </c>
      <c r="M138" s="6" t="s">
        <v>21</v>
      </c>
      <c r="N138" s="6">
        <v>172.52196090000001</v>
      </c>
    </row>
    <row r="139" spans="1:14" x14ac:dyDescent="0.3">
      <c r="A139" s="6" t="s">
        <v>1090</v>
      </c>
      <c r="B139" s="6" t="s">
        <v>1091</v>
      </c>
      <c r="C139" s="6" t="s">
        <v>1092</v>
      </c>
      <c r="D139" s="6" t="s">
        <v>164</v>
      </c>
      <c r="E139" s="6" t="s">
        <v>1093</v>
      </c>
      <c r="F139" s="6" t="s">
        <v>18</v>
      </c>
      <c r="G139" s="6" t="s">
        <v>354</v>
      </c>
      <c r="H139" s="6" t="s">
        <v>20</v>
      </c>
      <c r="I139" s="6">
        <v>16</v>
      </c>
      <c r="J139" s="6" t="s">
        <v>21</v>
      </c>
      <c r="K139" s="6" t="s">
        <v>21</v>
      </c>
      <c r="L139" s="6">
        <v>4.9332326396966497</v>
      </c>
      <c r="M139" s="6" t="s">
        <v>21</v>
      </c>
      <c r="N139" s="6">
        <v>130.98245470000001</v>
      </c>
    </row>
    <row r="140" spans="1:14" x14ac:dyDescent="0.3">
      <c r="A140" s="6" t="s">
        <v>750</v>
      </c>
      <c r="B140" s="6" t="s">
        <v>751</v>
      </c>
      <c r="C140" s="6" t="s">
        <v>752</v>
      </c>
      <c r="D140" s="6" t="s">
        <v>67</v>
      </c>
      <c r="E140" s="6" t="s">
        <v>753</v>
      </c>
      <c r="F140" s="6" t="s">
        <v>18</v>
      </c>
      <c r="G140" s="6">
        <v>20</v>
      </c>
      <c r="H140" s="6" t="s">
        <v>88</v>
      </c>
      <c r="I140" s="6">
        <v>16</v>
      </c>
      <c r="J140" s="6">
        <v>3.01981935159972</v>
      </c>
      <c r="K140" s="6" t="s">
        <v>21</v>
      </c>
      <c r="L140" s="6">
        <v>5.0610420020811002</v>
      </c>
      <c r="M140" s="6" t="s">
        <v>21</v>
      </c>
      <c r="N140" s="6">
        <v>443.69673239999997</v>
      </c>
    </row>
    <row r="141" spans="1:14" x14ac:dyDescent="0.3">
      <c r="A141" s="6" t="s">
        <v>1066</v>
      </c>
      <c r="B141" s="6" t="s">
        <v>1067</v>
      </c>
      <c r="C141" s="6" t="s">
        <v>1068</v>
      </c>
      <c r="D141" s="6" t="s">
        <v>86</v>
      </c>
      <c r="E141" s="6" t="s">
        <v>1069</v>
      </c>
      <c r="F141" s="6" t="s">
        <v>18</v>
      </c>
      <c r="G141" s="6" t="s">
        <v>354</v>
      </c>
      <c r="H141" s="6" t="s">
        <v>20</v>
      </c>
      <c r="I141" s="6">
        <v>16</v>
      </c>
      <c r="J141" s="6" t="s">
        <v>21</v>
      </c>
      <c r="K141" s="6" t="s">
        <v>21</v>
      </c>
      <c r="L141" s="6">
        <v>5.1942496652497798</v>
      </c>
      <c r="M141" s="6" t="s">
        <v>21</v>
      </c>
      <c r="N141" s="6">
        <v>1259.70082</v>
      </c>
    </row>
    <row r="142" spans="1:14" x14ac:dyDescent="0.3">
      <c r="A142" s="6" t="s">
        <v>1060</v>
      </c>
      <c r="B142" s="6" t="s">
        <v>1061</v>
      </c>
      <c r="C142" s="6" t="s">
        <v>1062</v>
      </c>
      <c r="D142" s="6" t="s">
        <v>32</v>
      </c>
      <c r="E142" s="6" t="s">
        <v>1063</v>
      </c>
      <c r="F142" s="6" t="s">
        <v>18</v>
      </c>
      <c r="G142" s="6" t="s">
        <v>354</v>
      </c>
      <c r="H142" s="6" t="s">
        <v>20</v>
      </c>
      <c r="I142" s="6">
        <v>16</v>
      </c>
      <c r="J142" s="6" t="s">
        <v>21</v>
      </c>
      <c r="K142" s="6" t="s">
        <v>21</v>
      </c>
      <c r="L142" s="6">
        <v>5.2876059153050496</v>
      </c>
      <c r="M142" s="6" t="s">
        <v>21</v>
      </c>
      <c r="N142" s="6">
        <v>49.352078710000001</v>
      </c>
    </row>
    <row r="143" spans="1:14" x14ac:dyDescent="0.3">
      <c r="A143" s="6" t="s">
        <v>335</v>
      </c>
      <c r="B143" s="6" t="s">
        <v>336</v>
      </c>
      <c r="C143" s="6" t="s">
        <v>337</v>
      </c>
      <c r="D143" s="6" t="s">
        <v>336</v>
      </c>
      <c r="E143" s="6" t="s">
        <v>338</v>
      </c>
      <c r="F143" s="6" t="s">
        <v>18</v>
      </c>
      <c r="G143" s="6">
        <v>20</v>
      </c>
      <c r="H143" s="6" t="s">
        <v>88</v>
      </c>
      <c r="I143" s="6">
        <v>16</v>
      </c>
      <c r="J143" s="6">
        <v>4.6310543225649896</v>
      </c>
      <c r="K143" s="6" t="s">
        <v>21</v>
      </c>
      <c r="L143" s="6">
        <v>5.7446830129658499</v>
      </c>
      <c r="M143" s="6" t="s">
        <v>21</v>
      </c>
      <c r="N143" s="6">
        <v>504.06472230000003</v>
      </c>
    </row>
    <row r="144" spans="1:14" x14ac:dyDescent="0.3">
      <c r="A144" s="6" t="s">
        <v>1177</v>
      </c>
      <c r="B144" s="6" t="s">
        <v>1178</v>
      </c>
      <c r="C144" s="6" t="s">
        <v>1179</v>
      </c>
      <c r="D144" s="6" t="s">
        <v>32</v>
      </c>
      <c r="E144" s="6" t="s">
        <v>1180</v>
      </c>
      <c r="F144" s="6" t="s">
        <v>18</v>
      </c>
      <c r="G144" s="6" t="s">
        <v>354</v>
      </c>
      <c r="H144" s="6" t="s">
        <v>20</v>
      </c>
      <c r="I144" s="6">
        <v>16</v>
      </c>
      <c r="J144" s="6" t="s">
        <v>21</v>
      </c>
      <c r="K144" s="6" t="s">
        <v>21</v>
      </c>
      <c r="L144" s="6">
        <v>5.98254575277205</v>
      </c>
      <c r="M144" s="6" t="s">
        <v>21</v>
      </c>
      <c r="N144" s="6">
        <v>1779.0951250000001</v>
      </c>
    </row>
    <row r="145" spans="1:14" x14ac:dyDescent="0.3">
      <c r="A145" s="6" t="s">
        <v>1198</v>
      </c>
      <c r="B145" s="6" t="s">
        <v>1199</v>
      </c>
      <c r="C145" s="6" t="s">
        <v>1200</v>
      </c>
      <c r="D145" s="6" t="s">
        <v>1199</v>
      </c>
      <c r="E145" s="6" t="s">
        <v>1201</v>
      </c>
      <c r="F145" s="6" t="s">
        <v>18</v>
      </c>
      <c r="G145" s="6" t="s">
        <v>354</v>
      </c>
      <c r="H145" s="6" t="s">
        <v>20</v>
      </c>
      <c r="I145" s="6">
        <v>16</v>
      </c>
      <c r="J145" s="6" t="s">
        <v>21</v>
      </c>
      <c r="K145" s="6" t="s">
        <v>21</v>
      </c>
      <c r="L145" s="6">
        <v>6.3447040013473899</v>
      </c>
      <c r="M145" s="6" t="s">
        <v>21</v>
      </c>
      <c r="N145" s="6">
        <v>138.54840720000001</v>
      </c>
    </row>
    <row r="146" spans="1:14" x14ac:dyDescent="0.3">
      <c r="A146" s="6" t="s">
        <v>1512</v>
      </c>
      <c r="B146" s="6"/>
      <c r="C146" s="6" t="s">
        <v>1513</v>
      </c>
      <c r="D146" s="6" t="s">
        <v>32</v>
      </c>
      <c r="E146" s="6" t="s">
        <v>1514</v>
      </c>
      <c r="F146" s="6" t="s">
        <v>18</v>
      </c>
      <c r="G146" s="6">
        <v>20</v>
      </c>
      <c r="H146" s="6" t="s">
        <v>88</v>
      </c>
      <c r="I146" s="6">
        <v>16</v>
      </c>
      <c r="J146" s="6">
        <v>3.03114116262523</v>
      </c>
      <c r="K146" s="6" t="s">
        <v>21</v>
      </c>
      <c r="L146" s="6">
        <v>6.7502953816629496</v>
      </c>
      <c r="M146" s="6" t="s">
        <v>21</v>
      </c>
      <c r="N146" s="6">
        <v>1313.162366</v>
      </c>
    </row>
    <row r="147" spans="1:14" x14ac:dyDescent="0.3">
      <c r="A147" s="6" t="s">
        <v>1494</v>
      </c>
      <c r="B147" s="6" t="s">
        <v>1495</v>
      </c>
      <c r="C147" s="6" t="s">
        <v>1496</v>
      </c>
      <c r="D147" s="6" t="s">
        <v>216</v>
      </c>
      <c r="E147" s="6" t="s">
        <v>1497</v>
      </c>
      <c r="F147" s="6" t="s">
        <v>27</v>
      </c>
      <c r="G147" s="6">
        <v>20</v>
      </c>
      <c r="H147" s="6" t="s">
        <v>28</v>
      </c>
      <c r="I147" s="6">
        <v>16</v>
      </c>
      <c r="J147" s="6">
        <v>-5.7780490651882799</v>
      </c>
      <c r="K147" s="6" t="s">
        <v>21</v>
      </c>
      <c r="L147" s="6" t="s">
        <v>21</v>
      </c>
      <c r="M147" s="6" t="s">
        <v>21</v>
      </c>
      <c r="N147" s="6">
        <v>333.34378459999999</v>
      </c>
    </row>
    <row r="148" spans="1:14" x14ac:dyDescent="0.3">
      <c r="A148" s="6" t="s">
        <v>946</v>
      </c>
      <c r="B148" s="6"/>
      <c r="C148" s="6" t="s">
        <v>947</v>
      </c>
      <c r="D148" s="6" t="s">
        <v>32</v>
      </c>
      <c r="E148" s="6" t="s">
        <v>948</v>
      </c>
      <c r="F148" s="6" t="s">
        <v>27</v>
      </c>
      <c r="G148" s="6">
        <v>20</v>
      </c>
      <c r="H148" s="6" t="s">
        <v>28</v>
      </c>
      <c r="I148" s="6">
        <v>16</v>
      </c>
      <c r="J148" s="6">
        <v>-5.1020560856056996</v>
      </c>
      <c r="K148" s="6" t="s">
        <v>21</v>
      </c>
      <c r="L148" s="6" t="s">
        <v>21</v>
      </c>
      <c r="M148" s="6" t="s">
        <v>21</v>
      </c>
      <c r="N148" s="6">
        <v>208.12863390000001</v>
      </c>
    </row>
    <row r="149" spans="1:14" x14ac:dyDescent="0.3">
      <c r="A149" s="6" t="s">
        <v>1488</v>
      </c>
      <c r="B149" s="6"/>
      <c r="C149" s="6" t="s">
        <v>1489</v>
      </c>
      <c r="D149" s="6" t="s">
        <v>32</v>
      </c>
      <c r="E149" s="6" t="s">
        <v>1490</v>
      </c>
      <c r="F149" s="6" t="s">
        <v>27</v>
      </c>
      <c r="G149" s="6">
        <v>20</v>
      </c>
      <c r="H149" s="6" t="s">
        <v>28</v>
      </c>
      <c r="I149" s="6">
        <v>16</v>
      </c>
      <c r="J149" s="6">
        <v>-4.4060418091873297</v>
      </c>
      <c r="K149" s="6" t="s">
        <v>21</v>
      </c>
      <c r="L149" s="6" t="s">
        <v>21</v>
      </c>
      <c r="M149" s="6" t="s">
        <v>21</v>
      </c>
      <c r="N149" s="6">
        <v>63.984315410000001</v>
      </c>
    </row>
    <row r="150" spans="1:14" x14ac:dyDescent="0.3">
      <c r="A150" s="6" t="s">
        <v>971</v>
      </c>
      <c r="B150" s="6" t="s">
        <v>972</v>
      </c>
      <c r="C150" s="6" t="s">
        <v>973</v>
      </c>
      <c r="D150" s="6" t="s">
        <v>974</v>
      </c>
      <c r="E150" s="6" t="s">
        <v>975</v>
      </c>
      <c r="F150" s="6" t="s">
        <v>27</v>
      </c>
      <c r="G150" s="6">
        <v>20</v>
      </c>
      <c r="H150" s="6" t="s">
        <v>28</v>
      </c>
      <c r="I150" s="6">
        <v>16</v>
      </c>
      <c r="J150" s="6">
        <v>-4.2029468433556296</v>
      </c>
      <c r="K150" s="6" t="s">
        <v>21</v>
      </c>
      <c r="L150" s="6" t="s">
        <v>21</v>
      </c>
      <c r="M150" s="6" t="s">
        <v>21</v>
      </c>
      <c r="N150" s="6">
        <v>625.07165740000005</v>
      </c>
    </row>
    <row r="151" spans="1:14" x14ac:dyDescent="0.3">
      <c r="A151" s="6" t="s">
        <v>1498</v>
      </c>
      <c r="B151" s="6"/>
      <c r="C151" s="6" t="s">
        <v>1499</v>
      </c>
      <c r="D151" s="6" t="s">
        <v>32</v>
      </c>
      <c r="E151" s="6" t="s">
        <v>1500</v>
      </c>
      <c r="F151" s="6" t="s">
        <v>27</v>
      </c>
      <c r="G151" s="6">
        <v>20</v>
      </c>
      <c r="H151" s="6" t="s">
        <v>28</v>
      </c>
      <c r="I151" s="6">
        <v>16</v>
      </c>
      <c r="J151" s="6">
        <v>-4.1649510129612199</v>
      </c>
      <c r="K151" s="6" t="s">
        <v>21</v>
      </c>
      <c r="L151" s="6" t="s">
        <v>21</v>
      </c>
      <c r="M151" s="6" t="s">
        <v>21</v>
      </c>
      <c r="N151" s="6">
        <v>438.67959789999998</v>
      </c>
    </row>
    <row r="152" spans="1:14" x14ac:dyDescent="0.3">
      <c r="A152" s="6" t="s">
        <v>976</v>
      </c>
      <c r="B152" s="6"/>
      <c r="C152" s="6" t="s">
        <v>977</v>
      </c>
      <c r="D152" s="6" t="s">
        <v>32</v>
      </c>
      <c r="E152" s="6" t="s">
        <v>978</v>
      </c>
      <c r="F152" s="6" t="s">
        <v>27</v>
      </c>
      <c r="G152" s="6">
        <v>20</v>
      </c>
      <c r="H152" s="6" t="s">
        <v>28</v>
      </c>
      <c r="I152" s="6">
        <v>16</v>
      </c>
      <c r="J152" s="6">
        <v>-4.0521178084295499</v>
      </c>
      <c r="K152" s="6" t="s">
        <v>21</v>
      </c>
      <c r="L152" s="6" t="s">
        <v>21</v>
      </c>
      <c r="M152" s="6" t="s">
        <v>21</v>
      </c>
      <c r="N152" s="6">
        <v>10.66352745</v>
      </c>
    </row>
    <row r="153" spans="1:14" x14ac:dyDescent="0.3">
      <c r="A153" s="6" t="s">
        <v>462</v>
      </c>
      <c r="B153" s="6"/>
      <c r="C153" s="6" t="s">
        <v>463</v>
      </c>
      <c r="D153" s="6" t="s">
        <v>32</v>
      </c>
      <c r="E153" s="6" t="s">
        <v>464</v>
      </c>
      <c r="F153" s="6" t="s">
        <v>27</v>
      </c>
      <c r="G153" s="6">
        <v>20</v>
      </c>
      <c r="H153" s="6" t="s">
        <v>28</v>
      </c>
      <c r="I153" s="6">
        <v>16</v>
      </c>
      <c r="J153" s="6">
        <v>-3.7588721932495801</v>
      </c>
      <c r="K153" s="6" t="s">
        <v>21</v>
      </c>
      <c r="L153" s="6" t="s">
        <v>21</v>
      </c>
      <c r="M153" s="6" t="s">
        <v>21</v>
      </c>
      <c r="N153" s="6">
        <v>15.59769361</v>
      </c>
    </row>
    <row r="154" spans="1:14" x14ac:dyDescent="0.3">
      <c r="A154" s="6" t="s">
        <v>1491</v>
      </c>
      <c r="B154" s="6"/>
      <c r="C154" s="6" t="s">
        <v>1492</v>
      </c>
      <c r="D154" s="6" t="s">
        <v>32</v>
      </c>
      <c r="E154" s="6" t="s">
        <v>1493</v>
      </c>
      <c r="F154" s="6" t="s">
        <v>27</v>
      </c>
      <c r="G154" s="6">
        <v>20</v>
      </c>
      <c r="H154" s="6" t="s">
        <v>28</v>
      </c>
      <c r="I154" s="6">
        <v>16</v>
      </c>
      <c r="J154" s="6">
        <v>-3.6500850473898301</v>
      </c>
      <c r="K154" s="6" t="s">
        <v>21</v>
      </c>
      <c r="L154" s="6" t="s">
        <v>21</v>
      </c>
      <c r="M154" s="6" t="s">
        <v>21</v>
      </c>
      <c r="N154" s="6">
        <v>95.450175950000002</v>
      </c>
    </row>
    <row r="155" spans="1:14" x14ac:dyDescent="0.3">
      <c r="A155" s="6" t="s">
        <v>934</v>
      </c>
      <c r="B155" s="6" t="s">
        <v>67</v>
      </c>
      <c r="C155" s="6" t="s">
        <v>935</v>
      </c>
      <c r="D155" s="6" t="s">
        <v>32</v>
      </c>
      <c r="E155" s="6" t="s">
        <v>936</v>
      </c>
      <c r="F155" s="6" t="s">
        <v>27</v>
      </c>
      <c r="G155" s="6">
        <v>20</v>
      </c>
      <c r="H155" s="6" t="s">
        <v>28</v>
      </c>
      <c r="I155" s="6">
        <v>16</v>
      </c>
      <c r="J155" s="6">
        <v>-3.55284646584203</v>
      </c>
      <c r="K155" s="6" t="s">
        <v>21</v>
      </c>
      <c r="L155" s="6" t="s">
        <v>21</v>
      </c>
      <c r="M155" s="6" t="s">
        <v>21</v>
      </c>
      <c r="N155" s="6">
        <v>3181.1606780000002</v>
      </c>
    </row>
    <row r="156" spans="1:14" x14ac:dyDescent="0.3">
      <c r="A156" s="6" t="s">
        <v>985</v>
      </c>
      <c r="B156" s="6" t="s">
        <v>939</v>
      </c>
      <c r="C156" s="6" t="s">
        <v>986</v>
      </c>
      <c r="D156" s="6" t="s">
        <v>941</v>
      </c>
      <c r="E156" s="6" t="s">
        <v>987</v>
      </c>
      <c r="F156" s="6" t="s">
        <v>27</v>
      </c>
      <c r="G156" s="6">
        <v>20</v>
      </c>
      <c r="H156" s="6" t="s">
        <v>28</v>
      </c>
      <c r="I156" s="6">
        <v>16</v>
      </c>
      <c r="J156" s="6">
        <v>-3.5204279994099998</v>
      </c>
      <c r="K156" s="6" t="s">
        <v>21</v>
      </c>
      <c r="L156" s="6" t="s">
        <v>21</v>
      </c>
      <c r="M156" s="6" t="s">
        <v>21</v>
      </c>
      <c r="N156" s="6">
        <v>1225.3591530000001</v>
      </c>
    </row>
    <row r="157" spans="1:14" x14ac:dyDescent="0.3">
      <c r="A157" s="6" t="s">
        <v>938</v>
      </c>
      <c r="B157" s="6" t="s">
        <v>939</v>
      </c>
      <c r="C157" s="6" t="s">
        <v>940</v>
      </c>
      <c r="D157" s="6" t="s">
        <v>941</v>
      </c>
      <c r="E157" s="6" t="s">
        <v>942</v>
      </c>
      <c r="F157" s="6" t="s">
        <v>27</v>
      </c>
      <c r="G157" s="6">
        <v>20</v>
      </c>
      <c r="H157" s="6" t="s">
        <v>28</v>
      </c>
      <c r="I157" s="6">
        <v>16</v>
      </c>
      <c r="J157" s="6">
        <v>-3.4701768436070299</v>
      </c>
      <c r="K157" s="6" t="s">
        <v>21</v>
      </c>
      <c r="L157" s="6" t="s">
        <v>21</v>
      </c>
      <c r="M157" s="6" t="s">
        <v>21</v>
      </c>
      <c r="N157" s="6">
        <v>794.3345951</v>
      </c>
    </row>
    <row r="158" spans="1:14" x14ac:dyDescent="0.3">
      <c r="A158" s="6" t="s">
        <v>953</v>
      </c>
      <c r="B158" s="6" t="s">
        <v>954</v>
      </c>
      <c r="C158" s="6" t="s">
        <v>955</v>
      </c>
      <c r="D158" s="6" t="s">
        <v>514</v>
      </c>
      <c r="E158" s="6" t="s">
        <v>956</v>
      </c>
      <c r="F158" s="6" t="s">
        <v>27</v>
      </c>
      <c r="G158" s="6">
        <v>20</v>
      </c>
      <c r="H158" s="6" t="s">
        <v>28</v>
      </c>
      <c r="I158" s="6">
        <v>16</v>
      </c>
      <c r="J158" s="6">
        <v>-3.3993634849806198</v>
      </c>
      <c r="K158" s="6" t="s">
        <v>21</v>
      </c>
      <c r="L158" s="6" t="s">
        <v>21</v>
      </c>
      <c r="M158" s="6" t="s">
        <v>21</v>
      </c>
      <c r="N158" s="6">
        <v>7.1662019179999996</v>
      </c>
    </row>
    <row r="159" spans="1:14" x14ac:dyDescent="0.3">
      <c r="A159" s="6" t="s">
        <v>959</v>
      </c>
      <c r="B159" s="6" t="s">
        <v>590</v>
      </c>
      <c r="C159" s="6" t="s">
        <v>960</v>
      </c>
      <c r="D159" s="6" t="s">
        <v>32</v>
      </c>
      <c r="E159" s="6" t="s">
        <v>961</v>
      </c>
      <c r="F159" s="6" t="s">
        <v>27</v>
      </c>
      <c r="G159" s="6">
        <v>20</v>
      </c>
      <c r="H159" s="6" t="s">
        <v>28</v>
      </c>
      <c r="I159" s="6">
        <v>16</v>
      </c>
      <c r="J159" s="6">
        <v>-3.2176597371156301</v>
      </c>
      <c r="K159" s="6" t="s">
        <v>21</v>
      </c>
      <c r="L159" s="6" t="s">
        <v>21</v>
      </c>
      <c r="M159" s="6" t="s">
        <v>21</v>
      </c>
      <c r="N159" s="6">
        <v>43.919539149999999</v>
      </c>
    </row>
    <row r="160" spans="1:14" x14ac:dyDescent="0.3">
      <c r="A160" s="6" t="s">
        <v>1016</v>
      </c>
      <c r="B160" s="6" t="s">
        <v>1017</v>
      </c>
      <c r="C160" s="6" t="s">
        <v>647</v>
      </c>
      <c r="D160" s="6" t="s">
        <v>647</v>
      </c>
      <c r="E160" s="6" t="s">
        <v>77</v>
      </c>
      <c r="F160" s="6" t="s">
        <v>27</v>
      </c>
      <c r="G160" s="6">
        <v>20</v>
      </c>
      <c r="H160" s="6" t="s">
        <v>28</v>
      </c>
      <c r="I160" s="6">
        <v>16</v>
      </c>
      <c r="J160" s="6">
        <v>-3.1794424081620098</v>
      </c>
      <c r="K160" s="6" t="s">
        <v>21</v>
      </c>
      <c r="L160" s="6" t="s">
        <v>21</v>
      </c>
      <c r="M160" s="6" t="s">
        <v>21</v>
      </c>
      <c r="N160" s="6">
        <v>325.94404539999999</v>
      </c>
    </row>
    <row r="161" spans="1:14" x14ac:dyDescent="0.3">
      <c r="A161" s="6" t="s">
        <v>979</v>
      </c>
      <c r="B161" s="6" t="s">
        <v>980</v>
      </c>
      <c r="C161" s="6" t="s">
        <v>981</v>
      </c>
      <c r="D161" s="6" t="s">
        <v>980</v>
      </c>
      <c r="E161" s="6" t="s">
        <v>982</v>
      </c>
      <c r="F161" s="6" t="s">
        <v>27</v>
      </c>
      <c r="G161" s="6">
        <v>20</v>
      </c>
      <c r="H161" s="6" t="s">
        <v>28</v>
      </c>
      <c r="I161" s="6">
        <v>16</v>
      </c>
      <c r="J161" s="6">
        <v>-3.0440811381863999</v>
      </c>
      <c r="K161" s="6" t="s">
        <v>21</v>
      </c>
      <c r="L161" s="6" t="s">
        <v>21</v>
      </c>
      <c r="M161" s="6" t="s">
        <v>21</v>
      </c>
      <c r="N161" s="6">
        <v>311.4086456</v>
      </c>
    </row>
    <row r="162" spans="1:14" x14ac:dyDescent="0.3">
      <c r="A162" s="6" t="s">
        <v>989</v>
      </c>
      <c r="B162" s="6" t="s">
        <v>590</v>
      </c>
      <c r="C162" s="6" t="s">
        <v>990</v>
      </c>
      <c r="D162" s="6" t="s">
        <v>32</v>
      </c>
      <c r="E162" s="6" t="s">
        <v>991</v>
      </c>
      <c r="F162" s="6" t="s">
        <v>27</v>
      </c>
      <c r="G162" s="6">
        <v>20</v>
      </c>
      <c r="H162" s="6" t="s">
        <v>28</v>
      </c>
      <c r="I162" s="6">
        <v>16</v>
      </c>
      <c r="J162" s="6">
        <v>-2.9292983666849901</v>
      </c>
      <c r="K162" s="6" t="s">
        <v>21</v>
      </c>
      <c r="L162" s="6" t="s">
        <v>21</v>
      </c>
      <c r="M162" s="6" t="s">
        <v>21</v>
      </c>
      <c r="N162" s="6">
        <v>117.62247619999999</v>
      </c>
    </row>
    <row r="163" spans="1:14" x14ac:dyDescent="0.3">
      <c r="A163" s="6" t="s">
        <v>1588</v>
      </c>
      <c r="B163" s="6" t="s">
        <v>303</v>
      </c>
      <c r="C163" s="6" t="s">
        <v>1589</v>
      </c>
      <c r="D163" s="6" t="s">
        <v>303</v>
      </c>
      <c r="E163" s="6" t="s">
        <v>1590</v>
      </c>
      <c r="F163" s="6" t="s">
        <v>27</v>
      </c>
      <c r="G163" s="6">
        <v>20</v>
      </c>
      <c r="H163" s="6" t="s">
        <v>28</v>
      </c>
      <c r="I163" s="6">
        <v>16</v>
      </c>
      <c r="J163" s="6">
        <v>-2.8494133941633302</v>
      </c>
      <c r="K163" s="6" t="s">
        <v>21</v>
      </c>
      <c r="L163" s="6" t="s">
        <v>21</v>
      </c>
      <c r="M163" s="6" t="s">
        <v>21</v>
      </c>
      <c r="N163" s="6">
        <v>326.36506659999998</v>
      </c>
    </row>
    <row r="164" spans="1:14" x14ac:dyDescent="0.3">
      <c r="A164" s="6" t="s">
        <v>997</v>
      </c>
      <c r="B164" s="6" t="s">
        <v>967</v>
      </c>
      <c r="C164" s="6" t="s">
        <v>998</v>
      </c>
      <c r="D164" s="6" t="s">
        <v>468</v>
      </c>
      <c r="E164" s="6" t="s">
        <v>999</v>
      </c>
      <c r="F164" s="6" t="s">
        <v>27</v>
      </c>
      <c r="G164" s="6">
        <v>20</v>
      </c>
      <c r="H164" s="6" t="s">
        <v>28</v>
      </c>
      <c r="I164" s="6">
        <v>16</v>
      </c>
      <c r="J164" s="6">
        <v>-2.7560961259375998</v>
      </c>
      <c r="K164" s="6" t="s">
        <v>21</v>
      </c>
      <c r="L164" s="6" t="s">
        <v>21</v>
      </c>
      <c r="M164" s="6" t="s">
        <v>21</v>
      </c>
      <c r="N164" s="6">
        <v>72.992999229999995</v>
      </c>
    </row>
    <row r="165" spans="1:14" x14ac:dyDescent="0.3">
      <c r="A165" s="6" t="s">
        <v>957</v>
      </c>
      <c r="B165" s="6"/>
      <c r="C165" s="6" t="s">
        <v>958</v>
      </c>
      <c r="D165" s="6" t="s">
        <v>32</v>
      </c>
      <c r="E165" s="6" t="s">
        <v>77</v>
      </c>
      <c r="F165" s="6" t="s">
        <v>27</v>
      </c>
      <c r="G165" s="6">
        <v>20</v>
      </c>
      <c r="H165" s="6" t="s">
        <v>28</v>
      </c>
      <c r="I165" s="6">
        <v>16</v>
      </c>
      <c r="J165" s="6">
        <v>-2.66853340264676</v>
      </c>
      <c r="K165" s="6" t="s">
        <v>21</v>
      </c>
      <c r="L165" s="6" t="s">
        <v>21</v>
      </c>
      <c r="M165" s="6" t="s">
        <v>21</v>
      </c>
      <c r="N165" s="6">
        <v>38.319093199999998</v>
      </c>
    </row>
    <row r="166" spans="1:14" x14ac:dyDescent="0.3">
      <c r="A166" s="6" t="s">
        <v>1591</v>
      </c>
      <c r="B166" s="6" t="s">
        <v>583</v>
      </c>
      <c r="C166" s="6" t="s">
        <v>1592</v>
      </c>
      <c r="D166" s="6" t="s">
        <v>32</v>
      </c>
      <c r="E166" s="6" t="s">
        <v>1593</v>
      </c>
      <c r="F166" s="6" t="s">
        <v>27</v>
      </c>
      <c r="G166" s="6">
        <v>20</v>
      </c>
      <c r="H166" s="6" t="s">
        <v>28</v>
      </c>
      <c r="I166" s="6">
        <v>16</v>
      </c>
      <c r="J166" s="6">
        <v>-2.5748061429286002</v>
      </c>
      <c r="K166" s="6" t="s">
        <v>21</v>
      </c>
      <c r="L166" s="6" t="s">
        <v>21</v>
      </c>
      <c r="M166" s="6" t="s">
        <v>21</v>
      </c>
      <c r="N166" s="6">
        <v>33.207283689999997</v>
      </c>
    </row>
    <row r="167" spans="1:14" x14ac:dyDescent="0.3">
      <c r="A167" s="6" t="s">
        <v>983</v>
      </c>
      <c r="B167" s="6"/>
      <c r="C167" s="6" t="s">
        <v>984</v>
      </c>
      <c r="D167" s="6" t="s">
        <v>32</v>
      </c>
      <c r="E167" s="6" t="s">
        <v>77</v>
      </c>
      <c r="F167" s="6" t="s">
        <v>27</v>
      </c>
      <c r="G167" s="6">
        <v>20</v>
      </c>
      <c r="H167" s="6" t="s">
        <v>28</v>
      </c>
      <c r="I167" s="6">
        <v>16</v>
      </c>
      <c r="J167" s="6">
        <v>-2.5669804364425399</v>
      </c>
      <c r="K167" s="6" t="s">
        <v>21</v>
      </c>
      <c r="L167" s="6" t="s">
        <v>21</v>
      </c>
      <c r="M167" s="6" t="s">
        <v>21</v>
      </c>
      <c r="N167" s="6">
        <v>317.94660169999997</v>
      </c>
    </row>
    <row r="168" spans="1:14" x14ac:dyDescent="0.3">
      <c r="A168" s="6" t="s">
        <v>1018</v>
      </c>
      <c r="B168" s="6"/>
      <c r="C168" s="6" t="s">
        <v>1019</v>
      </c>
      <c r="D168" s="6" t="s">
        <v>32</v>
      </c>
      <c r="E168" s="6" t="s">
        <v>1020</v>
      </c>
      <c r="F168" s="6" t="s">
        <v>27</v>
      </c>
      <c r="G168" s="6">
        <v>20</v>
      </c>
      <c r="H168" s="6" t="s">
        <v>28</v>
      </c>
      <c r="I168" s="6">
        <v>16</v>
      </c>
      <c r="J168" s="6">
        <v>-2.3948156715533102</v>
      </c>
      <c r="K168" s="6" t="s">
        <v>21</v>
      </c>
      <c r="L168" s="6" t="s">
        <v>21</v>
      </c>
      <c r="M168" s="6" t="s">
        <v>21</v>
      </c>
      <c r="N168" s="6">
        <v>433.81426649999997</v>
      </c>
    </row>
    <row r="169" spans="1:14" x14ac:dyDescent="0.3">
      <c r="A169" s="6" t="s">
        <v>949</v>
      </c>
      <c r="B169" s="6" t="s">
        <v>950</v>
      </c>
      <c r="C169" s="6" t="s">
        <v>951</v>
      </c>
      <c r="D169" s="6" t="s">
        <v>125</v>
      </c>
      <c r="E169" s="6" t="s">
        <v>952</v>
      </c>
      <c r="F169" s="6" t="s">
        <v>27</v>
      </c>
      <c r="G169" s="6">
        <v>20</v>
      </c>
      <c r="H169" s="6" t="s">
        <v>28</v>
      </c>
      <c r="I169" s="6">
        <v>16</v>
      </c>
      <c r="J169" s="6">
        <v>-2.3346175140518199</v>
      </c>
      <c r="K169" s="6" t="s">
        <v>21</v>
      </c>
      <c r="L169" s="6" t="s">
        <v>21</v>
      </c>
      <c r="M169" s="6" t="s">
        <v>21</v>
      </c>
      <c r="N169" s="6">
        <v>31.473242630000001</v>
      </c>
    </row>
    <row r="170" spans="1:14" x14ac:dyDescent="0.3">
      <c r="A170" s="6" t="s">
        <v>1353</v>
      </c>
      <c r="B170" s="6"/>
      <c r="C170" s="6" t="s">
        <v>1354</v>
      </c>
      <c r="D170" s="6" t="s">
        <v>32</v>
      </c>
      <c r="E170" s="6" t="s">
        <v>1355</v>
      </c>
      <c r="F170" s="6" t="s">
        <v>27</v>
      </c>
      <c r="G170" s="6">
        <v>20</v>
      </c>
      <c r="H170" s="6" t="s">
        <v>28</v>
      </c>
      <c r="I170" s="6">
        <v>16</v>
      </c>
      <c r="J170" s="6">
        <v>-2.1140665739680302</v>
      </c>
      <c r="K170" s="6" t="s">
        <v>21</v>
      </c>
      <c r="L170" s="6" t="s">
        <v>21</v>
      </c>
      <c r="M170" s="6" t="s">
        <v>21</v>
      </c>
      <c r="N170" s="6">
        <v>47.542194389999999</v>
      </c>
    </row>
    <row r="171" spans="1:14" x14ac:dyDescent="0.3">
      <c r="A171" s="6" t="s">
        <v>1379</v>
      </c>
      <c r="B171" s="6" t="s">
        <v>1366</v>
      </c>
      <c r="C171" s="6" t="s">
        <v>1380</v>
      </c>
      <c r="D171" s="6" t="s">
        <v>270</v>
      </c>
      <c r="E171" s="6" t="s">
        <v>1381</v>
      </c>
      <c r="F171" s="6" t="s">
        <v>27</v>
      </c>
      <c r="G171" s="6">
        <v>20</v>
      </c>
      <c r="H171" s="6" t="s">
        <v>28</v>
      </c>
      <c r="I171" s="6">
        <v>16</v>
      </c>
      <c r="J171" s="6">
        <v>-2.0124845053635201</v>
      </c>
      <c r="K171" s="6" t="s">
        <v>21</v>
      </c>
      <c r="L171" s="6" t="s">
        <v>21</v>
      </c>
      <c r="M171" s="6" t="s">
        <v>21</v>
      </c>
      <c r="N171" s="6">
        <v>127.3916718</v>
      </c>
    </row>
    <row r="172" spans="1:14" x14ac:dyDescent="0.3">
      <c r="A172" s="6" t="s">
        <v>1004</v>
      </c>
      <c r="B172" s="6" t="s">
        <v>1005</v>
      </c>
      <c r="C172" s="6" t="s">
        <v>1006</v>
      </c>
      <c r="D172" s="6" t="s">
        <v>568</v>
      </c>
      <c r="E172" s="6" t="s">
        <v>1007</v>
      </c>
      <c r="F172" s="6" t="s">
        <v>27</v>
      </c>
      <c r="G172" s="6">
        <v>20</v>
      </c>
      <c r="H172" s="6" t="s">
        <v>28</v>
      </c>
      <c r="I172" s="6">
        <v>16</v>
      </c>
      <c r="J172" s="6">
        <v>-1.81850234496722</v>
      </c>
      <c r="K172" s="6" t="s">
        <v>21</v>
      </c>
      <c r="L172" s="6" t="s">
        <v>21</v>
      </c>
      <c r="M172" s="6" t="s">
        <v>21</v>
      </c>
      <c r="N172" s="6">
        <v>24.203103200000001</v>
      </c>
    </row>
    <row r="173" spans="1:14" x14ac:dyDescent="0.3">
      <c r="A173" s="6" t="s">
        <v>1012</v>
      </c>
      <c r="B173" s="6" t="s">
        <v>954</v>
      </c>
      <c r="C173" s="6" t="s">
        <v>1013</v>
      </c>
      <c r="D173" s="6" t="s">
        <v>1014</v>
      </c>
      <c r="E173" s="6" t="s">
        <v>1015</v>
      </c>
      <c r="F173" s="6" t="s">
        <v>27</v>
      </c>
      <c r="G173" s="6">
        <v>20</v>
      </c>
      <c r="H173" s="6" t="s">
        <v>28</v>
      </c>
      <c r="I173" s="6">
        <v>16</v>
      </c>
      <c r="J173" s="6">
        <v>-1.7520320972419201</v>
      </c>
      <c r="K173" s="6" t="s">
        <v>21</v>
      </c>
      <c r="L173" s="6" t="s">
        <v>21</v>
      </c>
      <c r="M173" s="6" t="s">
        <v>21</v>
      </c>
      <c r="N173" s="6">
        <v>3200.3529530000001</v>
      </c>
    </row>
    <row r="174" spans="1:14" x14ac:dyDescent="0.3">
      <c r="A174" s="6" t="s">
        <v>1008</v>
      </c>
      <c r="B174" s="6" t="s">
        <v>1009</v>
      </c>
      <c r="C174" s="6" t="s">
        <v>1010</v>
      </c>
      <c r="D174" s="6" t="s">
        <v>1009</v>
      </c>
      <c r="E174" s="6" t="s">
        <v>1011</v>
      </c>
      <c r="F174" s="6" t="s">
        <v>27</v>
      </c>
      <c r="G174" s="6">
        <v>20</v>
      </c>
      <c r="H174" s="6" t="s">
        <v>28</v>
      </c>
      <c r="I174" s="6">
        <v>16</v>
      </c>
      <c r="J174" s="6">
        <v>-1.74081850066683</v>
      </c>
      <c r="K174" s="6" t="s">
        <v>21</v>
      </c>
      <c r="L174" s="6" t="s">
        <v>21</v>
      </c>
      <c r="M174" s="6" t="s">
        <v>21</v>
      </c>
      <c r="N174" s="6">
        <v>496.20185859999998</v>
      </c>
    </row>
    <row r="175" spans="1:14" x14ac:dyDescent="0.3">
      <c r="A175" s="6" t="s">
        <v>1000</v>
      </c>
      <c r="B175" s="6" t="s">
        <v>1001</v>
      </c>
      <c r="C175" s="6" t="s">
        <v>1002</v>
      </c>
      <c r="D175" s="6" t="s">
        <v>974</v>
      </c>
      <c r="E175" s="6" t="s">
        <v>1003</v>
      </c>
      <c r="F175" s="6" t="s">
        <v>27</v>
      </c>
      <c r="G175" s="6">
        <v>20</v>
      </c>
      <c r="H175" s="6" t="s">
        <v>28</v>
      </c>
      <c r="I175" s="6">
        <v>16</v>
      </c>
      <c r="J175" s="6">
        <v>-1.5516452796417699</v>
      </c>
      <c r="K175" s="6" t="s">
        <v>21</v>
      </c>
      <c r="L175" s="6" t="s">
        <v>21</v>
      </c>
      <c r="M175" s="6" t="s">
        <v>21</v>
      </c>
      <c r="N175" s="6">
        <v>129.40403839999999</v>
      </c>
    </row>
    <row r="176" spans="1:14" x14ac:dyDescent="0.3">
      <c r="A176" s="6" t="s">
        <v>66</v>
      </c>
      <c r="B176" s="6" t="s">
        <v>67</v>
      </c>
      <c r="C176" s="6" t="s">
        <v>988</v>
      </c>
      <c r="D176" s="6" t="s">
        <v>32</v>
      </c>
      <c r="E176" s="6" t="s">
        <v>69</v>
      </c>
      <c r="F176" s="6" t="s">
        <v>27</v>
      </c>
      <c r="G176" s="6">
        <v>20</v>
      </c>
      <c r="H176" s="6" t="s">
        <v>28</v>
      </c>
      <c r="I176" s="6">
        <v>16</v>
      </c>
      <c r="J176" s="6">
        <v>-1.5302693988829801</v>
      </c>
      <c r="K176" s="6" t="s">
        <v>21</v>
      </c>
      <c r="L176" s="6" t="s">
        <v>21</v>
      </c>
      <c r="M176" s="6" t="s">
        <v>21</v>
      </c>
      <c r="N176" s="6">
        <v>54.205874020000003</v>
      </c>
    </row>
    <row r="177" spans="1:14" x14ac:dyDescent="0.3">
      <c r="A177" s="6" t="s">
        <v>1021</v>
      </c>
      <c r="B177" s="6" t="s">
        <v>1022</v>
      </c>
      <c r="C177" s="6" t="s">
        <v>1023</v>
      </c>
      <c r="D177" s="6" t="s">
        <v>1024</v>
      </c>
      <c r="E177" s="6" t="s">
        <v>1025</v>
      </c>
      <c r="F177" s="6" t="s">
        <v>27</v>
      </c>
      <c r="G177" s="6">
        <v>20</v>
      </c>
      <c r="H177" s="6" t="s">
        <v>28</v>
      </c>
      <c r="I177" s="6">
        <v>16</v>
      </c>
      <c r="J177" s="6">
        <v>-1.332047356528</v>
      </c>
      <c r="K177" s="6" t="s">
        <v>21</v>
      </c>
      <c r="L177" s="6" t="s">
        <v>21</v>
      </c>
      <c r="M177" s="6" t="s">
        <v>21</v>
      </c>
      <c r="N177" s="6">
        <v>116.81659550000001</v>
      </c>
    </row>
    <row r="178" spans="1:14" x14ac:dyDescent="0.3">
      <c r="A178" s="6" t="s">
        <v>346</v>
      </c>
      <c r="B178" s="6" t="s">
        <v>347</v>
      </c>
      <c r="C178" s="6" t="s">
        <v>348</v>
      </c>
      <c r="D178" s="6" t="s">
        <v>347</v>
      </c>
      <c r="E178" s="6" t="s">
        <v>349</v>
      </c>
      <c r="F178" s="6" t="s">
        <v>27</v>
      </c>
      <c r="G178" s="6">
        <v>20</v>
      </c>
      <c r="H178" s="6" t="s">
        <v>28</v>
      </c>
      <c r="I178" s="6">
        <v>16</v>
      </c>
      <c r="J178" s="6">
        <v>-1.19610154423778</v>
      </c>
      <c r="K178" s="6" t="s">
        <v>21</v>
      </c>
      <c r="L178" s="6" t="s">
        <v>21</v>
      </c>
      <c r="M178" s="6" t="s">
        <v>21</v>
      </c>
      <c r="N178" s="6">
        <v>1293.4847090000001</v>
      </c>
    </row>
    <row r="179" spans="1:14" x14ac:dyDescent="0.3">
      <c r="A179" s="6" t="s">
        <v>233</v>
      </c>
      <c r="B179" s="6" t="s">
        <v>234</v>
      </c>
      <c r="C179" s="6" t="s">
        <v>235</v>
      </c>
      <c r="D179" s="6" t="s">
        <v>86</v>
      </c>
      <c r="E179" s="6" t="s">
        <v>236</v>
      </c>
      <c r="F179" s="6" t="s">
        <v>27</v>
      </c>
      <c r="G179" s="6">
        <v>20</v>
      </c>
      <c r="H179" s="6" t="s">
        <v>28</v>
      </c>
      <c r="I179" s="6">
        <v>16</v>
      </c>
      <c r="J179" s="6">
        <v>-1.17469039664799</v>
      </c>
      <c r="K179" s="6" t="s">
        <v>21</v>
      </c>
      <c r="L179" s="6" t="s">
        <v>21</v>
      </c>
      <c r="M179" s="6" t="s">
        <v>21</v>
      </c>
      <c r="N179" s="6">
        <v>14.37930785</v>
      </c>
    </row>
    <row r="180" spans="1:14" x14ac:dyDescent="0.3">
      <c r="A180" s="6" t="s">
        <v>992</v>
      </c>
      <c r="B180" s="6" t="s">
        <v>993</v>
      </c>
      <c r="C180" s="6" t="s">
        <v>994</v>
      </c>
      <c r="D180" s="6" t="s">
        <v>995</v>
      </c>
      <c r="E180" s="6" t="s">
        <v>996</v>
      </c>
      <c r="F180" s="6" t="s">
        <v>27</v>
      </c>
      <c r="G180" s="6">
        <v>20</v>
      </c>
      <c r="H180" s="6" t="s">
        <v>28</v>
      </c>
      <c r="I180" s="6">
        <v>16</v>
      </c>
      <c r="J180" s="6">
        <v>-1.14138667368615</v>
      </c>
      <c r="K180" s="6" t="s">
        <v>21</v>
      </c>
      <c r="L180" s="6" t="s">
        <v>21</v>
      </c>
      <c r="M180" s="6" t="s">
        <v>21</v>
      </c>
      <c r="N180" s="6">
        <v>106.3031956</v>
      </c>
    </row>
    <row r="181" spans="1:14" x14ac:dyDescent="0.3">
      <c r="A181" s="6" t="s">
        <v>1401</v>
      </c>
      <c r="B181" s="6" t="s">
        <v>1402</v>
      </c>
      <c r="C181" s="6" t="s">
        <v>1403</v>
      </c>
      <c r="D181" s="6" t="s">
        <v>1404</v>
      </c>
      <c r="E181" s="6" t="s">
        <v>1405</v>
      </c>
      <c r="F181" s="6" t="s">
        <v>27</v>
      </c>
      <c r="G181" s="6">
        <v>20</v>
      </c>
      <c r="H181" s="6" t="s">
        <v>28</v>
      </c>
      <c r="I181" s="6">
        <v>16</v>
      </c>
      <c r="J181" s="6">
        <v>-1.05848955501974</v>
      </c>
      <c r="K181" s="6" t="s">
        <v>21</v>
      </c>
      <c r="L181" s="6" t="s">
        <v>21</v>
      </c>
      <c r="M181" s="6" t="s">
        <v>21</v>
      </c>
      <c r="N181" s="6">
        <v>376.03743059999999</v>
      </c>
    </row>
    <row r="182" spans="1:14" x14ac:dyDescent="0.3">
      <c r="A182" s="6" t="s">
        <v>1570</v>
      </c>
      <c r="B182" s="6" t="s">
        <v>303</v>
      </c>
      <c r="C182" s="6" t="s">
        <v>1571</v>
      </c>
      <c r="D182" s="6" t="s">
        <v>303</v>
      </c>
      <c r="E182" s="6" t="s">
        <v>1572</v>
      </c>
      <c r="F182" s="6" t="s">
        <v>18</v>
      </c>
      <c r="G182" s="6">
        <v>20</v>
      </c>
      <c r="H182" s="6" t="s">
        <v>28</v>
      </c>
      <c r="I182" s="6">
        <v>16</v>
      </c>
      <c r="J182" s="6">
        <v>1.01359583542174</v>
      </c>
      <c r="K182" s="6" t="s">
        <v>21</v>
      </c>
      <c r="L182" s="6" t="s">
        <v>21</v>
      </c>
      <c r="M182" s="6" t="s">
        <v>21</v>
      </c>
      <c r="N182" s="6">
        <v>26.260135470000002</v>
      </c>
    </row>
    <row r="183" spans="1:14" x14ac:dyDescent="0.3">
      <c r="A183" s="6" t="s">
        <v>1458</v>
      </c>
      <c r="B183" s="6" t="s">
        <v>1459</v>
      </c>
      <c r="C183" s="6" t="s">
        <v>1460</v>
      </c>
      <c r="D183" s="6" t="s">
        <v>292</v>
      </c>
      <c r="E183" s="6" t="s">
        <v>1461</v>
      </c>
      <c r="F183" s="6" t="s">
        <v>18</v>
      </c>
      <c r="G183" s="6">
        <v>20</v>
      </c>
      <c r="H183" s="6" t="s">
        <v>28</v>
      </c>
      <c r="I183" s="6">
        <v>16</v>
      </c>
      <c r="J183" s="6">
        <v>1.01654553192005</v>
      </c>
      <c r="K183" s="6" t="s">
        <v>21</v>
      </c>
      <c r="L183" s="6" t="s">
        <v>21</v>
      </c>
      <c r="M183" s="6" t="s">
        <v>21</v>
      </c>
      <c r="N183" s="6">
        <v>54.426499339999999</v>
      </c>
    </row>
    <row r="184" spans="1:14" x14ac:dyDescent="0.3">
      <c r="A184" s="6" t="s">
        <v>655</v>
      </c>
      <c r="B184" s="6" t="s">
        <v>656</v>
      </c>
      <c r="C184" s="6" t="s">
        <v>657</v>
      </c>
      <c r="D184" s="6" t="s">
        <v>216</v>
      </c>
      <c r="E184" s="6" t="s">
        <v>658</v>
      </c>
      <c r="F184" s="6" t="s">
        <v>18</v>
      </c>
      <c r="G184" s="6">
        <v>20</v>
      </c>
      <c r="H184" s="6" t="s">
        <v>28</v>
      </c>
      <c r="I184" s="6">
        <v>16</v>
      </c>
      <c r="J184" s="6">
        <v>1.01932853487314</v>
      </c>
      <c r="K184" s="6" t="s">
        <v>21</v>
      </c>
      <c r="L184" s="6" t="s">
        <v>21</v>
      </c>
      <c r="M184" s="6" t="s">
        <v>21</v>
      </c>
      <c r="N184" s="6">
        <v>167.44102620000001</v>
      </c>
    </row>
    <row r="185" spans="1:14" x14ac:dyDescent="0.3">
      <c r="A185" s="6" t="s">
        <v>881</v>
      </c>
      <c r="B185" s="6"/>
      <c r="C185" s="6" t="s">
        <v>882</v>
      </c>
      <c r="D185" s="6" t="s">
        <v>32</v>
      </c>
      <c r="E185" s="6" t="s">
        <v>883</v>
      </c>
      <c r="F185" s="6" t="s">
        <v>18</v>
      </c>
      <c r="G185" s="6">
        <v>20</v>
      </c>
      <c r="H185" s="6" t="s">
        <v>28</v>
      </c>
      <c r="I185" s="6">
        <v>16</v>
      </c>
      <c r="J185" s="6">
        <v>1.0249245306926</v>
      </c>
      <c r="K185" s="6" t="s">
        <v>21</v>
      </c>
      <c r="L185" s="6" t="s">
        <v>21</v>
      </c>
      <c r="M185" s="6" t="s">
        <v>21</v>
      </c>
      <c r="N185" s="6">
        <v>17.9886649</v>
      </c>
    </row>
    <row r="186" spans="1:14" x14ac:dyDescent="0.3">
      <c r="A186" s="6" t="s">
        <v>1573</v>
      </c>
      <c r="B186" s="6" t="s">
        <v>311</v>
      </c>
      <c r="C186" s="6" t="s">
        <v>1574</v>
      </c>
      <c r="D186" s="6" t="s">
        <v>1522</v>
      </c>
      <c r="E186" s="6" t="s">
        <v>1575</v>
      </c>
      <c r="F186" s="6" t="s">
        <v>18</v>
      </c>
      <c r="G186" s="6">
        <v>20</v>
      </c>
      <c r="H186" s="6" t="s">
        <v>28</v>
      </c>
      <c r="I186" s="6">
        <v>16</v>
      </c>
      <c r="J186" s="6">
        <v>1.03166603310705</v>
      </c>
      <c r="K186" s="6" t="s">
        <v>21</v>
      </c>
      <c r="L186" s="6" t="s">
        <v>21</v>
      </c>
      <c r="M186" s="6" t="s">
        <v>21</v>
      </c>
      <c r="N186" s="6">
        <v>842.34971280000002</v>
      </c>
    </row>
    <row r="187" spans="1:14" x14ac:dyDescent="0.3">
      <c r="A187" s="6" t="s">
        <v>1462</v>
      </c>
      <c r="B187" s="6" t="s">
        <v>1463</v>
      </c>
      <c r="C187" s="6" t="s">
        <v>1464</v>
      </c>
      <c r="D187" s="6" t="s">
        <v>292</v>
      </c>
      <c r="E187" s="6" t="s">
        <v>1465</v>
      </c>
      <c r="F187" s="6" t="s">
        <v>18</v>
      </c>
      <c r="G187" s="6">
        <v>20</v>
      </c>
      <c r="H187" s="6" t="s">
        <v>28</v>
      </c>
      <c r="I187" s="6">
        <v>16</v>
      </c>
      <c r="J187" s="6">
        <v>1.04680938338256</v>
      </c>
      <c r="K187" s="6" t="s">
        <v>21</v>
      </c>
      <c r="L187" s="6" t="s">
        <v>21</v>
      </c>
      <c r="M187" s="6" t="s">
        <v>21</v>
      </c>
      <c r="N187" s="6">
        <v>956.56461850000005</v>
      </c>
    </row>
    <row r="188" spans="1:14" x14ac:dyDescent="0.3">
      <c r="A188" s="6" t="s">
        <v>1442</v>
      </c>
      <c r="B188" s="6" t="s">
        <v>1443</v>
      </c>
      <c r="C188" s="6" t="s">
        <v>1444</v>
      </c>
      <c r="D188" s="6" t="s">
        <v>292</v>
      </c>
      <c r="E188" s="6" t="s">
        <v>1445</v>
      </c>
      <c r="F188" s="6" t="s">
        <v>18</v>
      </c>
      <c r="G188" s="6">
        <v>20</v>
      </c>
      <c r="H188" s="6" t="s">
        <v>28</v>
      </c>
      <c r="I188" s="6">
        <v>16</v>
      </c>
      <c r="J188" s="6">
        <v>1.06537412341584</v>
      </c>
      <c r="K188" s="6" t="s">
        <v>21</v>
      </c>
      <c r="L188" s="6" t="s">
        <v>21</v>
      </c>
      <c r="M188" s="6" t="s">
        <v>21</v>
      </c>
      <c r="N188" s="6">
        <v>10.92689541</v>
      </c>
    </row>
    <row r="189" spans="1:14" x14ac:dyDescent="0.3">
      <c r="A189" s="6" t="s">
        <v>690</v>
      </c>
      <c r="B189" s="6" t="s">
        <v>649</v>
      </c>
      <c r="C189" s="6" t="s">
        <v>691</v>
      </c>
      <c r="D189" s="6" t="s">
        <v>509</v>
      </c>
      <c r="E189" s="6" t="s">
        <v>692</v>
      </c>
      <c r="F189" s="6" t="s">
        <v>18</v>
      </c>
      <c r="G189" s="6">
        <v>20</v>
      </c>
      <c r="H189" s="6" t="s">
        <v>28</v>
      </c>
      <c r="I189" s="6">
        <v>16</v>
      </c>
      <c r="J189" s="6">
        <v>1.0780652357632201</v>
      </c>
      <c r="K189" s="6" t="s">
        <v>21</v>
      </c>
      <c r="L189" s="6" t="s">
        <v>21</v>
      </c>
      <c r="M189" s="6" t="s">
        <v>21</v>
      </c>
      <c r="N189" s="6">
        <v>29.72377015</v>
      </c>
    </row>
    <row r="190" spans="1:14" x14ac:dyDescent="0.3">
      <c r="A190" s="6" t="s">
        <v>925</v>
      </c>
      <c r="B190" s="6" t="s">
        <v>926</v>
      </c>
      <c r="C190" s="6" t="s">
        <v>927</v>
      </c>
      <c r="D190" s="6" t="s">
        <v>185</v>
      </c>
      <c r="E190" s="6" t="s">
        <v>928</v>
      </c>
      <c r="F190" s="6" t="s">
        <v>18</v>
      </c>
      <c r="G190" s="6">
        <v>20</v>
      </c>
      <c r="H190" s="6" t="s">
        <v>28</v>
      </c>
      <c r="I190" s="6">
        <v>16</v>
      </c>
      <c r="J190" s="6">
        <v>1.10022415502196</v>
      </c>
      <c r="K190" s="6" t="s">
        <v>21</v>
      </c>
      <c r="L190" s="6" t="s">
        <v>21</v>
      </c>
      <c r="M190" s="6" t="s">
        <v>21</v>
      </c>
      <c r="N190" s="6">
        <v>267.37647010000001</v>
      </c>
    </row>
    <row r="191" spans="1:14" x14ac:dyDescent="0.3">
      <c r="A191" s="6" t="s">
        <v>794</v>
      </c>
      <c r="B191" s="6" t="s">
        <v>795</v>
      </c>
      <c r="C191" s="6" t="s">
        <v>796</v>
      </c>
      <c r="D191" s="6" t="s">
        <v>797</v>
      </c>
      <c r="E191" s="6" t="s">
        <v>798</v>
      </c>
      <c r="F191" s="6" t="s">
        <v>18</v>
      </c>
      <c r="G191" s="6">
        <v>20</v>
      </c>
      <c r="H191" s="6" t="s">
        <v>28</v>
      </c>
      <c r="I191" s="6">
        <v>16</v>
      </c>
      <c r="J191" s="6">
        <v>1.10207632159783</v>
      </c>
      <c r="K191" s="6" t="s">
        <v>21</v>
      </c>
      <c r="L191" s="6" t="s">
        <v>21</v>
      </c>
      <c r="M191" s="6" t="s">
        <v>21</v>
      </c>
      <c r="N191" s="6">
        <v>39.355428549999999</v>
      </c>
    </row>
    <row r="192" spans="1:14" x14ac:dyDescent="0.3">
      <c r="A192" s="6" t="s">
        <v>1558</v>
      </c>
      <c r="B192" s="6" t="s">
        <v>1522</v>
      </c>
      <c r="C192" s="6" t="s">
        <v>1559</v>
      </c>
      <c r="D192" s="6" t="s">
        <v>32</v>
      </c>
      <c r="E192" s="6" t="s">
        <v>1560</v>
      </c>
      <c r="F192" s="6" t="s">
        <v>18</v>
      </c>
      <c r="G192" s="6">
        <v>20</v>
      </c>
      <c r="H192" s="6" t="s">
        <v>28</v>
      </c>
      <c r="I192" s="6">
        <v>16</v>
      </c>
      <c r="J192" s="6">
        <v>1.1323802418162501</v>
      </c>
      <c r="K192" s="6" t="s">
        <v>21</v>
      </c>
      <c r="L192" s="6" t="s">
        <v>21</v>
      </c>
      <c r="M192" s="6" t="s">
        <v>21</v>
      </c>
      <c r="N192" s="6">
        <v>166.40623819999999</v>
      </c>
    </row>
    <row r="193" spans="1:14" x14ac:dyDescent="0.3">
      <c r="A193" s="6" t="s">
        <v>679</v>
      </c>
      <c r="B193" s="6"/>
      <c r="C193" s="6" t="s">
        <v>680</v>
      </c>
      <c r="D193" s="6" t="s">
        <v>32</v>
      </c>
      <c r="E193" s="6" t="s">
        <v>77</v>
      </c>
      <c r="F193" s="6" t="s">
        <v>18</v>
      </c>
      <c r="G193" s="6">
        <v>20</v>
      </c>
      <c r="H193" s="6" t="s">
        <v>28</v>
      </c>
      <c r="I193" s="6">
        <v>16</v>
      </c>
      <c r="J193" s="6">
        <v>1.1425714265484599</v>
      </c>
      <c r="K193" s="6" t="s">
        <v>21</v>
      </c>
      <c r="L193" s="6" t="s">
        <v>21</v>
      </c>
      <c r="M193" s="6" t="s">
        <v>21</v>
      </c>
      <c r="N193" s="6">
        <v>125.7053908</v>
      </c>
    </row>
    <row r="194" spans="1:14" x14ac:dyDescent="0.3">
      <c r="A194" s="6" t="s">
        <v>785</v>
      </c>
      <c r="B194" s="6" t="s">
        <v>786</v>
      </c>
      <c r="C194" s="6" t="s">
        <v>787</v>
      </c>
      <c r="D194" s="6" t="s">
        <v>788</v>
      </c>
      <c r="E194" s="6" t="s">
        <v>789</v>
      </c>
      <c r="F194" s="6" t="s">
        <v>18</v>
      </c>
      <c r="G194" s="6">
        <v>20</v>
      </c>
      <c r="H194" s="6" t="s">
        <v>28</v>
      </c>
      <c r="I194" s="6">
        <v>16</v>
      </c>
      <c r="J194" s="6">
        <v>1.14578278514722</v>
      </c>
      <c r="K194" s="6" t="s">
        <v>21</v>
      </c>
      <c r="L194" s="6" t="s">
        <v>21</v>
      </c>
      <c r="M194" s="6" t="s">
        <v>21</v>
      </c>
      <c r="N194" s="6">
        <v>425.9862028</v>
      </c>
    </row>
    <row r="195" spans="1:14" x14ac:dyDescent="0.3">
      <c r="A195" s="6" t="s">
        <v>551</v>
      </c>
      <c r="B195" s="6" t="s">
        <v>129</v>
      </c>
      <c r="C195" s="6" t="s">
        <v>552</v>
      </c>
      <c r="D195" s="6" t="s">
        <v>131</v>
      </c>
      <c r="E195" s="6" t="s">
        <v>553</v>
      </c>
      <c r="F195" s="6" t="s">
        <v>18</v>
      </c>
      <c r="G195" s="6">
        <v>20</v>
      </c>
      <c r="H195" s="6" t="s">
        <v>28</v>
      </c>
      <c r="I195" s="6">
        <v>16</v>
      </c>
      <c r="J195" s="6">
        <v>1.1477454794416599</v>
      </c>
      <c r="K195" s="6" t="s">
        <v>21</v>
      </c>
      <c r="L195" s="6" t="s">
        <v>21</v>
      </c>
      <c r="M195" s="6" t="s">
        <v>21</v>
      </c>
      <c r="N195" s="6">
        <v>154.53068239999999</v>
      </c>
    </row>
    <row r="196" spans="1:14" x14ac:dyDescent="0.3">
      <c r="A196" s="6" t="s">
        <v>896</v>
      </c>
      <c r="B196" s="6" t="s">
        <v>674</v>
      </c>
      <c r="C196" s="6" t="s">
        <v>897</v>
      </c>
      <c r="D196" s="6" t="s">
        <v>185</v>
      </c>
      <c r="E196" s="6" t="s">
        <v>77</v>
      </c>
      <c r="F196" s="6" t="s">
        <v>18</v>
      </c>
      <c r="G196" s="6">
        <v>20</v>
      </c>
      <c r="H196" s="6" t="s">
        <v>28</v>
      </c>
      <c r="I196" s="6">
        <v>16</v>
      </c>
      <c r="J196" s="6">
        <v>1.1558092372247599</v>
      </c>
      <c r="K196" s="6" t="s">
        <v>21</v>
      </c>
      <c r="L196" s="6" t="s">
        <v>21</v>
      </c>
      <c r="M196" s="6" t="s">
        <v>21</v>
      </c>
      <c r="N196" s="6">
        <v>10.365718770000001</v>
      </c>
    </row>
    <row r="197" spans="1:14" x14ac:dyDescent="0.3">
      <c r="A197" s="6" t="s">
        <v>673</v>
      </c>
      <c r="B197" s="6" t="s">
        <v>674</v>
      </c>
      <c r="C197" s="6" t="s">
        <v>675</v>
      </c>
      <c r="D197" s="6" t="s">
        <v>185</v>
      </c>
      <c r="E197" s="6" t="s">
        <v>676</v>
      </c>
      <c r="F197" s="6" t="s">
        <v>18</v>
      </c>
      <c r="G197" s="6">
        <v>20</v>
      </c>
      <c r="H197" s="6" t="s">
        <v>28</v>
      </c>
      <c r="I197" s="6">
        <v>16</v>
      </c>
      <c r="J197" s="6">
        <v>1.1978335097021999</v>
      </c>
      <c r="K197" s="6" t="s">
        <v>21</v>
      </c>
      <c r="L197" s="6" t="s">
        <v>21</v>
      </c>
      <c r="M197" s="6" t="s">
        <v>21</v>
      </c>
      <c r="N197" s="6">
        <v>20.256796680000001</v>
      </c>
    </row>
    <row r="198" spans="1:14" x14ac:dyDescent="0.3">
      <c r="A198" s="6" t="s">
        <v>767</v>
      </c>
      <c r="B198" s="6" t="s">
        <v>768</v>
      </c>
      <c r="C198" s="6" t="s">
        <v>769</v>
      </c>
      <c r="D198" s="6" t="s">
        <v>770</v>
      </c>
      <c r="E198" s="6" t="s">
        <v>771</v>
      </c>
      <c r="F198" s="6" t="s">
        <v>18</v>
      </c>
      <c r="G198" s="6">
        <v>20</v>
      </c>
      <c r="H198" s="6" t="s">
        <v>28</v>
      </c>
      <c r="I198" s="6">
        <v>16</v>
      </c>
      <c r="J198" s="6">
        <v>1.20050933375205</v>
      </c>
      <c r="K198" s="6" t="s">
        <v>21</v>
      </c>
      <c r="L198" s="6" t="s">
        <v>21</v>
      </c>
      <c r="M198" s="6" t="s">
        <v>21</v>
      </c>
      <c r="N198" s="6">
        <v>128.52958269999999</v>
      </c>
    </row>
    <row r="199" spans="1:14" x14ac:dyDescent="0.3">
      <c r="A199" s="6" t="s">
        <v>589</v>
      </c>
      <c r="B199" s="6" t="s">
        <v>590</v>
      </c>
      <c r="C199" s="6" t="s">
        <v>591</v>
      </c>
      <c r="D199" s="6" t="s">
        <v>32</v>
      </c>
      <c r="E199" s="6" t="s">
        <v>592</v>
      </c>
      <c r="F199" s="6" t="s">
        <v>18</v>
      </c>
      <c r="G199" s="6">
        <v>20</v>
      </c>
      <c r="H199" s="6" t="s">
        <v>28</v>
      </c>
      <c r="I199" s="6">
        <v>16</v>
      </c>
      <c r="J199" s="6">
        <v>1.2409989089454601</v>
      </c>
      <c r="K199" s="6" t="s">
        <v>21</v>
      </c>
      <c r="L199" s="6" t="s">
        <v>21</v>
      </c>
      <c r="M199" s="6" t="s">
        <v>21</v>
      </c>
      <c r="N199" s="6">
        <v>377.08753200000001</v>
      </c>
    </row>
    <row r="200" spans="1:14" x14ac:dyDescent="0.3">
      <c r="A200" s="6" t="s">
        <v>876</v>
      </c>
      <c r="B200" s="6"/>
      <c r="C200" s="6" t="s">
        <v>877</v>
      </c>
      <c r="D200" s="6" t="s">
        <v>32</v>
      </c>
      <c r="E200" s="6" t="s">
        <v>77</v>
      </c>
      <c r="F200" s="6" t="s">
        <v>18</v>
      </c>
      <c r="G200" s="6">
        <v>20</v>
      </c>
      <c r="H200" s="6" t="s">
        <v>28</v>
      </c>
      <c r="I200" s="6">
        <v>16</v>
      </c>
      <c r="J200" s="6">
        <v>1.2526572785283101</v>
      </c>
      <c r="K200" s="6" t="s">
        <v>21</v>
      </c>
      <c r="L200" s="6" t="s">
        <v>21</v>
      </c>
      <c r="M200" s="6" t="s">
        <v>21</v>
      </c>
      <c r="N200" s="6">
        <v>448.38731799999999</v>
      </c>
    </row>
    <row r="201" spans="1:14" x14ac:dyDescent="0.3">
      <c r="A201" s="6" t="s">
        <v>707</v>
      </c>
      <c r="B201" s="6" t="s">
        <v>67</v>
      </c>
      <c r="C201" s="6" t="s">
        <v>708</v>
      </c>
      <c r="D201" s="6" t="s">
        <v>32</v>
      </c>
      <c r="E201" s="6" t="s">
        <v>709</v>
      </c>
      <c r="F201" s="6" t="s">
        <v>18</v>
      </c>
      <c r="G201" s="6">
        <v>20</v>
      </c>
      <c r="H201" s="6" t="s">
        <v>28</v>
      </c>
      <c r="I201" s="6">
        <v>16</v>
      </c>
      <c r="J201" s="6">
        <v>1.27459259613831</v>
      </c>
      <c r="K201" s="6" t="s">
        <v>21</v>
      </c>
      <c r="L201" s="6" t="s">
        <v>21</v>
      </c>
      <c r="M201" s="6" t="s">
        <v>21</v>
      </c>
      <c r="N201" s="6">
        <v>647.55729459999998</v>
      </c>
    </row>
    <row r="202" spans="1:14" x14ac:dyDescent="0.3">
      <c r="A202" s="6" t="s">
        <v>1433</v>
      </c>
      <c r="B202" s="6" t="s">
        <v>290</v>
      </c>
      <c r="C202" s="6" t="s">
        <v>1434</v>
      </c>
      <c r="D202" s="6" t="s">
        <v>216</v>
      </c>
      <c r="E202" s="6" t="s">
        <v>1435</v>
      </c>
      <c r="F202" s="6" t="s">
        <v>18</v>
      </c>
      <c r="G202" s="6">
        <v>20</v>
      </c>
      <c r="H202" s="6" t="s">
        <v>28</v>
      </c>
      <c r="I202" s="6">
        <v>16</v>
      </c>
      <c r="J202" s="6">
        <v>1.2935223748292499</v>
      </c>
      <c r="K202" s="6" t="s">
        <v>21</v>
      </c>
      <c r="L202" s="6" t="s">
        <v>21</v>
      </c>
      <c r="M202" s="6" t="s">
        <v>21</v>
      </c>
      <c r="N202" s="6">
        <v>112.50040079999999</v>
      </c>
    </row>
    <row r="203" spans="1:14" x14ac:dyDescent="0.3">
      <c r="A203" s="6" t="s">
        <v>402</v>
      </c>
      <c r="B203" s="6" t="s">
        <v>403</v>
      </c>
      <c r="C203" s="6" t="s">
        <v>404</v>
      </c>
      <c r="D203" s="6" t="s">
        <v>405</v>
      </c>
      <c r="E203" s="6" t="s">
        <v>406</v>
      </c>
      <c r="F203" s="6" t="s">
        <v>18</v>
      </c>
      <c r="G203" s="6">
        <v>20</v>
      </c>
      <c r="H203" s="6" t="s">
        <v>28</v>
      </c>
      <c r="I203" s="6">
        <v>16</v>
      </c>
      <c r="J203" s="6">
        <v>1.31591217104602</v>
      </c>
      <c r="K203" s="6" t="s">
        <v>21</v>
      </c>
      <c r="L203" s="6" t="s">
        <v>21</v>
      </c>
      <c r="M203" s="6" t="s">
        <v>21</v>
      </c>
      <c r="N203" s="6">
        <v>71.132303719999996</v>
      </c>
    </row>
    <row r="204" spans="1:14" x14ac:dyDescent="0.3">
      <c r="A204" s="6" t="s">
        <v>1450</v>
      </c>
      <c r="B204" s="6" t="s">
        <v>1451</v>
      </c>
      <c r="C204" s="6" t="s">
        <v>1452</v>
      </c>
      <c r="D204" s="6" t="s">
        <v>185</v>
      </c>
      <c r="E204" s="6" t="s">
        <v>1453</v>
      </c>
      <c r="F204" s="6" t="s">
        <v>18</v>
      </c>
      <c r="G204" s="6">
        <v>20</v>
      </c>
      <c r="H204" s="6" t="s">
        <v>28</v>
      </c>
      <c r="I204" s="6">
        <v>16</v>
      </c>
      <c r="J204" s="6">
        <v>1.3377908735331301</v>
      </c>
      <c r="K204" s="6" t="s">
        <v>21</v>
      </c>
      <c r="L204" s="6" t="s">
        <v>21</v>
      </c>
      <c r="M204" s="6" t="s">
        <v>21</v>
      </c>
      <c r="N204" s="6">
        <v>95.322719309999997</v>
      </c>
    </row>
    <row r="205" spans="1:14" x14ac:dyDescent="0.3">
      <c r="A205" s="6" t="s">
        <v>379</v>
      </c>
      <c r="B205" s="6" t="s">
        <v>380</v>
      </c>
      <c r="C205" s="6" t="s">
        <v>381</v>
      </c>
      <c r="D205" s="6" t="s">
        <v>382</v>
      </c>
      <c r="E205" s="6" t="s">
        <v>383</v>
      </c>
      <c r="F205" s="6" t="s">
        <v>18</v>
      </c>
      <c r="G205" s="6">
        <v>20</v>
      </c>
      <c r="H205" s="6" t="s">
        <v>28</v>
      </c>
      <c r="I205" s="6">
        <v>16</v>
      </c>
      <c r="J205" s="6">
        <v>1.35583267126162</v>
      </c>
      <c r="K205" s="6" t="s">
        <v>21</v>
      </c>
      <c r="L205" s="6" t="s">
        <v>21</v>
      </c>
      <c r="M205" s="6" t="s">
        <v>21</v>
      </c>
      <c r="N205" s="6">
        <v>822.24696849999998</v>
      </c>
    </row>
    <row r="206" spans="1:14" x14ac:dyDescent="0.3">
      <c r="A206" s="6" t="s">
        <v>762</v>
      </c>
      <c r="B206" s="6" t="s">
        <v>763</v>
      </c>
      <c r="C206" s="6" t="s">
        <v>764</v>
      </c>
      <c r="D206" s="6" t="s">
        <v>765</v>
      </c>
      <c r="E206" s="6" t="s">
        <v>766</v>
      </c>
      <c r="F206" s="6" t="s">
        <v>18</v>
      </c>
      <c r="G206" s="6">
        <v>20</v>
      </c>
      <c r="H206" s="6" t="s">
        <v>28</v>
      </c>
      <c r="I206" s="6">
        <v>16</v>
      </c>
      <c r="J206" s="6">
        <v>1.3593564244951899</v>
      </c>
      <c r="K206" s="6" t="s">
        <v>21</v>
      </c>
      <c r="L206" s="6" t="s">
        <v>21</v>
      </c>
      <c r="M206" s="6" t="s">
        <v>21</v>
      </c>
      <c r="N206" s="6">
        <v>37.042429140000003</v>
      </c>
    </row>
    <row r="207" spans="1:14" x14ac:dyDescent="0.3">
      <c r="A207" s="6" t="s">
        <v>634</v>
      </c>
      <c r="B207" s="6" t="s">
        <v>635</v>
      </c>
      <c r="C207" s="6" t="s">
        <v>636</v>
      </c>
      <c r="D207" s="6" t="s">
        <v>637</v>
      </c>
      <c r="E207" s="6" t="s">
        <v>638</v>
      </c>
      <c r="F207" s="6" t="s">
        <v>18</v>
      </c>
      <c r="G207" s="6">
        <v>20</v>
      </c>
      <c r="H207" s="6" t="s">
        <v>28</v>
      </c>
      <c r="I207" s="6">
        <v>16</v>
      </c>
      <c r="J207" s="6">
        <v>1.3687529369645399</v>
      </c>
      <c r="K207" s="6" t="s">
        <v>21</v>
      </c>
      <c r="L207" s="6" t="s">
        <v>21</v>
      </c>
      <c r="M207" s="6" t="s">
        <v>21</v>
      </c>
      <c r="N207" s="6">
        <v>310.39987660000003</v>
      </c>
    </row>
    <row r="208" spans="1:14" x14ac:dyDescent="0.3">
      <c r="A208" s="6" t="s">
        <v>693</v>
      </c>
      <c r="B208" s="6"/>
      <c r="C208" s="6" t="s">
        <v>694</v>
      </c>
      <c r="D208" s="6" t="s">
        <v>32</v>
      </c>
      <c r="E208" s="6" t="s">
        <v>695</v>
      </c>
      <c r="F208" s="6" t="s">
        <v>18</v>
      </c>
      <c r="G208" s="6">
        <v>20</v>
      </c>
      <c r="H208" s="6" t="s">
        <v>28</v>
      </c>
      <c r="I208" s="6">
        <v>16</v>
      </c>
      <c r="J208" s="6">
        <v>1.36959839002377</v>
      </c>
      <c r="K208" s="6" t="s">
        <v>21</v>
      </c>
      <c r="L208" s="6" t="s">
        <v>21</v>
      </c>
      <c r="M208" s="6" t="s">
        <v>21</v>
      </c>
      <c r="N208" s="6">
        <v>1666.928739</v>
      </c>
    </row>
    <row r="209" spans="1:14" x14ac:dyDescent="0.3">
      <c r="A209" s="6" t="s">
        <v>1554</v>
      </c>
      <c r="B209" s="6" t="s">
        <v>1555</v>
      </c>
      <c r="C209" s="6" t="s">
        <v>1556</v>
      </c>
      <c r="D209" s="6" t="s">
        <v>1527</v>
      </c>
      <c r="E209" s="6" t="s">
        <v>1557</v>
      </c>
      <c r="F209" s="6" t="s">
        <v>18</v>
      </c>
      <c r="G209" s="6">
        <v>20</v>
      </c>
      <c r="H209" s="6" t="s">
        <v>28</v>
      </c>
      <c r="I209" s="6">
        <v>16</v>
      </c>
      <c r="J209" s="6">
        <v>1.3725215788065499</v>
      </c>
      <c r="K209" s="6" t="s">
        <v>21</v>
      </c>
      <c r="L209" s="6" t="s">
        <v>21</v>
      </c>
      <c r="M209" s="6" t="s">
        <v>21</v>
      </c>
      <c r="N209" s="6">
        <v>110.64993699999999</v>
      </c>
    </row>
    <row r="210" spans="1:14" x14ac:dyDescent="0.3">
      <c r="A210" s="6" t="s">
        <v>868</v>
      </c>
      <c r="B210" s="6" t="s">
        <v>869</v>
      </c>
      <c r="C210" s="6" t="s">
        <v>870</v>
      </c>
      <c r="D210" s="6" t="s">
        <v>116</v>
      </c>
      <c r="E210" s="6" t="s">
        <v>871</v>
      </c>
      <c r="F210" s="6" t="s">
        <v>18</v>
      </c>
      <c r="G210" s="6">
        <v>20</v>
      </c>
      <c r="H210" s="6" t="s">
        <v>28</v>
      </c>
      <c r="I210" s="6">
        <v>16</v>
      </c>
      <c r="J210" s="6">
        <v>1.4214179679604699</v>
      </c>
      <c r="K210" s="6" t="s">
        <v>21</v>
      </c>
      <c r="L210" s="6" t="s">
        <v>21</v>
      </c>
      <c r="M210" s="6" t="s">
        <v>21</v>
      </c>
      <c r="N210" s="6">
        <v>1910.717862</v>
      </c>
    </row>
    <row r="211" spans="1:14" x14ac:dyDescent="0.3">
      <c r="A211" s="6" t="s">
        <v>1524</v>
      </c>
      <c r="B211" s="6" t="s">
        <v>1525</v>
      </c>
      <c r="C211" s="6" t="s">
        <v>1526</v>
      </c>
      <c r="D211" s="6" t="s">
        <v>1527</v>
      </c>
      <c r="E211" s="6" t="s">
        <v>1528</v>
      </c>
      <c r="F211" s="6" t="s">
        <v>18</v>
      </c>
      <c r="G211" s="6">
        <v>20</v>
      </c>
      <c r="H211" s="6" t="s">
        <v>28</v>
      </c>
      <c r="I211" s="6">
        <v>16</v>
      </c>
      <c r="J211" s="6">
        <v>1.43016624286852</v>
      </c>
      <c r="K211" s="6" t="s">
        <v>21</v>
      </c>
      <c r="L211" s="6" t="s">
        <v>21</v>
      </c>
      <c r="M211" s="6" t="s">
        <v>21</v>
      </c>
      <c r="N211" s="6">
        <v>33.602759319999997</v>
      </c>
    </row>
    <row r="212" spans="1:14" x14ac:dyDescent="0.3">
      <c r="A212" s="6" t="s">
        <v>648</v>
      </c>
      <c r="B212" s="6" t="s">
        <v>649</v>
      </c>
      <c r="C212" s="6" t="s">
        <v>650</v>
      </c>
      <c r="D212" s="6" t="s">
        <v>509</v>
      </c>
      <c r="E212" s="6" t="s">
        <v>651</v>
      </c>
      <c r="F212" s="6" t="s">
        <v>18</v>
      </c>
      <c r="G212" s="6">
        <v>20</v>
      </c>
      <c r="H212" s="6" t="s">
        <v>28</v>
      </c>
      <c r="I212" s="6">
        <v>16</v>
      </c>
      <c r="J212" s="6">
        <v>1.43035437514373</v>
      </c>
      <c r="K212" s="6" t="s">
        <v>21</v>
      </c>
      <c r="L212" s="6" t="s">
        <v>21</v>
      </c>
      <c r="M212" s="6" t="s">
        <v>21</v>
      </c>
      <c r="N212" s="6">
        <v>511.08812929999999</v>
      </c>
    </row>
    <row r="213" spans="1:14" x14ac:dyDescent="0.3">
      <c r="A213" s="6" t="s">
        <v>1466</v>
      </c>
      <c r="B213" s="6" t="s">
        <v>1467</v>
      </c>
      <c r="C213" s="6" t="s">
        <v>1468</v>
      </c>
      <c r="D213" s="6" t="s">
        <v>1469</v>
      </c>
      <c r="E213" s="6" t="s">
        <v>1470</v>
      </c>
      <c r="F213" s="6" t="s">
        <v>18</v>
      </c>
      <c r="G213" s="6">
        <v>20</v>
      </c>
      <c r="H213" s="6" t="s">
        <v>28</v>
      </c>
      <c r="I213" s="6">
        <v>16</v>
      </c>
      <c r="J213" s="6">
        <v>1.44012195863837</v>
      </c>
      <c r="K213" s="6" t="s">
        <v>21</v>
      </c>
      <c r="L213" s="6" t="s">
        <v>21</v>
      </c>
      <c r="M213" s="6" t="s">
        <v>21</v>
      </c>
      <c r="N213" s="6">
        <v>69.417092440000005</v>
      </c>
    </row>
    <row r="214" spans="1:14" x14ac:dyDescent="0.3">
      <c r="A214" s="6" t="s">
        <v>758</v>
      </c>
      <c r="B214" s="6" t="s">
        <v>759</v>
      </c>
      <c r="C214" s="6" t="s">
        <v>760</v>
      </c>
      <c r="D214" s="6" t="s">
        <v>116</v>
      </c>
      <c r="E214" s="6" t="s">
        <v>761</v>
      </c>
      <c r="F214" s="6" t="s">
        <v>18</v>
      </c>
      <c r="G214" s="6">
        <v>20</v>
      </c>
      <c r="H214" s="6" t="s">
        <v>28</v>
      </c>
      <c r="I214" s="6">
        <v>16</v>
      </c>
      <c r="J214" s="6">
        <v>1.45167553270665</v>
      </c>
      <c r="K214" s="6" t="s">
        <v>21</v>
      </c>
      <c r="L214" s="6" t="s">
        <v>21</v>
      </c>
      <c r="M214" s="6" t="s">
        <v>21</v>
      </c>
      <c r="N214" s="6">
        <v>110.04680449999999</v>
      </c>
    </row>
    <row r="215" spans="1:14" x14ac:dyDescent="0.3">
      <c r="A215" s="6" t="s">
        <v>1484</v>
      </c>
      <c r="B215" s="6" t="s">
        <v>1485</v>
      </c>
      <c r="C215" s="6" t="s">
        <v>1486</v>
      </c>
      <c r="D215" s="6" t="s">
        <v>185</v>
      </c>
      <c r="E215" s="6" t="s">
        <v>1487</v>
      </c>
      <c r="F215" s="6" t="s">
        <v>18</v>
      </c>
      <c r="G215" s="6">
        <v>20</v>
      </c>
      <c r="H215" s="6" t="s">
        <v>28</v>
      </c>
      <c r="I215" s="6">
        <v>16</v>
      </c>
      <c r="J215" s="6">
        <v>1.4568674649507001</v>
      </c>
      <c r="K215" s="6" t="s">
        <v>21</v>
      </c>
      <c r="L215" s="6" t="s">
        <v>21</v>
      </c>
      <c r="M215" s="6" t="s">
        <v>21</v>
      </c>
      <c r="N215" s="6">
        <v>32.977122799999997</v>
      </c>
    </row>
    <row r="216" spans="1:14" x14ac:dyDescent="0.3">
      <c r="A216" s="6" t="s">
        <v>371</v>
      </c>
      <c r="B216" s="6" t="s">
        <v>372</v>
      </c>
      <c r="C216" s="6" t="s">
        <v>373</v>
      </c>
      <c r="D216" s="6" t="s">
        <v>32</v>
      </c>
      <c r="E216" s="6" t="s">
        <v>374</v>
      </c>
      <c r="F216" s="6" t="s">
        <v>18</v>
      </c>
      <c r="G216" s="6">
        <v>20</v>
      </c>
      <c r="H216" s="6" t="s">
        <v>28</v>
      </c>
      <c r="I216" s="6">
        <v>16</v>
      </c>
      <c r="J216" s="6">
        <v>1.4722313262451101</v>
      </c>
      <c r="K216" s="6" t="s">
        <v>21</v>
      </c>
      <c r="L216" s="6" t="s">
        <v>21</v>
      </c>
      <c r="M216" s="6" t="s">
        <v>21</v>
      </c>
      <c r="N216" s="6">
        <v>112.28502589999999</v>
      </c>
    </row>
    <row r="217" spans="1:14" x14ac:dyDescent="0.3">
      <c r="A217" s="6" t="s">
        <v>1398</v>
      </c>
      <c r="B217" s="6" t="s">
        <v>273</v>
      </c>
      <c r="C217" s="6" t="s">
        <v>1399</v>
      </c>
      <c r="D217" s="6" t="s">
        <v>273</v>
      </c>
      <c r="E217" s="6" t="s">
        <v>1400</v>
      </c>
      <c r="F217" s="6" t="s">
        <v>18</v>
      </c>
      <c r="G217" s="6">
        <v>20</v>
      </c>
      <c r="H217" s="6" t="s">
        <v>28</v>
      </c>
      <c r="I217" s="6">
        <v>16</v>
      </c>
      <c r="J217" s="6">
        <v>1.4754926974160301</v>
      </c>
      <c r="K217" s="6" t="s">
        <v>21</v>
      </c>
      <c r="L217" s="6" t="s">
        <v>21</v>
      </c>
      <c r="M217" s="6" t="s">
        <v>21</v>
      </c>
      <c r="N217" s="6">
        <v>157.1205573</v>
      </c>
    </row>
    <row r="218" spans="1:14" x14ac:dyDescent="0.3">
      <c r="A218" s="6" t="s">
        <v>920</v>
      </c>
      <c r="B218" s="6" t="s">
        <v>921</v>
      </c>
      <c r="C218" s="6" t="s">
        <v>922</v>
      </c>
      <c r="D218" s="6" t="s">
        <v>923</v>
      </c>
      <c r="E218" s="6" t="s">
        <v>924</v>
      </c>
      <c r="F218" s="6" t="s">
        <v>18</v>
      </c>
      <c r="G218" s="6">
        <v>20</v>
      </c>
      <c r="H218" s="6" t="s">
        <v>28</v>
      </c>
      <c r="I218" s="6">
        <v>16</v>
      </c>
      <c r="J218" s="6">
        <v>1.4872286370843799</v>
      </c>
      <c r="K218" s="6" t="s">
        <v>21</v>
      </c>
      <c r="L218" s="6" t="s">
        <v>21</v>
      </c>
      <c r="M218" s="6" t="s">
        <v>21</v>
      </c>
      <c r="N218" s="6">
        <v>45.576466580000002</v>
      </c>
    </row>
    <row r="219" spans="1:14" x14ac:dyDescent="0.3">
      <c r="A219" s="6" t="s">
        <v>294</v>
      </c>
      <c r="B219" s="6" t="s">
        <v>295</v>
      </c>
      <c r="C219" s="6" t="s">
        <v>1424</v>
      </c>
      <c r="D219" s="6" t="s">
        <v>216</v>
      </c>
      <c r="E219" s="6" t="s">
        <v>297</v>
      </c>
      <c r="F219" s="6" t="s">
        <v>18</v>
      </c>
      <c r="G219" s="6">
        <v>20</v>
      </c>
      <c r="H219" s="6" t="s">
        <v>28</v>
      </c>
      <c r="I219" s="6">
        <v>16</v>
      </c>
      <c r="J219" s="6">
        <v>1.50178540125921</v>
      </c>
      <c r="K219" s="6" t="s">
        <v>21</v>
      </c>
      <c r="L219" s="6" t="s">
        <v>21</v>
      </c>
      <c r="M219" s="6" t="s">
        <v>21</v>
      </c>
      <c r="N219" s="6">
        <v>205.47274279999999</v>
      </c>
    </row>
    <row r="220" spans="1:14" x14ac:dyDescent="0.3">
      <c r="A220" s="6" t="s">
        <v>730</v>
      </c>
      <c r="B220" s="6" t="s">
        <v>731</v>
      </c>
      <c r="C220" s="6" t="s">
        <v>732</v>
      </c>
      <c r="D220" s="6" t="s">
        <v>486</v>
      </c>
      <c r="E220" s="6" t="s">
        <v>733</v>
      </c>
      <c r="F220" s="6" t="s">
        <v>18</v>
      </c>
      <c r="G220" s="6">
        <v>20</v>
      </c>
      <c r="H220" s="6" t="s">
        <v>28</v>
      </c>
      <c r="I220" s="6">
        <v>16</v>
      </c>
      <c r="J220" s="6">
        <v>1.5171822635549399</v>
      </c>
      <c r="K220" s="6" t="s">
        <v>21</v>
      </c>
      <c r="L220" s="6" t="s">
        <v>21</v>
      </c>
      <c r="M220" s="6" t="s">
        <v>21</v>
      </c>
      <c r="N220" s="6">
        <v>44.316569180000002</v>
      </c>
    </row>
    <row r="221" spans="1:14" x14ac:dyDescent="0.3">
      <c r="A221" s="6" t="s">
        <v>737</v>
      </c>
      <c r="B221" s="6" t="s">
        <v>738</v>
      </c>
      <c r="C221" s="6" t="s">
        <v>739</v>
      </c>
      <c r="D221" s="6" t="s">
        <v>740</v>
      </c>
      <c r="E221" s="6" t="s">
        <v>741</v>
      </c>
      <c r="F221" s="6" t="s">
        <v>18</v>
      </c>
      <c r="G221" s="6">
        <v>20</v>
      </c>
      <c r="H221" s="6" t="s">
        <v>28</v>
      </c>
      <c r="I221" s="6">
        <v>16</v>
      </c>
      <c r="J221" s="6">
        <v>1.52106932993994</v>
      </c>
      <c r="K221" s="6" t="s">
        <v>21</v>
      </c>
      <c r="L221" s="6" t="s">
        <v>21</v>
      </c>
      <c r="M221" s="6" t="s">
        <v>21</v>
      </c>
      <c r="N221" s="6">
        <v>170.9738083</v>
      </c>
    </row>
    <row r="222" spans="1:14" x14ac:dyDescent="0.3">
      <c r="A222" s="6" t="s">
        <v>742</v>
      </c>
      <c r="B222" s="6" t="s">
        <v>743</v>
      </c>
      <c r="C222" s="6" t="s">
        <v>744</v>
      </c>
      <c r="D222" s="6" t="s">
        <v>745</v>
      </c>
      <c r="E222" s="6" t="s">
        <v>746</v>
      </c>
      <c r="F222" s="6" t="s">
        <v>18</v>
      </c>
      <c r="G222" s="6">
        <v>20</v>
      </c>
      <c r="H222" s="6" t="s">
        <v>28</v>
      </c>
      <c r="I222" s="6">
        <v>16</v>
      </c>
      <c r="J222" s="6">
        <v>1.5289525618232001</v>
      </c>
      <c r="K222" s="6" t="s">
        <v>21</v>
      </c>
      <c r="L222" s="6" t="s">
        <v>21</v>
      </c>
      <c r="M222" s="6" t="s">
        <v>21</v>
      </c>
      <c r="N222" s="6">
        <v>9.5745850360000002</v>
      </c>
    </row>
    <row r="223" spans="1:14" x14ac:dyDescent="0.3">
      <c r="A223" s="6" t="s">
        <v>1471</v>
      </c>
      <c r="B223" s="6" t="s">
        <v>1472</v>
      </c>
      <c r="C223" s="6" t="s">
        <v>1473</v>
      </c>
      <c r="D223" s="6" t="s">
        <v>1469</v>
      </c>
      <c r="E223" s="6" t="s">
        <v>1432</v>
      </c>
      <c r="F223" s="6" t="s">
        <v>18</v>
      </c>
      <c r="G223" s="6">
        <v>20</v>
      </c>
      <c r="H223" s="6" t="s">
        <v>28</v>
      </c>
      <c r="I223" s="6">
        <v>16</v>
      </c>
      <c r="J223" s="6">
        <v>1.53813421546888</v>
      </c>
      <c r="K223" s="6" t="s">
        <v>21</v>
      </c>
      <c r="L223" s="6" t="s">
        <v>21</v>
      </c>
      <c r="M223" s="6" t="s">
        <v>21</v>
      </c>
      <c r="N223" s="6">
        <v>19.57818842</v>
      </c>
    </row>
    <row r="224" spans="1:14" x14ac:dyDescent="0.3">
      <c r="A224" s="6" t="s">
        <v>802</v>
      </c>
      <c r="B224" s="6" t="s">
        <v>590</v>
      </c>
      <c r="C224" s="6" t="s">
        <v>803</v>
      </c>
      <c r="D224" s="6" t="s">
        <v>32</v>
      </c>
      <c r="E224" s="6" t="s">
        <v>804</v>
      </c>
      <c r="F224" s="6" t="s">
        <v>18</v>
      </c>
      <c r="G224" s="6">
        <v>20</v>
      </c>
      <c r="H224" s="6" t="s">
        <v>28</v>
      </c>
      <c r="I224" s="6">
        <v>16</v>
      </c>
      <c r="J224" s="6">
        <v>1.55341138948461</v>
      </c>
      <c r="K224" s="6" t="s">
        <v>21</v>
      </c>
      <c r="L224" s="6" t="s">
        <v>21</v>
      </c>
      <c r="M224" s="6" t="s">
        <v>21</v>
      </c>
      <c r="N224" s="6">
        <v>19.205634140000001</v>
      </c>
    </row>
    <row r="225" spans="1:14" x14ac:dyDescent="0.3">
      <c r="A225" s="6" t="s">
        <v>667</v>
      </c>
      <c r="B225" s="6"/>
      <c r="C225" s="6" t="s">
        <v>668</v>
      </c>
      <c r="D225" s="6" t="s">
        <v>32</v>
      </c>
      <c r="E225" s="6" t="s">
        <v>669</v>
      </c>
      <c r="F225" s="6" t="s">
        <v>18</v>
      </c>
      <c r="G225" s="6">
        <v>20</v>
      </c>
      <c r="H225" s="6" t="s">
        <v>28</v>
      </c>
      <c r="I225" s="6">
        <v>16</v>
      </c>
      <c r="J225" s="6">
        <v>1.5574216857932801</v>
      </c>
      <c r="K225" s="6" t="s">
        <v>21</v>
      </c>
      <c r="L225" s="6" t="s">
        <v>21</v>
      </c>
      <c r="M225" s="6" t="s">
        <v>21</v>
      </c>
      <c r="N225" s="6">
        <v>28.030111210000001</v>
      </c>
    </row>
    <row r="226" spans="1:14" x14ac:dyDescent="0.3">
      <c r="A226" s="6" t="s">
        <v>849</v>
      </c>
      <c r="B226" s="6" t="s">
        <v>67</v>
      </c>
      <c r="C226" s="6" t="s">
        <v>850</v>
      </c>
      <c r="D226" s="6" t="s">
        <v>32</v>
      </c>
      <c r="E226" s="6" t="s">
        <v>851</v>
      </c>
      <c r="F226" s="6" t="s">
        <v>18</v>
      </c>
      <c r="G226" s="6">
        <v>20</v>
      </c>
      <c r="H226" s="6" t="s">
        <v>28</v>
      </c>
      <c r="I226" s="6">
        <v>16</v>
      </c>
      <c r="J226" s="6">
        <v>1.6038230872757999</v>
      </c>
      <c r="K226" s="6" t="s">
        <v>21</v>
      </c>
      <c r="L226" s="6" t="s">
        <v>21</v>
      </c>
      <c r="M226" s="6" t="s">
        <v>21</v>
      </c>
      <c r="N226" s="6">
        <v>151.11029600000001</v>
      </c>
    </row>
    <row r="227" spans="1:14" x14ac:dyDescent="0.3">
      <c r="A227" s="6" t="s">
        <v>889</v>
      </c>
      <c r="B227" s="6" t="s">
        <v>890</v>
      </c>
      <c r="C227" s="6" t="s">
        <v>891</v>
      </c>
      <c r="D227" s="6" t="s">
        <v>892</v>
      </c>
      <c r="E227" s="6" t="s">
        <v>893</v>
      </c>
      <c r="F227" s="6" t="s">
        <v>18</v>
      </c>
      <c r="G227" s="6">
        <v>20</v>
      </c>
      <c r="H227" s="6" t="s">
        <v>28</v>
      </c>
      <c r="I227" s="6">
        <v>16</v>
      </c>
      <c r="J227" s="6">
        <v>1.61993289687529</v>
      </c>
      <c r="K227" s="6" t="s">
        <v>21</v>
      </c>
      <c r="L227" s="6" t="s">
        <v>21</v>
      </c>
      <c r="M227" s="6" t="s">
        <v>21</v>
      </c>
      <c r="N227" s="6">
        <v>121.92705960000001</v>
      </c>
    </row>
    <row r="228" spans="1:14" x14ac:dyDescent="0.3">
      <c r="A228" s="6" t="s">
        <v>931</v>
      </c>
      <c r="B228" s="6"/>
      <c r="C228" s="6" t="s">
        <v>932</v>
      </c>
      <c r="D228" s="6" t="s">
        <v>32</v>
      </c>
      <c r="E228" s="6" t="s">
        <v>933</v>
      </c>
      <c r="F228" s="6" t="s">
        <v>18</v>
      </c>
      <c r="G228" s="6">
        <v>20</v>
      </c>
      <c r="H228" s="6" t="s">
        <v>28</v>
      </c>
      <c r="I228" s="6">
        <v>16</v>
      </c>
      <c r="J228" s="6">
        <v>1.6254117414907101</v>
      </c>
      <c r="K228" s="6" t="s">
        <v>21</v>
      </c>
      <c r="L228" s="6" t="s">
        <v>21</v>
      </c>
      <c r="M228" s="6" t="s">
        <v>21</v>
      </c>
      <c r="N228" s="6">
        <v>554.95204620000004</v>
      </c>
    </row>
    <row r="229" spans="1:14" x14ac:dyDescent="0.3">
      <c r="A229" s="6" t="s">
        <v>1446</v>
      </c>
      <c r="B229" s="6" t="s">
        <v>1447</v>
      </c>
      <c r="C229" s="6" t="s">
        <v>1448</v>
      </c>
      <c r="D229" s="6" t="s">
        <v>816</v>
      </c>
      <c r="E229" s="6" t="s">
        <v>1449</v>
      </c>
      <c r="F229" s="6" t="s">
        <v>18</v>
      </c>
      <c r="G229" s="6">
        <v>20</v>
      </c>
      <c r="H229" s="6" t="s">
        <v>28</v>
      </c>
      <c r="I229" s="6">
        <v>16</v>
      </c>
      <c r="J229" s="6">
        <v>1.6261524249842201</v>
      </c>
      <c r="K229" s="6" t="s">
        <v>21</v>
      </c>
      <c r="L229" s="6" t="s">
        <v>21</v>
      </c>
      <c r="M229" s="6" t="s">
        <v>21</v>
      </c>
      <c r="N229" s="6">
        <v>111.6390895</v>
      </c>
    </row>
    <row r="230" spans="1:14" x14ac:dyDescent="0.3">
      <c r="A230" s="6" t="s">
        <v>1551</v>
      </c>
      <c r="B230" s="6" t="s">
        <v>1527</v>
      </c>
      <c r="C230" s="6" t="s">
        <v>1552</v>
      </c>
      <c r="D230" s="6" t="s">
        <v>1527</v>
      </c>
      <c r="E230" s="6" t="s">
        <v>1553</v>
      </c>
      <c r="F230" s="6" t="s">
        <v>18</v>
      </c>
      <c r="G230" s="6">
        <v>20</v>
      </c>
      <c r="H230" s="6" t="s">
        <v>28</v>
      </c>
      <c r="I230" s="6">
        <v>16</v>
      </c>
      <c r="J230" s="6">
        <v>1.6273079365781999</v>
      </c>
      <c r="K230" s="6" t="s">
        <v>21</v>
      </c>
      <c r="L230" s="6" t="s">
        <v>21</v>
      </c>
      <c r="M230" s="6" t="s">
        <v>21</v>
      </c>
      <c r="N230" s="6">
        <v>1270.9607040000001</v>
      </c>
    </row>
    <row r="231" spans="1:14" x14ac:dyDescent="0.3">
      <c r="A231" s="6" t="s">
        <v>805</v>
      </c>
      <c r="B231" s="6" t="s">
        <v>444</v>
      </c>
      <c r="C231" s="6" t="s">
        <v>806</v>
      </c>
      <c r="D231" s="6" t="s">
        <v>446</v>
      </c>
      <c r="E231" s="6" t="s">
        <v>77</v>
      </c>
      <c r="F231" s="6" t="s">
        <v>18</v>
      </c>
      <c r="G231" s="6">
        <v>20</v>
      </c>
      <c r="H231" s="6" t="s">
        <v>28</v>
      </c>
      <c r="I231" s="6">
        <v>16</v>
      </c>
      <c r="J231" s="6">
        <v>1.6291588061303901</v>
      </c>
      <c r="K231" s="6" t="s">
        <v>21</v>
      </c>
      <c r="L231" s="6" t="s">
        <v>21</v>
      </c>
      <c r="M231" s="6" t="s">
        <v>21</v>
      </c>
      <c r="N231" s="6">
        <v>193.33311810000001</v>
      </c>
    </row>
    <row r="232" spans="1:14" x14ac:dyDescent="0.3">
      <c r="A232" s="6" t="s">
        <v>1533</v>
      </c>
      <c r="B232" s="6" t="s">
        <v>1525</v>
      </c>
      <c r="C232" s="6" t="s">
        <v>1534</v>
      </c>
      <c r="D232" s="6" t="s">
        <v>1527</v>
      </c>
      <c r="E232" s="6" t="s">
        <v>1535</v>
      </c>
      <c r="F232" s="6" t="s">
        <v>18</v>
      </c>
      <c r="G232" s="6">
        <v>20</v>
      </c>
      <c r="H232" s="6" t="s">
        <v>28</v>
      </c>
      <c r="I232" s="6">
        <v>16</v>
      </c>
      <c r="J232" s="6">
        <v>1.6402521031807999</v>
      </c>
      <c r="K232" s="6" t="s">
        <v>21</v>
      </c>
      <c r="L232" s="6" t="s">
        <v>21</v>
      </c>
      <c r="M232" s="6" t="s">
        <v>21</v>
      </c>
      <c r="N232" s="6">
        <v>267.45284839999999</v>
      </c>
    </row>
    <row r="233" spans="1:14" x14ac:dyDescent="0.3">
      <c r="A233" s="6" t="s">
        <v>1567</v>
      </c>
      <c r="B233" s="6" t="s">
        <v>1520</v>
      </c>
      <c r="C233" s="6" t="s">
        <v>1568</v>
      </c>
      <c r="D233" s="6" t="s">
        <v>1522</v>
      </c>
      <c r="E233" s="6" t="s">
        <v>1569</v>
      </c>
      <c r="F233" s="6" t="s">
        <v>18</v>
      </c>
      <c r="G233" s="6">
        <v>20</v>
      </c>
      <c r="H233" s="6" t="s">
        <v>28</v>
      </c>
      <c r="I233" s="6">
        <v>16</v>
      </c>
      <c r="J233" s="6">
        <v>1.64671880946472</v>
      </c>
      <c r="K233" s="6" t="s">
        <v>21</v>
      </c>
      <c r="L233" s="6" t="s">
        <v>21</v>
      </c>
      <c r="M233" s="6" t="s">
        <v>21</v>
      </c>
      <c r="N233" s="6">
        <v>1028.8943240000001</v>
      </c>
    </row>
    <row r="234" spans="1:14" x14ac:dyDescent="0.3">
      <c r="A234" s="6" t="s">
        <v>1548</v>
      </c>
      <c r="B234" s="6"/>
      <c r="C234" s="6" t="s">
        <v>1549</v>
      </c>
      <c r="D234" s="6" t="s">
        <v>32</v>
      </c>
      <c r="E234" s="6" t="s">
        <v>1550</v>
      </c>
      <c r="F234" s="6" t="s">
        <v>18</v>
      </c>
      <c r="G234" s="6">
        <v>20</v>
      </c>
      <c r="H234" s="6" t="s">
        <v>28</v>
      </c>
      <c r="I234" s="6">
        <v>16</v>
      </c>
      <c r="J234" s="6">
        <v>1.65410894038029</v>
      </c>
      <c r="K234" s="6" t="s">
        <v>21</v>
      </c>
      <c r="L234" s="6" t="s">
        <v>21</v>
      </c>
      <c r="M234" s="6" t="s">
        <v>21</v>
      </c>
      <c r="N234" s="6">
        <v>92.651193030000002</v>
      </c>
    </row>
    <row r="235" spans="1:14" x14ac:dyDescent="0.3">
      <c r="A235" s="6" t="s">
        <v>894</v>
      </c>
      <c r="B235" s="6"/>
      <c r="C235" s="6" t="s">
        <v>895</v>
      </c>
      <c r="D235" s="6" t="s">
        <v>32</v>
      </c>
      <c r="E235" s="6" t="s">
        <v>77</v>
      </c>
      <c r="F235" s="6" t="s">
        <v>18</v>
      </c>
      <c r="G235" s="6">
        <v>20</v>
      </c>
      <c r="H235" s="6" t="s">
        <v>28</v>
      </c>
      <c r="I235" s="6">
        <v>16</v>
      </c>
      <c r="J235" s="6">
        <v>1.6606308157279399</v>
      </c>
      <c r="K235" s="6" t="s">
        <v>21</v>
      </c>
      <c r="L235" s="6" t="s">
        <v>21</v>
      </c>
      <c r="M235" s="6" t="s">
        <v>21</v>
      </c>
      <c r="N235" s="6">
        <v>57.367930129999998</v>
      </c>
    </row>
    <row r="236" spans="1:14" x14ac:dyDescent="0.3">
      <c r="A236" s="6" t="s">
        <v>342</v>
      </c>
      <c r="B236" s="6" t="s">
        <v>343</v>
      </c>
      <c r="C236" s="6" t="s">
        <v>344</v>
      </c>
      <c r="D236" s="6" t="s">
        <v>25</v>
      </c>
      <c r="E236" s="6" t="s">
        <v>345</v>
      </c>
      <c r="F236" s="6" t="s">
        <v>18</v>
      </c>
      <c r="G236" s="6">
        <v>20</v>
      </c>
      <c r="H236" s="6" t="s">
        <v>28</v>
      </c>
      <c r="I236" s="6">
        <v>16</v>
      </c>
      <c r="J236" s="6">
        <v>1.68645613190246</v>
      </c>
      <c r="K236" s="6" t="s">
        <v>21</v>
      </c>
      <c r="L236" s="6" t="s">
        <v>21</v>
      </c>
      <c r="M236" s="6" t="s">
        <v>21</v>
      </c>
      <c r="N236" s="6">
        <v>96.905654900000002</v>
      </c>
    </row>
    <row r="237" spans="1:14" x14ac:dyDescent="0.3">
      <c r="A237" s="6" t="s">
        <v>562</v>
      </c>
      <c r="B237" s="6" t="s">
        <v>507</v>
      </c>
      <c r="C237" s="6" t="s">
        <v>563</v>
      </c>
      <c r="D237" s="6" t="s">
        <v>509</v>
      </c>
      <c r="E237" s="6" t="s">
        <v>564</v>
      </c>
      <c r="F237" s="6" t="s">
        <v>18</v>
      </c>
      <c r="G237" s="6">
        <v>20</v>
      </c>
      <c r="H237" s="6" t="s">
        <v>28</v>
      </c>
      <c r="I237" s="6">
        <v>16</v>
      </c>
      <c r="J237" s="6">
        <v>1.6887515135303499</v>
      </c>
      <c r="K237" s="6" t="s">
        <v>21</v>
      </c>
      <c r="L237" s="6" t="s">
        <v>21</v>
      </c>
      <c r="M237" s="6" t="s">
        <v>21</v>
      </c>
      <c r="N237" s="6">
        <v>665.2344415</v>
      </c>
    </row>
    <row r="238" spans="1:14" x14ac:dyDescent="0.3">
      <c r="A238" s="6" t="s">
        <v>572</v>
      </c>
      <c r="B238" s="6" t="s">
        <v>573</v>
      </c>
      <c r="C238" s="6" t="s">
        <v>574</v>
      </c>
      <c r="D238" s="6" t="s">
        <v>116</v>
      </c>
      <c r="E238" s="6" t="s">
        <v>575</v>
      </c>
      <c r="F238" s="6" t="s">
        <v>18</v>
      </c>
      <c r="G238" s="6">
        <v>20</v>
      </c>
      <c r="H238" s="6" t="s">
        <v>28</v>
      </c>
      <c r="I238" s="6">
        <v>16</v>
      </c>
      <c r="J238" s="6">
        <v>1.6987156150025999</v>
      </c>
      <c r="K238" s="6" t="s">
        <v>21</v>
      </c>
      <c r="L238" s="6" t="s">
        <v>21</v>
      </c>
      <c r="M238" s="6" t="s">
        <v>21</v>
      </c>
      <c r="N238" s="6">
        <v>768.05665050000005</v>
      </c>
    </row>
    <row r="239" spans="1:14" x14ac:dyDescent="0.3">
      <c r="A239" s="6" t="s">
        <v>830</v>
      </c>
      <c r="B239" s="6" t="s">
        <v>831</v>
      </c>
      <c r="C239" s="6" t="s">
        <v>832</v>
      </c>
      <c r="D239" s="6" t="s">
        <v>303</v>
      </c>
      <c r="E239" s="6" t="s">
        <v>833</v>
      </c>
      <c r="F239" s="6" t="s">
        <v>18</v>
      </c>
      <c r="G239" s="6">
        <v>20</v>
      </c>
      <c r="H239" s="6" t="s">
        <v>28</v>
      </c>
      <c r="I239" s="6">
        <v>16</v>
      </c>
      <c r="J239" s="6">
        <v>1.72208442041544</v>
      </c>
      <c r="K239" s="6" t="s">
        <v>21</v>
      </c>
      <c r="L239" s="6" t="s">
        <v>21</v>
      </c>
      <c r="M239" s="6" t="s">
        <v>21</v>
      </c>
      <c r="N239" s="6">
        <v>61.161762639999999</v>
      </c>
    </row>
    <row r="240" spans="1:14" x14ac:dyDescent="0.3">
      <c r="A240" s="6" t="s">
        <v>627</v>
      </c>
      <c r="B240" s="6" t="s">
        <v>628</v>
      </c>
      <c r="C240" s="6" t="s">
        <v>629</v>
      </c>
      <c r="D240" s="6" t="s">
        <v>630</v>
      </c>
      <c r="E240" s="6" t="s">
        <v>631</v>
      </c>
      <c r="F240" s="6" t="s">
        <v>18</v>
      </c>
      <c r="G240" s="6">
        <v>20</v>
      </c>
      <c r="H240" s="6" t="s">
        <v>28</v>
      </c>
      <c r="I240" s="6">
        <v>16</v>
      </c>
      <c r="J240" s="6">
        <v>1.7256982312265099</v>
      </c>
      <c r="K240" s="6" t="s">
        <v>21</v>
      </c>
      <c r="L240" s="6" t="s">
        <v>21</v>
      </c>
      <c r="M240" s="6" t="s">
        <v>21</v>
      </c>
      <c r="N240" s="6">
        <v>150.81411840000001</v>
      </c>
    </row>
    <row r="241" spans="1:14" x14ac:dyDescent="0.3">
      <c r="A241" s="6" t="s">
        <v>820</v>
      </c>
      <c r="B241" s="6" t="s">
        <v>75</v>
      </c>
      <c r="C241" s="6" t="s">
        <v>821</v>
      </c>
      <c r="D241" s="6" t="s">
        <v>32</v>
      </c>
      <c r="E241" s="6" t="s">
        <v>822</v>
      </c>
      <c r="F241" s="6" t="s">
        <v>18</v>
      </c>
      <c r="G241" s="6">
        <v>20</v>
      </c>
      <c r="H241" s="6" t="s">
        <v>28</v>
      </c>
      <c r="I241" s="6">
        <v>16</v>
      </c>
      <c r="J241" s="6">
        <v>1.74227988797684</v>
      </c>
      <c r="K241" s="6" t="s">
        <v>21</v>
      </c>
      <c r="L241" s="6" t="s">
        <v>21</v>
      </c>
      <c r="M241" s="6" t="s">
        <v>21</v>
      </c>
      <c r="N241" s="6">
        <v>24.480509869999999</v>
      </c>
    </row>
    <row r="242" spans="1:14" x14ac:dyDescent="0.3">
      <c r="A242" s="6" t="s">
        <v>608</v>
      </c>
      <c r="B242" s="6" t="s">
        <v>67</v>
      </c>
      <c r="C242" s="6" t="s">
        <v>609</v>
      </c>
      <c r="D242" s="6" t="s">
        <v>32</v>
      </c>
      <c r="E242" s="6" t="s">
        <v>610</v>
      </c>
      <c r="F242" s="6" t="s">
        <v>18</v>
      </c>
      <c r="G242" s="6">
        <v>20</v>
      </c>
      <c r="H242" s="6" t="s">
        <v>28</v>
      </c>
      <c r="I242" s="6">
        <v>16</v>
      </c>
      <c r="J242" s="6">
        <v>1.7436589544602099</v>
      </c>
      <c r="K242" s="6" t="s">
        <v>21</v>
      </c>
      <c r="L242" s="6" t="s">
        <v>21</v>
      </c>
      <c r="M242" s="6" t="s">
        <v>21</v>
      </c>
      <c r="N242" s="6">
        <v>1286.353599</v>
      </c>
    </row>
    <row r="243" spans="1:14" x14ac:dyDescent="0.3">
      <c r="A243" s="6" t="s">
        <v>511</v>
      </c>
      <c r="B243" s="6" t="s">
        <v>512</v>
      </c>
      <c r="C243" s="6" t="s">
        <v>513</v>
      </c>
      <c r="D243" s="6" t="s">
        <v>514</v>
      </c>
      <c r="E243" s="6" t="s">
        <v>515</v>
      </c>
      <c r="F243" s="6" t="s">
        <v>18</v>
      </c>
      <c r="G243" s="6">
        <v>20</v>
      </c>
      <c r="H243" s="6" t="s">
        <v>28</v>
      </c>
      <c r="I243" s="6">
        <v>16</v>
      </c>
      <c r="J243" s="6">
        <v>1.7505654571375999</v>
      </c>
      <c r="K243" s="6" t="s">
        <v>21</v>
      </c>
      <c r="L243" s="6" t="s">
        <v>21</v>
      </c>
      <c r="M243" s="6" t="s">
        <v>21</v>
      </c>
      <c r="N243" s="6">
        <v>346.20192120000002</v>
      </c>
    </row>
    <row r="244" spans="1:14" x14ac:dyDescent="0.3">
      <c r="A244" s="6" t="s">
        <v>443</v>
      </c>
      <c r="B244" s="6" t="s">
        <v>444</v>
      </c>
      <c r="C244" s="6" t="s">
        <v>445</v>
      </c>
      <c r="D244" s="6" t="s">
        <v>446</v>
      </c>
      <c r="E244" s="6" t="s">
        <v>447</v>
      </c>
      <c r="F244" s="6" t="s">
        <v>18</v>
      </c>
      <c r="G244" s="6">
        <v>20</v>
      </c>
      <c r="H244" s="6" t="s">
        <v>28</v>
      </c>
      <c r="I244" s="6">
        <v>16</v>
      </c>
      <c r="J244" s="6">
        <v>1.7540724662434</v>
      </c>
      <c r="K244" s="6" t="s">
        <v>21</v>
      </c>
      <c r="L244" s="6" t="s">
        <v>21</v>
      </c>
      <c r="M244" s="6" t="s">
        <v>21</v>
      </c>
      <c r="N244" s="6">
        <v>38.847873440000001</v>
      </c>
    </row>
    <row r="245" spans="1:14" x14ac:dyDescent="0.3">
      <c r="A245" s="6" t="s">
        <v>858</v>
      </c>
      <c r="B245" s="6"/>
      <c r="C245" s="6" t="s">
        <v>647</v>
      </c>
      <c r="D245" s="6" t="s">
        <v>647</v>
      </c>
      <c r="E245" s="6" t="s">
        <v>77</v>
      </c>
      <c r="F245" s="6" t="s">
        <v>18</v>
      </c>
      <c r="G245" s="6">
        <v>20</v>
      </c>
      <c r="H245" s="6" t="s">
        <v>28</v>
      </c>
      <c r="I245" s="6">
        <v>16</v>
      </c>
      <c r="J245" s="6">
        <v>1.7649417710514399</v>
      </c>
      <c r="K245" s="6" t="s">
        <v>21</v>
      </c>
      <c r="L245" s="6" t="s">
        <v>21</v>
      </c>
      <c r="M245" s="6" t="s">
        <v>21</v>
      </c>
      <c r="N245" s="6">
        <v>40.03670674</v>
      </c>
    </row>
    <row r="246" spans="1:14" x14ac:dyDescent="0.3">
      <c r="A246" s="6" t="s">
        <v>878</v>
      </c>
      <c r="B246" s="6"/>
      <c r="C246" s="6" t="s">
        <v>879</v>
      </c>
      <c r="D246" s="6" t="s">
        <v>32</v>
      </c>
      <c r="E246" s="6" t="s">
        <v>880</v>
      </c>
      <c r="F246" s="6" t="s">
        <v>18</v>
      </c>
      <c r="G246" s="6">
        <v>20</v>
      </c>
      <c r="H246" s="6" t="s">
        <v>28</v>
      </c>
      <c r="I246" s="6">
        <v>16</v>
      </c>
      <c r="J246" s="6">
        <v>1.7793456100226099</v>
      </c>
      <c r="K246" s="6" t="s">
        <v>21</v>
      </c>
      <c r="L246" s="6" t="s">
        <v>21</v>
      </c>
      <c r="M246" s="6" t="s">
        <v>21</v>
      </c>
      <c r="N246" s="6">
        <v>6.6744976060000001</v>
      </c>
    </row>
    <row r="247" spans="1:14" x14ac:dyDescent="0.3">
      <c r="A247" s="6" t="s">
        <v>359</v>
      </c>
      <c r="B247" s="6" t="s">
        <v>360</v>
      </c>
      <c r="C247" s="6" t="s">
        <v>361</v>
      </c>
      <c r="D247" s="6" t="s">
        <v>362</v>
      </c>
      <c r="E247" s="6" t="s">
        <v>363</v>
      </c>
      <c r="F247" s="6" t="s">
        <v>18</v>
      </c>
      <c r="G247" s="6">
        <v>20</v>
      </c>
      <c r="H247" s="6" t="s">
        <v>28</v>
      </c>
      <c r="I247" s="6">
        <v>16</v>
      </c>
      <c r="J247" s="6">
        <v>1.7987106948364999</v>
      </c>
      <c r="K247" s="6" t="s">
        <v>21</v>
      </c>
      <c r="L247" s="6" t="s">
        <v>21</v>
      </c>
      <c r="M247" s="6" t="s">
        <v>21</v>
      </c>
      <c r="N247" s="6">
        <v>82.881009300000002</v>
      </c>
    </row>
    <row r="248" spans="1:14" x14ac:dyDescent="0.3">
      <c r="A248" s="6" t="s">
        <v>611</v>
      </c>
      <c r="B248" s="6" t="s">
        <v>597</v>
      </c>
      <c r="C248" s="6" t="s">
        <v>612</v>
      </c>
      <c r="D248" s="6" t="s">
        <v>164</v>
      </c>
      <c r="E248" s="6" t="s">
        <v>613</v>
      </c>
      <c r="F248" s="6" t="s">
        <v>18</v>
      </c>
      <c r="G248" s="6">
        <v>20</v>
      </c>
      <c r="H248" s="6" t="s">
        <v>28</v>
      </c>
      <c r="I248" s="6">
        <v>16</v>
      </c>
      <c r="J248" s="6">
        <v>1.8008737229723899</v>
      </c>
      <c r="K248" s="6" t="s">
        <v>21</v>
      </c>
      <c r="L248" s="6" t="s">
        <v>21</v>
      </c>
      <c r="M248" s="6" t="s">
        <v>21</v>
      </c>
      <c r="N248" s="6">
        <v>109.764804</v>
      </c>
    </row>
    <row r="249" spans="1:14" x14ac:dyDescent="0.3">
      <c r="A249" s="6" t="s">
        <v>620</v>
      </c>
      <c r="B249" s="6"/>
      <c r="C249" s="6" t="s">
        <v>621</v>
      </c>
      <c r="D249" s="6" t="s">
        <v>32</v>
      </c>
      <c r="E249" s="6" t="s">
        <v>622</v>
      </c>
      <c r="F249" s="6" t="s">
        <v>18</v>
      </c>
      <c r="G249" s="6">
        <v>20</v>
      </c>
      <c r="H249" s="6" t="s">
        <v>28</v>
      </c>
      <c r="I249" s="6">
        <v>16</v>
      </c>
      <c r="J249" s="6">
        <v>1.81630367780433</v>
      </c>
      <c r="K249" s="6" t="s">
        <v>21</v>
      </c>
      <c r="L249" s="6" t="s">
        <v>21</v>
      </c>
      <c r="M249" s="6" t="s">
        <v>21</v>
      </c>
      <c r="N249" s="6">
        <v>317.49144999999999</v>
      </c>
    </row>
    <row r="250" spans="1:14" x14ac:dyDescent="0.3">
      <c r="A250" s="6" t="s">
        <v>841</v>
      </c>
      <c r="B250" s="6" t="s">
        <v>842</v>
      </c>
      <c r="C250" s="6" t="s">
        <v>843</v>
      </c>
      <c r="D250" s="6" t="s">
        <v>32</v>
      </c>
      <c r="E250" s="6" t="s">
        <v>844</v>
      </c>
      <c r="F250" s="6" t="s">
        <v>18</v>
      </c>
      <c r="G250" s="6">
        <v>20</v>
      </c>
      <c r="H250" s="6" t="s">
        <v>28</v>
      </c>
      <c r="I250" s="6">
        <v>16</v>
      </c>
      <c r="J250" s="6">
        <v>1.84846261276798</v>
      </c>
      <c r="K250" s="6" t="s">
        <v>21</v>
      </c>
      <c r="L250" s="6" t="s">
        <v>21</v>
      </c>
      <c r="M250" s="6" t="s">
        <v>21</v>
      </c>
      <c r="N250" s="6">
        <v>1427.308894</v>
      </c>
    </row>
    <row r="251" spans="1:14" x14ac:dyDescent="0.3">
      <c r="A251" s="6" t="s">
        <v>1454</v>
      </c>
      <c r="B251" s="6" t="s">
        <v>1455</v>
      </c>
      <c r="C251" s="6" t="s">
        <v>1456</v>
      </c>
      <c r="D251" s="6" t="s">
        <v>185</v>
      </c>
      <c r="E251" s="6" t="s">
        <v>1457</v>
      </c>
      <c r="F251" s="6" t="s">
        <v>18</v>
      </c>
      <c r="G251" s="6">
        <v>20</v>
      </c>
      <c r="H251" s="6" t="s">
        <v>28</v>
      </c>
      <c r="I251" s="6">
        <v>16</v>
      </c>
      <c r="J251" s="6">
        <v>1.84856319834516</v>
      </c>
      <c r="K251" s="6" t="s">
        <v>21</v>
      </c>
      <c r="L251" s="6" t="s">
        <v>21</v>
      </c>
      <c r="M251" s="6" t="s">
        <v>21</v>
      </c>
      <c r="N251" s="6">
        <v>353.20743099999999</v>
      </c>
    </row>
    <row r="252" spans="1:14" x14ac:dyDescent="0.3">
      <c r="A252" s="6" t="s">
        <v>1439</v>
      </c>
      <c r="B252" s="6" t="s">
        <v>1440</v>
      </c>
      <c r="C252" s="6" t="s">
        <v>1441</v>
      </c>
      <c r="D252" s="6" t="s">
        <v>216</v>
      </c>
      <c r="E252" s="6" t="s">
        <v>1438</v>
      </c>
      <c r="F252" s="6" t="s">
        <v>18</v>
      </c>
      <c r="G252" s="6">
        <v>20</v>
      </c>
      <c r="H252" s="6" t="s">
        <v>28</v>
      </c>
      <c r="I252" s="6">
        <v>16</v>
      </c>
      <c r="J252" s="6">
        <v>1.85331813558123</v>
      </c>
      <c r="K252" s="6" t="s">
        <v>21</v>
      </c>
      <c r="L252" s="6" t="s">
        <v>21</v>
      </c>
      <c r="M252" s="6" t="s">
        <v>21</v>
      </c>
      <c r="N252" s="6">
        <v>298.71577710000003</v>
      </c>
    </row>
    <row r="253" spans="1:14" x14ac:dyDescent="0.3">
      <c r="A253" s="6" t="s">
        <v>664</v>
      </c>
      <c r="B253" s="6" t="s">
        <v>484</v>
      </c>
      <c r="C253" s="6" t="s">
        <v>665</v>
      </c>
      <c r="D253" s="6" t="s">
        <v>486</v>
      </c>
      <c r="E253" s="6" t="s">
        <v>666</v>
      </c>
      <c r="F253" s="6" t="s">
        <v>18</v>
      </c>
      <c r="G253" s="6">
        <v>20</v>
      </c>
      <c r="H253" s="6" t="s">
        <v>28</v>
      </c>
      <c r="I253" s="6">
        <v>16</v>
      </c>
      <c r="J253" s="6">
        <v>1.86252711889461</v>
      </c>
      <c r="K253" s="6" t="s">
        <v>21</v>
      </c>
      <c r="L253" s="6" t="s">
        <v>21</v>
      </c>
      <c r="M253" s="6" t="s">
        <v>21</v>
      </c>
      <c r="N253" s="6">
        <v>946.03671139999994</v>
      </c>
    </row>
    <row r="254" spans="1:14" x14ac:dyDescent="0.3">
      <c r="A254" s="6" t="s">
        <v>864</v>
      </c>
      <c r="B254" s="6" t="s">
        <v>865</v>
      </c>
      <c r="C254" s="6" t="s">
        <v>866</v>
      </c>
      <c r="D254" s="6" t="s">
        <v>125</v>
      </c>
      <c r="E254" s="6" t="s">
        <v>867</v>
      </c>
      <c r="F254" s="6" t="s">
        <v>18</v>
      </c>
      <c r="G254" s="6">
        <v>20</v>
      </c>
      <c r="H254" s="6" t="s">
        <v>28</v>
      </c>
      <c r="I254" s="6">
        <v>16</v>
      </c>
      <c r="J254" s="6">
        <v>1.9076989849571999</v>
      </c>
      <c r="K254" s="6" t="s">
        <v>21</v>
      </c>
      <c r="L254" s="6" t="s">
        <v>21</v>
      </c>
      <c r="M254" s="6" t="s">
        <v>21</v>
      </c>
      <c r="N254" s="6">
        <v>44.110139230000001</v>
      </c>
    </row>
    <row r="255" spans="1:14" x14ac:dyDescent="0.3">
      <c r="A255" s="6" t="s">
        <v>643</v>
      </c>
      <c r="B255" s="6" t="s">
        <v>624</v>
      </c>
      <c r="C255" s="6" t="s">
        <v>644</v>
      </c>
      <c r="D255" s="6" t="s">
        <v>136</v>
      </c>
      <c r="E255" s="6" t="s">
        <v>645</v>
      </c>
      <c r="F255" s="6" t="s">
        <v>18</v>
      </c>
      <c r="G255" s="6">
        <v>20</v>
      </c>
      <c r="H255" s="6" t="s">
        <v>28</v>
      </c>
      <c r="I255" s="6">
        <v>16</v>
      </c>
      <c r="J255" s="6">
        <v>1.91187357680658</v>
      </c>
      <c r="K255" s="6" t="s">
        <v>21</v>
      </c>
      <c r="L255" s="6" t="s">
        <v>21</v>
      </c>
      <c r="M255" s="6" t="s">
        <v>21</v>
      </c>
      <c r="N255" s="6">
        <v>195.35109019999999</v>
      </c>
    </row>
    <row r="256" spans="1:14" x14ac:dyDescent="0.3">
      <c r="A256" s="6" t="s">
        <v>1436</v>
      </c>
      <c r="B256" s="6" t="s">
        <v>295</v>
      </c>
      <c r="C256" s="6" t="s">
        <v>1437</v>
      </c>
      <c r="D256" s="6" t="s">
        <v>292</v>
      </c>
      <c r="E256" s="6" t="s">
        <v>1438</v>
      </c>
      <c r="F256" s="6" t="s">
        <v>18</v>
      </c>
      <c r="G256" s="6">
        <v>20</v>
      </c>
      <c r="H256" s="6" t="s">
        <v>28</v>
      </c>
      <c r="I256" s="6">
        <v>16</v>
      </c>
      <c r="J256" s="6">
        <v>1.9235179214520399</v>
      </c>
      <c r="K256" s="6" t="s">
        <v>21</v>
      </c>
      <c r="L256" s="6" t="s">
        <v>21</v>
      </c>
      <c r="M256" s="6" t="s">
        <v>21</v>
      </c>
      <c r="N256" s="6">
        <v>172.7228332</v>
      </c>
    </row>
    <row r="257" spans="1:14" x14ac:dyDescent="0.3">
      <c r="A257" s="6" t="s">
        <v>495</v>
      </c>
      <c r="B257" s="6" t="s">
        <v>479</v>
      </c>
      <c r="C257" s="6" t="s">
        <v>496</v>
      </c>
      <c r="D257" s="6" t="s">
        <v>86</v>
      </c>
      <c r="E257" s="6" t="s">
        <v>497</v>
      </c>
      <c r="F257" s="6" t="s">
        <v>18</v>
      </c>
      <c r="G257" s="6">
        <v>20</v>
      </c>
      <c r="H257" s="6" t="s">
        <v>28</v>
      </c>
      <c r="I257" s="6">
        <v>16</v>
      </c>
      <c r="J257" s="6">
        <v>1.9382331313282299</v>
      </c>
      <c r="K257" s="6" t="s">
        <v>21</v>
      </c>
      <c r="L257" s="6" t="s">
        <v>21</v>
      </c>
      <c r="M257" s="6" t="s">
        <v>21</v>
      </c>
      <c r="N257" s="6">
        <v>4036.0644649999999</v>
      </c>
    </row>
    <row r="258" spans="1:14" x14ac:dyDescent="0.3">
      <c r="A258" s="6" t="s">
        <v>713</v>
      </c>
      <c r="B258" s="6" t="s">
        <v>714</v>
      </c>
      <c r="C258" s="6" t="s">
        <v>715</v>
      </c>
      <c r="D258" s="6" t="s">
        <v>716</v>
      </c>
      <c r="E258" s="6" t="s">
        <v>717</v>
      </c>
      <c r="F258" s="6" t="s">
        <v>18</v>
      </c>
      <c r="G258" s="6">
        <v>20</v>
      </c>
      <c r="H258" s="6" t="s">
        <v>28</v>
      </c>
      <c r="I258" s="6">
        <v>16</v>
      </c>
      <c r="J258" s="6">
        <v>1.94867706602769</v>
      </c>
      <c r="K258" s="6" t="s">
        <v>21</v>
      </c>
      <c r="L258" s="6" t="s">
        <v>21</v>
      </c>
      <c r="M258" s="6" t="s">
        <v>21</v>
      </c>
      <c r="N258" s="6">
        <v>626.14547210000001</v>
      </c>
    </row>
    <row r="259" spans="1:14" x14ac:dyDescent="0.3">
      <c r="A259" s="6" t="s">
        <v>1508</v>
      </c>
      <c r="B259" s="6" t="s">
        <v>1509</v>
      </c>
      <c r="C259" s="6" t="s">
        <v>1510</v>
      </c>
      <c r="D259" s="6" t="s">
        <v>1509</v>
      </c>
      <c r="E259" s="6" t="s">
        <v>1511</v>
      </c>
      <c r="F259" s="6" t="s">
        <v>18</v>
      </c>
      <c r="G259" s="6">
        <v>20</v>
      </c>
      <c r="H259" s="6" t="s">
        <v>28</v>
      </c>
      <c r="I259" s="6">
        <v>16</v>
      </c>
      <c r="J259" s="6">
        <v>1.9526966777022099</v>
      </c>
      <c r="K259" s="6" t="s">
        <v>21</v>
      </c>
      <c r="L259" s="6" t="s">
        <v>21</v>
      </c>
      <c r="M259" s="6" t="s">
        <v>21</v>
      </c>
      <c r="N259" s="6">
        <v>15.27443588</v>
      </c>
    </row>
    <row r="260" spans="1:14" x14ac:dyDescent="0.3">
      <c r="A260" s="6" t="s">
        <v>1361</v>
      </c>
      <c r="B260" s="6" t="s">
        <v>1362</v>
      </c>
      <c r="C260" s="6" t="s">
        <v>1363</v>
      </c>
      <c r="D260" s="6" t="s">
        <v>1359</v>
      </c>
      <c r="E260" s="6" t="s">
        <v>1364</v>
      </c>
      <c r="F260" s="6" t="s">
        <v>18</v>
      </c>
      <c r="G260" s="6">
        <v>20</v>
      </c>
      <c r="H260" s="6" t="s">
        <v>28</v>
      </c>
      <c r="I260" s="6">
        <v>16</v>
      </c>
      <c r="J260" s="6">
        <v>1.96724431824319</v>
      </c>
      <c r="K260" s="6" t="s">
        <v>21</v>
      </c>
      <c r="L260" s="6" t="s">
        <v>21</v>
      </c>
      <c r="M260" s="6" t="s">
        <v>21</v>
      </c>
      <c r="N260" s="6">
        <v>4444.3076160000001</v>
      </c>
    </row>
    <row r="261" spans="1:14" x14ac:dyDescent="0.3">
      <c r="A261" s="6" t="s">
        <v>554</v>
      </c>
      <c r="B261" s="6" t="s">
        <v>116</v>
      </c>
      <c r="C261" s="6" t="s">
        <v>555</v>
      </c>
      <c r="D261" s="6" t="s">
        <v>116</v>
      </c>
      <c r="E261" s="6" t="s">
        <v>556</v>
      </c>
      <c r="F261" s="6" t="s">
        <v>18</v>
      </c>
      <c r="G261" s="6">
        <v>20</v>
      </c>
      <c r="H261" s="6" t="s">
        <v>28</v>
      </c>
      <c r="I261" s="6">
        <v>16</v>
      </c>
      <c r="J261" s="6">
        <v>1.9865192282202899</v>
      </c>
      <c r="K261" s="6" t="s">
        <v>21</v>
      </c>
      <c r="L261" s="6" t="s">
        <v>21</v>
      </c>
      <c r="M261" s="6" t="s">
        <v>21</v>
      </c>
      <c r="N261" s="6">
        <v>14461.6126</v>
      </c>
    </row>
    <row r="262" spans="1:14" x14ac:dyDescent="0.3">
      <c r="A262" s="6" t="s">
        <v>503</v>
      </c>
      <c r="B262" s="6" t="s">
        <v>479</v>
      </c>
      <c r="C262" s="6" t="s">
        <v>504</v>
      </c>
      <c r="D262" s="6" t="s">
        <v>86</v>
      </c>
      <c r="E262" s="6" t="s">
        <v>505</v>
      </c>
      <c r="F262" s="6" t="s">
        <v>18</v>
      </c>
      <c r="G262" s="6">
        <v>20</v>
      </c>
      <c r="H262" s="6" t="s">
        <v>28</v>
      </c>
      <c r="I262" s="6">
        <v>16</v>
      </c>
      <c r="J262" s="6">
        <v>2.0157070982676601</v>
      </c>
      <c r="K262" s="6" t="s">
        <v>21</v>
      </c>
      <c r="L262" s="6" t="s">
        <v>21</v>
      </c>
      <c r="M262" s="6" t="s">
        <v>21</v>
      </c>
      <c r="N262" s="6">
        <v>54.871369459999997</v>
      </c>
    </row>
    <row r="263" spans="1:14" x14ac:dyDescent="0.3">
      <c r="A263" s="6" t="s">
        <v>725</v>
      </c>
      <c r="B263" s="6" t="s">
        <v>726</v>
      </c>
      <c r="C263" s="6" t="s">
        <v>727</v>
      </c>
      <c r="D263" s="6" t="s">
        <v>728</v>
      </c>
      <c r="E263" s="6" t="s">
        <v>729</v>
      </c>
      <c r="F263" s="6" t="s">
        <v>18</v>
      </c>
      <c r="G263" s="6">
        <v>20</v>
      </c>
      <c r="H263" s="6" t="s">
        <v>28</v>
      </c>
      <c r="I263" s="6">
        <v>16</v>
      </c>
      <c r="J263" s="6">
        <v>2.0529005372265199</v>
      </c>
      <c r="K263" s="6" t="s">
        <v>21</v>
      </c>
      <c r="L263" s="6" t="s">
        <v>21</v>
      </c>
      <c r="M263" s="6" t="s">
        <v>21</v>
      </c>
      <c r="N263" s="6">
        <v>52.76991992</v>
      </c>
    </row>
    <row r="264" spans="1:14" x14ac:dyDescent="0.3">
      <c r="A264" s="6" t="s">
        <v>907</v>
      </c>
      <c r="B264" s="6"/>
      <c r="C264" s="6" t="s">
        <v>908</v>
      </c>
      <c r="D264" s="6" t="s">
        <v>32</v>
      </c>
      <c r="E264" s="6" t="s">
        <v>909</v>
      </c>
      <c r="F264" s="6" t="s">
        <v>18</v>
      </c>
      <c r="G264" s="6">
        <v>20</v>
      </c>
      <c r="H264" s="6" t="s">
        <v>28</v>
      </c>
      <c r="I264" s="6">
        <v>16</v>
      </c>
      <c r="J264" s="6">
        <v>2.0942046663281499</v>
      </c>
      <c r="K264" s="6" t="s">
        <v>21</v>
      </c>
      <c r="L264" s="6" t="s">
        <v>21</v>
      </c>
      <c r="M264" s="6" t="s">
        <v>21</v>
      </c>
      <c r="N264" s="6">
        <v>6.1955568699999999</v>
      </c>
    </row>
    <row r="265" spans="1:14" x14ac:dyDescent="0.3">
      <c r="A265" s="6" t="s">
        <v>652</v>
      </c>
      <c r="B265" s="6"/>
      <c r="C265" s="6" t="s">
        <v>653</v>
      </c>
      <c r="D265" s="6" t="s">
        <v>32</v>
      </c>
      <c r="E265" s="6" t="s">
        <v>654</v>
      </c>
      <c r="F265" s="6" t="s">
        <v>18</v>
      </c>
      <c r="G265" s="6">
        <v>20</v>
      </c>
      <c r="H265" s="6" t="s">
        <v>28</v>
      </c>
      <c r="I265" s="6">
        <v>16</v>
      </c>
      <c r="J265" s="6">
        <v>2.1081079813982999</v>
      </c>
      <c r="K265" s="6" t="s">
        <v>21</v>
      </c>
      <c r="L265" s="6" t="s">
        <v>21</v>
      </c>
      <c r="M265" s="6" t="s">
        <v>21</v>
      </c>
      <c r="N265" s="6">
        <v>735.89895449999995</v>
      </c>
    </row>
    <row r="266" spans="1:14" x14ac:dyDescent="0.3">
      <c r="A266" s="6" t="s">
        <v>718</v>
      </c>
      <c r="B266" s="6" t="s">
        <v>714</v>
      </c>
      <c r="C266" s="6" t="s">
        <v>719</v>
      </c>
      <c r="D266" s="6" t="s">
        <v>716</v>
      </c>
      <c r="E266" s="6" t="s">
        <v>720</v>
      </c>
      <c r="F266" s="6" t="s">
        <v>18</v>
      </c>
      <c r="G266" s="6">
        <v>20</v>
      </c>
      <c r="H266" s="6" t="s">
        <v>28</v>
      </c>
      <c r="I266" s="6">
        <v>16</v>
      </c>
      <c r="J266" s="6">
        <v>2.1148616057835201</v>
      </c>
      <c r="K266" s="6" t="s">
        <v>21</v>
      </c>
      <c r="L266" s="6" t="s">
        <v>21</v>
      </c>
      <c r="M266" s="6" t="s">
        <v>21</v>
      </c>
      <c r="N266" s="6">
        <v>7890.5845170000002</v>
      </c>
    </row>
    <row r="267" spans="1:14" x14ac:dyDescent="0.3">
      <c r="A267" s="6" t="s">
        <v>898</v>
      </c>
      <c r="B267" s="6" t="s">
        <v>899</v>
      </c>
      <c r="C267" s="6" t="s">
        <v>900</v>
      </c>
      <c r="D267" s="6" t="s">
        <v>185</v>
      </c>
      <c r="E267" s="6" t="s">
        <v>901</v>
      </c>
      <c r="F267" s="6" t="s">
        <v>18</v>
      </c>
      <c r="G267" s="6">
        <v>20</v>
      </c>
      <c r="H267" s="6" t="s">
        <v>28</v>
      </c>
      <c r="I267" s="6">
        <v>16</v>
      </c>
      <c r="J267" s="6">
        <v>2.1172617412823902</v>
      </c>
      <c r="K267" s="6" t="s">
        <v>21</v>
      </c>
      <c r="L267" s="6" t="s">
        <v>21</v>
      </c>
      <c r="M267" s="6" t="s">
        <v>21</v>
      </c>
      <c r="N267" s="6">
        <v>79.678666019999994</v>
      </c>
    </row>
    <row r="268" spans="1:14" x14ac:dyDescent="0.3">
      <c r="A268" s="6" t="s">
        <v>1576</v>
      </c>
      <c r="B268" s="6" t="s">
        <v>1520</v>
      </c>
      <c r="C268" s="6" t="s">
        <v>1577</v>
      </c>
      <c r="D268" s="6" t="s">
        <v>1522</v>
      </c>
      <c r="E268" s="6" t="s">
        <v>1578</v>
      </c>
      <c r="F268" s="6" t="s">
        <v>18</v>
      </c>
      <c r="G268" s="6">
        <v>20</v>
      </c>
      <c r="H268" s="6" t="s">
        <v>28</v>
      </c>
      <c r="I268" s="6">
        <v>16</v>
      </c>
      <c r="J268" s="6">
        <v>2.1271392738392598</v>
      </c>
      <c r="K268" s="6" t="s">
        <v>21</v>
      </c>
      <c r="L268" s="6" t="s">
        <v>21</v>
      </c>
      <c r="M268" s="6" t="s">
        <v>21</v>
      </c>
      <c r="N268" s="6">
        <v>109.87353899999999</v>
      </c>
    </row>
    <row r="269" spans="1:14" x14ac:dyDescent="0.3">
      <c r="A269" s="6" t="s">
        <v>775</v>
      </c>
      <c r="B269" s="6" t="s">
        <v>776</v>
      </c>
      <c r="C269" s="6" t="s">
        <v>777</v>
      </c>
      <c r="D269" s="6" t="s">
        <v>778</v>
      </c>
      <c r="E269" s="6" t="s">
        <v>779</v>
      </c>
      <c r="F269" s="6" t="s">
        <v>18</v>
      </c>
      <c r="G269" s="6">
        <v>20</v>
      </c>
      <c r="H269" s="6" t="s">
        <v>28</v>
      </c>
      <c r="I269" s="6">
        <v>16</v>
      </c>
      <c r="J269" s="6">
        <v>2.1324473309866598</v>
      </c>
      <c r="K269" s="6" t="s">
        <v>21</v>
      </c>
      <c r="L269" s="6" t="s">
        <v>21</v>
      </c>
      <c r="M269" s="6" t="s">
        <v>21</v>
      </c>
      <c r="N269" s="6">
        <v>286.39823899999999</v>
      </c>
    </row>
    <row r="270" spans="1:14" x14ac:dyDescent="0.3">
      <c r="A270" s="6" t="s">
        <v>721</v>
      </c>
      <c r="B270" s="6" t="s">
        <v>722</v>
      </c>
      <c r="C270" s="6" t="s">
        <v>723</v>
      </c>
      <c r="D270" s="6" t="s">
        <v>32</v>
      </c>
      <c r="E270" s="6" t="s">
        <v>724</v>
      </c>
      <c r="F270" s="6" t="s">
        <v>18</v>
      </c>
      <c r="G270" s="6">
        <v>20</v>
      </c>
      <c r="H270" s="6" t="s">
        <v>28</v>
      </c>
      <c r="I270" s="6">
        <v>16</v>
      </c>
      <c r="J270" s="6">
        <v>2.1373234732851301</v>
      </c>
      <c r="K270" s="6" t="s">
        <v>21</v>
      </c>
      <c r="L270" s="6" t="s">
        <v>21</v>
      </c>
      <c r="M270" s="6" t="s">
        <v>21</v>
      </c>
      <c r="N270" s="6">
        <v>43.048029280000002</v>
      </c>
    </row>
    <row r="271" spans="1:14" x14ac:dyDescent="0.3">
      <c r="A271" s="6" t="s">
        <v>423</v>
      </c>
      <c r="B271" s="6" t="s">
        <v>424</v>
      </c>
      <c r="C271" s="6" t="s">
        <v>425</v>
      </c>
      <c r="D271" s="6" t="s">
        <v>424</v>
      </c>
      <c r="E271" s="6" t="s">
        <v>426</v>
      </c>
      <c r="F271" s="6" t="s">
        <v>18</v>
      </c>
      <c r="G271" s="6">
        <v>20</v>
      </c>
      <c r="H271" s="6" t="s">
        <v>28</v>
      </c>
      <c r="I271" s="6">
        <v>16</v>
      </c>
      <c r="J271" s="6">
        <v>2.15943818377339</v>
      </c>
      <c r="K271" s="6" t="s">
        <v>21</v>
      </c>
      <c r="L271" s="6" t="s">
        <v>21</v>
      </c>
      <c r="M271" s="6" t="s">
        <v>21</v>
      </c>
      <c r="N271" s="6">
        <v>384.44592</v>
      </c>
    </row>
    <row r="272" spans="1:14" x14ac:dyDescent="0.3">
      <c r="A272" s="6" t="s">
        <v>910</v>
      </c>
      <c r="B272" s="6" t="s">
        <v>748</v>
      </c>
      <c r="C272" s="6" t="s">
        <v>911</v>
      </c>
      <c r="D272" s="6" t="s">
        <v>32</v>
      </c>
      <c r="E272" s="6" t="s">
        <v>77</v>
      </c>
      <c r="F272" s="6" t="s">
        <v>18</v>
      </c>
      <c r="G272" s="6">
        <v>20</v>
      </c>
      <c r="H272" s="6" t="s">
        <v>28</v>
      </c>
      <c r="I272" s="6">
        <v>16</v>
      </c>
      <c r="J272" s="6">
        <v>2.1614951954594201</v>
      </c>
      <c r="K272" s="6" t="s">
        <v>21</v>
      </c>
      <c r="L272" s="6" t="s">
        <v>21</v>
      </c>
      <c r="M272" s="6" t="s">
        <v>21</v>
      </c>
      <c r="N272" s="6">
        <v>17.113924440000002</v>
      </c>
    </row>
    <row r="273" spans="1:14" x14ac:dyDescent="0.3">
      <c r="A273" s="6" t="s">
        <v>823</v>
      </c>
      <c r="B273" s="6" t="s">
        <v>624</v>
      </c>
      <c r="C273" s="6" t="s">
        <v>824</v>
      </c>
      <c r="D273" s="6" t="s">
        <v>136</v>
      </c>
      <c r="E273" s="6" t="s">
        <v>825</v>
      </c>
      <c r="F273" s="6" t="s">
        <v>18</v>
      </c>
      <c r="G273" s="6">
        <v>20</v>
      </c>
      <c r="H273" s="6" t="s">
        <v>28</v>
      </c>
      <c r="I273" s="6">
        <v>16</v>
      </c>
      <c r="J273" s="6">
        <v>2.1750714996950902</v>
      </c>
      <c r="K273" s="6" t="s">
        <v>21</v>
      </c>
      <c r="L273" s="6" t="s">
        <v>21</v>
      </c>
      <c r="M273" s="6" t="s">
        <v>21</v>
      </c>
      <c r="N273" s="6">
        <v>679.82157380000001</v>
      </c>
    </row>
    <row r="274" spans="1:14" x14ac:dyDescent="0.3">
      <c r="A274" s="6" t="s">
        <v>859</v>
      </c>
      <c r="B274" s="6" t="s">
        <v>860</v>
      </c>
      <c r="C274" s="6" t="s">
        <v>861</v>
      </c>
      <c r="D274" s="6" t="s">
        <v>862</v>
      </c>
      <c r="E274" s="6" t="s">
        <v>863</v>
      </c>
      <c r="F274" s="6" t="s">
        <v>18</v>
      </c>
      <c r="G274" s="6">
        <v>20</v>
      </c>
      <c r="H274" s="6" t="s">
        <v>28</v>
      </c>
      <c r="I274" s="6">
        <v>16</v>
      </c>
      <c r="J274" s="6">
        <v>2.1825766190215998</v>
      </c>
      <c r="K274" s="6" t="s">
        <v>21</v>
      </c>
      <c r="L274" s="6" t="s">
        <v>21</v>
      </c>
      <c r="M274" s="6" t="s">
        <v>21</v>
      </c>
      <c r="N274" s="6">
        <v>18.12439741</v>
      </c>
    </row>
    <row r="275" spans="1:14" x14ac:dyDescent="0.3">
      <c r="A275" s="6" t="s">
        <v>677</v>
      </c>
      <c r="B275" s="6" t="s">
        <v>116</v>
      </c>
      <c r="C275" s="6" t="s">
        <v>678</v>
      </c>
      <c r="D275" s="6" t="s">
        <v>116</v>
      </c>
      <c r="E275" s="6" t="s">
        <v>556</v>
      </c>
      <c r="F275" s="6" t="s">
        <v>18</v>
      </c>
      <c r="G275" s="6">
        <v>20</v>
      </c>
      <c r="H275" s="6" t="s">
        <v>28</v>
      </c>
      <c r="I275" s="6">
        <v>16</v>
      </c>
      <c r="J275" s="6">
        <v>2.2011100773241798</v>
      </c>
      <c r="K275" s="6" t="s">
        <v>21</v>
      </c>
      <c r="L275" s="6" t="s">
        <v>21</v>
      </c>
      <c r="M275" s="6" t="s">
        <v>21</v>
      </c>
      <c r="N275" s="6">
        <v>58.43737316</v>
      </c>
    </row>
    <row r="276" spans="1:14" x14ac:dyDescent="0.3">
      <c r="A276" s="6" t="s">
        <v>519</v>
      </c>
      <c r="B276" s="6" t="s">
        <v>479</v>
      </c>
      <c r="C276" s="6" t="s">
        <v>520</v>
      </c>
      <c r="D276" s="6" t="s">
        <v>86</v>
      </c>
      <c r="E276" s="6" t="s">
        <v>521</v>
      </c>
      <c r="F276" s="6" t="s">
        <v>18</v>
      </c>
      <c r="G276" s="6">
        <v>20</v>
      </c>
      <c r="H276" s="6" t="s">
        <v>28</v>
      </c>
      <c r="I276" s="6">
        <v>16</v>
      </c>
      <c r="J276" s="6">
        <v>2.2013199723252002</v>
      </c>
      <c r="K276" s="6" t="s">
        <v>21</v>
      </c>
      <c r="L276" s="6" t="s">
        <v>21</v>
      </c>
      <c r="M276" s="6" t="s">
        <v>21</v>
      </c>
      <c r="N276" s="6">
        <v>1940.2826600000001</v>
      </c>
    </row>
    <row r="277" spans="1:14" x14ac:dyDescent="0.3">
      <c r="A277" s="6" t="s">
        <v>506</v>
      </c>
      <c r="B277" s="6" t="s">
        <v>507</v>
      </c>
      <c r="C277" s="6" t="s">
        <v>508</v>
      </c>
      <c r="D277" s="6" t="s">
        <v>509</v>
      </c>
      <c r="E277" s="6" t="s">
        <v>510</v>
      </c>
      <c r="F277" s="6" t="s">
        <v>18</v>
      </c>
      <c r="G277" s="6">
        <v>20</v>
      </c>
      <c r="H277" s="6" t="s">
        <v>28</v>
      </c>
      <c r="I277" s="6">
        <v>16</v>
      </c>
      <c r="J277" s="6">
        <v>2.2154620409005199</v>
      </c>
      <c r="K277" s="6" t="s">
        <v>21</v>
      </c>
      <c r="L277" s="6" t="s">
        <v>21</v>
      </c>
      <c r="M277" s="6" t="s">
        <v>21</v>
      </c>
      <c r="N277" s="6">
        <v>266.88901299999998</v>
      </c>
    </row>
    <row r="278" spans="1:14" x14ac:dyDescent="0.3">
      <c r="A278" s="6" t="s">
        <v>902</v>
      </c>
      <c r="B278" s="6" t="s">
        <v>903</v>
      </c>
      <c r="C278" s="6" t="s">
        <v>904</v>
      </c>
      <c r="D278" s="6" t="s">
        <v>905</v>
      </c>
      <c r="E278" s="6" t="s">
        <v>906</v>
      </c>
      <c r="F278" s="6" t="s">
        <v>18</v>
      </c>
      <c r="G278" s="6">
        <v>20</v>
      </c>
      <c r="H278" s="6" t="s">
        <v>28</v>
      </c>
      <c r="I278" s="6">
        <v>16</v>
      </c>
      <c r="J278" s="6">
        <v>2.2367933947898901</v>
      </c>
      <c r="K278" s="6" t="s">
        <v>21</v>
      </c>
      <c r="L278" s="6" t="s">
        <v>21</v>
      </c>
      <c r="M278" s="6" t="s">
        <v>21</v>
      </c>
      <c r="N278" s="6">
        <v>48.533401830000003</v>
      </c>
    </row>
    <row r="279" spans="1:14" x14ac:dyDescent="0.3">
      <c r="A279" s="6" t="s">
        <v>1477</v>
      </c>
      <c r="B279" s="6" t="s">
        <v>1478</v>
      </c>
      <c r="C279" s="6" t="s">
        <v>1479</v>
      </c>
      <c r="D279" s="6" t="s">
        <v>185</v>
      </c>
      <c r="E279" s="6" t="s">
        <v>1480</v>
      </c>
      <c r="F279" s="6" t="s">
        <v>18</v>
      </c>
      <c r="G279" s="6">
        <v>20</v>
      </c>
      <c r="H279" s="6" t="s">
        <v>28</v>
      </c>
      <c r="I279" s="6">
        <v>16</v>
      </c>
      <c r="J279" s="6">
        <v>2.2726858583104899</v>
      </c>
      <c r="K279" s="6" t="s">
        <v>21</v>
      </c>
      <c r="L279" s="6" t="s">
        <v>21</v>
      </c>
      <c r="M279" s="6" t="s">
        <v>21</v>
      </c>
      <c r="N279" s="6">
        <v>22.473631839999999</v>
      </c>
    </row>
    <row r="280" spans="1:14" x14ac:dyDescent="0.3">
      <c r="A280" s="6" t="s">
        <v>617</v>
      </c>
      <c r="B280" s="6"/>
      <c r="C280" s="6" t="s">
        <v>618</v>
      </c>
      <c r="D280" s="6" t="s">
        <v>32</v>
      </c>
      <c r="E280" s="6" t="s">
        <v>619</v>
      </c>
      <c r="F280" s="6" t="s">
        <v>18</v>
      </c>
      <c r="G280" s="6">
        <v>20</v>
      </c>
      <c r="H280" s="6" t="s">
        <v>28</v>
      </c>
      <c r="I280" s="6">
        <v>16</v>
      </c>
      <c r="J280" s="6">
        <v>2.2743386622386499</v>
      </c>
      <c r="K280" s="6" t="s">
        <v>21</v>
      </c>
      <c r="L280" s="6" t="s">
        <v>21</v>
      </c>
      <c r="M280" s="6" t="s">
        <v>21</v>
      </c>
      <c r="N280" s="6">
        <v>113.5788338</v>
      </c>
    </row>
    <row r="281" spans="1:14" x14ac:dyDescent="0.3">
      <c r="A281" s="6" t="s">
        <v>912</v>
      </c>
      <c r="B281" s="6" t="s">
        <v>748</v>
      </c>
      <c r="C281" s="6" t="s">
        <v>913</v>
      </c>
      <c r="D281" s="6" t="s">
        <v>32</v>
      </c>
      <c r="E281" s="6" t="s">
        <v>77</v>
      </c>
      <c r="F281" s="6" t="s">
        <v>18</v>
      </c>
      <c r="G281" s="6">
        <v>20</v>
      </c>
      <c r="H281" s="6" t="s">
        <v>28</v>
      </c>
      <c r="I281" s="6">
        <v>16</v>
      </c>
      <c r="J281" s="6">
        <v>2.29595280879095</v>
      </c>
      <c r="K281" s="6" t="s">
        <v>21</v>
      </c>
      <c r="L281" s="6" t="s">
        <v>21</v>
      </c>
      <c r="M281" s="6" t="s">
        <v>21</v>
      </c>
      <c r="N281" s="6">
        <v>23.014146390000001</v>
      </c>
    </row>
    <row r="282" spans="1:14" x14ac:dyDescent="0.3">
      <c r="A282" s="6" t="s">
        <v>384</v>
      </c>
      <c r="B282" s="6" t="s">
        <v>49</v>
      </c>
      <c r="C282" s="6" t="s">
        <v>385</v>
      </c>
      <c r="D282" s="6" t="s">
        <v>32</v>
      </c>
      <c r="E282" s="6" t="s">
        <v>386</v>
      </c>
      <c r="F282" s="6" t="s">
        <v>18</v>
      </c>
      <c r="G282" s="6">
        <v>20</v>
      </c>
      <c r="H282" s="6" t="s">
        <v>28</v>
      </c>
      <c r="I282" s="6">
        <v>16</v>
      </c>
      <c r="J282" s="6">
        <v>2.3129711016937402</v>
      </c>
      <c r="K282" s="6" t="s">
        <v>21</v>
      </c>
      <c r="L282" s="6" t="s">
        <v>21</v>
      </c>
      <c r="M282" s="6" t="s">
        <v>21</v>
      </c>
      <c r="N282" s="6">
        <v>255.8357158</v>
      </c>
    </row>
    <row r="283" spans="1:14" x14ac:dyDescent="0.3">
      <c r="A283" s="6" t="s">
        <v>632</v>
      </c>
      <c r="B283" s="6" t="s">
        <v>484</v>
      </c>
      <c r="C283" s="6" t="s">
        <v>633</v>
      </c>
      <c r="D283" s="6" t="s">
        <v>486</v>
      </c>
      <c r="E283" s="6" t="s">
        <v>518</v>
      </c>
      <c r="F283" s="6" t="s">
        <v>18</v>
      </c>
      <c r="G283" s="6">
        <v>20</v>
      </c>
      <c r="H283" s="6" t="s">
        <v>28</v>
      </c>
      <c r="I283" s="6">
        <v>16</v>
      </c>
      <c r="J283" s="6">
        <v>2.3952518547233801</v>
      </c>
      <c r="K283" s="6" t="s">
        <v>21</v>
      </c>
      <c r="L283" s="6" t="s">
        <v>21</v>
      </c>
      <c r="M283" s="6" t="s">
        <v>21</v>
      </c>
      <c r="N283" s="6">
        <v>102.47423089999999</v>
      </c>
    </row>
    <row r="284" spans="1:14" x14ac:dyDescent="0.3">
      <c r="A284" s="6" t="s">
        <v>557</v>
      </c>
      <c r="B284" s="6" t="s">
        <v>479</v>
      </c>
      <c r="C284" s="6" t="s">
        <v>496</v>
      </c>
      <c r="D284" s="6" t="s">
        <v>86</v>
      </c>
      <c r="E284" s="6" t="s">
        <v>558</v>
      </c>
      <c r="F284" s="6" t="s">
        <v>18</v>
      </c>
      <c r="G284" s="6">
        <v>20</v>
      </c>
      <c r="H284" s="6" t="s">
        <v>28</v>
      </c>
      <c r="I284" s="6">
        <v>16</v>
      </c>
      <c r="J284" s="6">
        <v>2.4127029102129298</v>
      </c>
      <c r="K284" s="6" t="s">
        <v>21</v>
      </c>
      <c r="L284" s="6" t="s">
        <v>21</v>
      </c>
      <c r="M284" s="6" t="s">
        <v>21</v>
      </c>
      <c r="N284" s="6">
        <v>98.351631800000007</v>
      </c>
    </row>
    <row r="285" spans="1:14" x14ac:dyDescent="0.3">
      <c r="A285" s="6" t="s">
        <v>845</v>
      </c>
      <c r="B285" s="6" t="s">
        <v>755</v>
      </c>
      <c r="C285" s="6" t="s">
        <v>846</v>
      </c>
      <c r="D285" s="6" t="s">
        <v>216</v>
      </c>
      <c r="E285" s="6" t="s">
        <v>757</v>
      </c>
      <c r="F285" s="6" t="s">
        <v>18</v>
      </c>
      <c r="G285" s="6">
        <v>20</v>
      </c>
      <c r="H285" s="6" t="s">
        <v>28</v>
      </c>
      <c r="I285" s="6">
        <v>16</v>
      </c>
      <c r="J285" s="6">
        <v>2.4325595383267999</v>
      </c>
      <c r="K285" s="6" t="s">
        <v>21</v>
      </c>
      <c r="L285" s="6" t="s">
        <v>21</v>
      </c>
      <c r="M285" s="6" t="s">
        <v>21</v>
      </c>
      <c r="N285" s="6">
        <v>232.6753798</v>
      </c>
    </row>
    <row r="286" spans="1:14" x14ac:dyDescent="0.3">
      <c r="A286" s="6" t="s">
        <v>488</v>
      </c>
      <c r="B286" s="6" t="s">
        <v>489</v>
      </c>
      <c r="C286" s="6" t="s">
        <v>490</v>
      </c>
      <c r="D286" s="6" t="s">
        <v>164</v>
      </c>
      <c r="E286" s="6" t="s">
        <v>491</v>
      </c>
      <c r="F286" s="6" t="s">
        <v>18</v>
      </c>
      <c r="G286" s="6">
        <v>20</v>
      </c>
      <c r="H286" s="6" t="s">
        <v>28</v>
      </c>
      <c r="I286" s="6">
        <v>16</v>
      </c>
      <c r="J286" s="6">
        <v>2.4411485673094799</v>
      </c>
      <c r="K286" s="6" t="s">
        <v>21</v>
      </c>
      <c r="L286" s="6" t="s">
        <v>21</v>
      </c>
      <c r="M286" s="6" t="s">
        <v>21</v>
      </c>
      <c r="N286" s="6">
        <v>216.67718360000001</v>
      </c>
    </row>
    <row r="287" spans="1:14" x14ac:dyDescent="0.3">
      <c r="A287" s="6" t="s">
        <v>1407</v>
      </c>
      <c r="B287" s="6" t="s">
        <v>273</v>
      </c>
      <c r="C287" s="6" t="s">
        <v>1408</v>
      </c>
      <c r="D287" s="6" t="s">
        <v>273</v>
      </c>
      <c r="E287" s="6" t="s">
        <v>1400</v>
      </c>
      <c r="F287" s="6" t="s">
        <v>18</v>
      </c>
      <c r="G287" s="6">
        <v>20</v>
      </c>
      <c r="H287" s="6" t="s">
        <v>28</v>
      </c>
      <c r="I287" s="6">
        <v>16</v>
      </c>
      <c r="J287" s="6">
        <v>2.4501535825</v>
      </c>
      <c r="K287" s="6" t="s">
        <v>21</v>
      </c>
      <c r="L287" s="6" t="s">
        <v>21</v>
      </c>
      <c r="M287" s="6" t="s">
        <v>21</v>
      </c>
      <c r="N287" s="6">
        <v>23.51880658</v>
      </c>
    </row>
    <row r="288" spans="1:14" x14ac:dyDescent="0.3">
      <c r="A288" s="6" t="s">
        <v>582</v>
      </c>
      <c r="B288" s="6" t="s">
        <v>583</v>
      </c>
      <c r="C288" s="6" t="s">
        <v>584</v>
      </c>
      <c r="D288" s="6" t="s">
        <v>32</v>
      </c>
      <c r="E288" s="6" t="s">
        <v>585</v>
      </c>
      <c r="F288" s="6" t="s">
        <v>18</v>
      </c>
      <c r="G288" s="6">
        <v>20</v>
      </c>
      <c r="H288" s="6" t="s">
        <v>28</v>
      </c>
      <c r="I288" s="6">
        <v>16</v>
      </c>
      <c r="J288" s="6">
        <v>2.5032990123744301</v>
      </c>
      <c r="K288" s="6" t="s">
        <v>21</v>
      </c>
      <c r="L288" s="6" t="s">
        <v>21</v>
      </c>
      <c r="M288" s="6" t="s">
        <v>21</v>
      </c>
      <c r="N288" s="6">
        <v>4196.6111250000004</v>
      </c>
    </row>
    <row r="289" spans="1:14" x14ac:dyDescent="0.3">
      <c r="A289" s="6" t="s">
        <v>1564</v>
      </c>
      <c r="B289" s="6" t="s">
        <v>1525</v>
      </c>
      <c r="C289" s="6" t="s">
        <v>1565</v>
      </c>
      <c r="D289" s="6" t="s">
        <v>1527</v>
      </c>
      <c r="E289" s="6" t="s">
        <v>1566</v>
      </c>
      <c r="F289" s="6" t="s">
        <v>18</v>
      </c>
      <c r="G289" s="6">
        <v>20</v>
      </c>
      <c r="H289" s="6" t="s">
        <v>28</v>
      </c>
      <c r="I289" s="6">
        <v>16</v>
      </c>
      <c r="J289" s="6">
        <v>2.5338511131557699</v>
      </c>
      <c r="K289" s="6" t="s">
        <v>21</v>
      </c>
      <c r="L289" s="6" t="s">
        <v>21</v>
      </c>
      <c r="M289" s="6" t="s">
        <v>21</v>
      </c>
      <c r="N289" s="6">
        <v>74.24105007</v>
      </c>
    </row>
    <row r="290" spans="1:14" x14ac:dyDescent="0.3">
      <c r="A290" s="6" t="s">
        <v>60</v>
      </c>
      <c r="B290" s="6" t="s">
        <v>53</v>
      </c>
      <c r="C290" s="6" t="s">
        <v>457</v>
      </c>
      <c r="D290" s="6" t="s">
        <v>37</v>
      </c>
      <c r="E290" s="6" t="s">
        <v>458</v>
      </c>
      <c r="F290" s="6" t="s">
        <v>18</v>
      </c>
      <c r="G290" s="6">
        <v>20</v>
      </c>
      <c r="H290" s="6" t="s">
        <v>28</v>
      </c>
      <c r="I290" s="6">
        <v>16</v>
      </c>
      <c r="J290" s="6">
        <v>2.57825942913759</v>
      </c>
      <c r="K290" s="6" t="s">
        <v>21</v>
      </c>
      <c r="L290" s="6" t="s">
        <v>21</v>
      </c>
      <c r="M290" s="6" t="s">
        <v>21</v>
      </c>
      <c r="N290" s="6">
        <v>80.860999449999994</v>
      </c>
    </row>
    <row r="291" spans="1:14" x14ac:dyDescent="0.3">
      <c r="A291" s="6" t="s">
        <v>686</v>
      </c>
      <c r="B291" s="6" t="s">
        <v>687</v>
      </c>
      <c r="C291" s="6" t="s">
        <v>688</v>
      </c>
      <c r="D291" s="6" t="s">
        <v>689</v>
      </c>
      <c r="E291" s="6" t="s">
        <v>77</v>
      </c>
      <c r="F291" s="6" t="s">
        <v>18</v>
      </c>
      <c r="G291" s="6">
        <v>20</v>
      </c>
      <c r="H291" s="6" t="s">
        <v>28</v>
      </c>
      <c r="I291" s="6">
        <v>16</v>
      </c>
      <c r="J291" s="6">
        <v>2.66172565383145</v>
      </c>
      <c r="K291" s="6" t="s">
        <v>21</v>
      </c>
      <c r="L291" s="6" t="s">
        <v>21</v>
      </c>
      <c r="M291" s="6" t="s">
        <v>21</v>
      </c>
      <c r="N291" s="6">
        <v>217.65501939999999</v>
      </c>
    </row>
    <row r="292" spans="1:14" x14ac:dyDescent="0.3">
      <c r="A292" s="6" t="s">
        <v>614</v>
      </c>
      <c r="B292" s="6"/>
      <c r="C292" s="6" t="s">
        <v>615</v>
      </c>
      <c r="D292" s="6" t="s">
        <v>32</v>
      </c>
      <c r="E292" s="6" t="s">
        <v>616</v>
      </c>
      <c r="F292" s="6" t="s">
        <v>18</v>
      </c>
      <c r="G292" s="6">
        <v>20</v>
      </c>
      <c r="H292" s="6" t="s">
        <v>28</v>
      </c>
      <c r="I292" s="6">
        <v>16</v>
      </c>
      <c r="J292" s="6">
        <v>2.68495869786994</v>
      </c>
      <c r="K292" s="6" t="s">
        <v>21</v>
      </c>
      <c r="L292" s="6" t="s">
        <v>21</v>
      </c>
      <c r="M292" s="6" t="s">
        <v>21</v>
      </c>
      <c r="N292" s="6">
        <v>13014.29421</v>
      </c>
    </row>
    <row r="293" spans="1:14" x14ac:dyDescent="0.3">
      <c r="A293" s="6" t="s">
        <v>1372</v>
      </c>
      <c r="B293" s="6" t="s">
        <v>1373</v>
      </c>
      <c r="C293" s="6" t="s">
        <v>1374</v>
      </c>
      <c r="D293" s="6" t="s">
        <v>1375</v>
      </c>
      <c r="E293" s="6" t="s">
        <v>1376</v>
      </c>
      <c r="F293" s="6" t="s">
        <v>18</v>
      </c>
      <c r="G293" s="6">
        <v>20</v>
      </c>
      <c r="H293" s="6" t="s">
        <v>28</v>
      </c>
      <c r="I293" s="6">
        <v>16</v>
      </c>
      <c r="J293" s="6">
        <v>2.71629391804627</v>
      </c>
      <c r="K293" s="6" t="s">
        <v>21</v>
      </c>
      <c r="L293" s="6" t="s">
        <v>21</v>
      </c>
      <c r="M293" s="6" t="s">
        <v>21</v>
      </c>
      <c r="N293" s="6">
        <v>2045.07215</v>
      </c>
    </row>
    <row r="294" spans="1:14" x14ac:dyDescent="0.3">
      <c r="A294" s="6" t="s">
        <v>1561</v>
      </c>
      <c r="B294" s="6" t="s">
        <v>1522</v>
      </c>
      <c r="C294" s="6" t="s">
        <v>1562</v>
      </c>
      <c r="D294" s="6" t="s">
        <v>1522</v>
      </c>
      <c r="E294" s="6" t="s">
        <v>1563</v>
      </c>
      <c r="F294" s="6" t="s">
        <v>18</v>
      </c>
      <c r="G294" s="6">
        <v>20</v>
      </c>
      <c r="H294" s="6" t="s">
        <v>28</v>
      </c>
      <c r="I294" s="6">
        <v>16</v>
      </c>
      <c r="J294" s="6">
        <v>2.7237008668164102</v>
      </c>
      <c r="K294" s="6" t="s">
        <v>21</v>
      </c>
      <c r="L294" s="6" t="s">
        <v>21</v>
      </c>
      <c r="M294" s="6" t="s">
        <v>21</v>
      </c>
      <c r="N294" s="6">
        <v>42.433293919999997</v>
      </c>
    </row>
    <row r="295" spans="1:14" x14ac:dyDescent="0.3">
      <c r="A295" s="6" t="s">
        <v>576</v>
      </c>
      <c r="B295" s="6" t="s">
        <v>67</v>
      </c>
      <c r="C295" s="6" t="s">
        <v>577</v>
      </c>
      <c r="D295" s="6" t="s">
        <v>32</v>
      </c>
      <c r="E295" s="6" t="s">
        <v>578</v>
      </c>
      <c r="F295" s="6" t="s">
        <v>18</v>
      </c>
      <c r="G295" s="6">
        <v>20</v>
      </c>
      <c r="H295" s="6" t="s">
        <v>28</v>
      </c>
      <c r="I295" s="6">
        <v>16</v>
      </c>
      <c r="J295" s="6">
        <v>2.7293590327937398</v>
      </c>
      <c r="K295" s="6" t="s">
        <v>21</v>
      </c>
      <c r="L295" s="6" t="s">
        <v>21</v>
      </c>
      <c r="M295" s="6" t="s">
        <v>21</v>
      </c>
      <c r="N295" s="6">
        <v>41.421477340000003</v>
      </c>
    </row>
    <row r="296" spans="1:14" x14ac:dyDescent="0.3">
      <c r="A296" s="6" t="s">
        <v>407</v>
      </c>
      <c r="B296" s="6" t="s">
        <v>376</v>
      </c>
      <c r="C296" s="6" t="s">
        <v>408</v>
      </c>
      <c r="D296" s="6" t="s">
        <v>32</v>
      </c>
      <c r="E296" s="6" t="s">
        <v>409</v>
      </c>
      <c r="F296" s="6" t="s">
        <v>18</v>
      </c>
      <c r="G296" s="6">
        <v>20</v>
      </c>
      <c r="H296" s="6" t="s">
        <v>28</v>
      </c>
      <c r="I296" s="6">
        <v>16</v>
      </c>
      <c r="J296" s="6">
        <v>2.7491280255774702</v>
      </c>
      <c r="K296" s="6" t="s">
        <v>21</v>
      </c>
      <c r="L296" s="6" t="s">
        <v>21</v>
      </c>
      <c r="M296" s="6" t="s">
        <v>21</v>
      </c>
      <c r="N296" s="6">
        <v>162.3904038</v>
      </c>
    </row>
    <row r="297" spans="1:14" x14ac:dyDescent="0.3">
      <c r="A297" s="6" t="s">
        <v>1409</v>
      </c>
      <c r="B297" s="6" t="s">
        <v>1410</v>
      </c>
      <c r="C297" s="6" t="s">
        <v>1411</v>
      </c>
      <c r="D297" s="6" t="s">
        <v>1412</v>
      </c>
      <c r="E297" s="6" t="s">
        <v>1413</v>
      </c>
      <c r="F297" s="6" t="s">
        <v>18</v>
      </c>
      <c r="G297" s="6">
        <v>20</v>
      </c>
      <c r="H297" s="6" t="s">
        <v>28</v>
      </c>
      <c r="I297" s="6">
        <v>16</v>
      </c>
      <c r="J297" s="6">
        <v>2.7864030088838598</v>
      </c>
      <c r="K297" s="6" t="s">
        <v>21</v>
      </c>
      <c r="L297" s="6" t="s">
        <v>21</v>
      </c>
      <c r="M297" s="6" t="s">
        <v>21</v>
      </c>
      <c r="N297" s="6">
        <v>131.81443719999999</v>
      </c>
    </row>
    <row r="298" spans="1:14" x14ac:dyDescent="0.3">
      <c r="A298" s="6" t="s">
        <v>539</v>
      </c>
      <c r="B298" s="6" t="s">
        <v>540</v>
      </c>
      <c r="C298" s="6" t="s">
        <v>541</v>
      </c>
      <c r="D298" s="6" t="s">
        <v>542</v>
      </c>
      <c r="E298" s="6" t="s">
        <v>543</v>
      </c>
      <c r="F298" s="6" t="s">
        <v>18</v>
      </c>
      <c r="G298" s="6">
        <v>20</v>
      </c>
      <c r="H298" s="6" t="s">
        <v>28</v>
      </c>
      <c r="I298" s="6">
        <v>16</v>
      </c>
      <c r="J298" s="6">
        <v>2.7882573165871101</v>
      </c>
      <c r="K298" s="6" t="s">
        <v>21</v>
      </c>
      <c r="L298" s="6" t="s">
        <v>21</v>
      </c>
      <c r="M298" s="6" t="s">
        <v>21</v>
      </c>
      <c r="N298" s="6">
        <v>113.9189468</v>
      </c>
    </row>
    <row r="299" spans="1:14" x14ac:dyDescent="0.3">
      <c r="A299" s="6" t="s">
        <v>929</v>
      </c>
      <c r="B299" s="6" t="s">
        <v>748</v>
      </c>
      <c r="C299" s="6" t="s">
        <v>930</v>
      </c>
      <c r="D299" s="6" t="s">
        <v>32</v>
      </c>
      <c r="E299" s="6" t="s">
        <v>77</v>
      </c>
      <c r="F299" s="6" t="s">
        <v>18</v>
      </c>
      <c r="G299" s="6">
        <v>20</v>
      </c>
      <c r="H299" s="6" t="s">
        <v>28</v>
      </c>
      <c r="I299" s="6">
        <v>16</v>
      </c>
      <c r="J299" s="6">
        <v>2.80100983255933</v>
      </c>
      <c r="K299" s="6" t="s">
        <v>21</v>
      </c>
      <c r="L299" s="6" t="s">
        <v>21</v>
      </c>
      <c r="M299" s="6" t="s">
        <v>21</v>
      </c>
      <c r="N299" s="6">
        <v>341.92758939999999</v>
      </c>
    </row>
    <row r="300" spans="1:14" x14ac:dyDescent="0.3">
      <c r="A300" s="6" t="s">
        <v>483</v>
      </c>
      <c r="B300" s="6" t="s">
        <v>484</v>
      </c>
      <c r="C300" s="6" t="s">
        <v>485</v>
      </c>
      <c r="D300" s="6" t="s">
        <v>486</v>
      </c>
      <c r="E300" s="6" t="s">
        <v>487</v>
      </c>
      <c r="F300" s="6" t="s">
        <v>18</v>
      </c>
      <c r="G300" s="6">
        <v>20</v>
      </c>
      <c r="H300" s="6" t="s">
        <v>28</v>
      </c>
      <c r="I300" s="6">
        <v>16</v>
      </c>
      <c r="J300" s="6">
        <v>2.8130290618717502</v>
      </c>
      <c r="K300" s="6" t="s">
        <v>21</v>
      </c>
      <c r="L300" s="6" t="s">
        <v>21</v>
      </c>
      <c r="M300" s="6" t="s">
        <v>21</v>
      </c>
      <c r="N300" s="6">
        <v>63.885195950000004</v>
      </c>
    </row>
    <row r="301" spans="1:14" x14ac:dyDescent="0.3">
      <c r="A301" s="6" t="s">
        <v>1519</v>
      </c>
      <c r="B301" s="6" t="s">
        <v>1520</v>
      </c>
      <c r="C301" s="6" t="s">
        <v>1521</v>
      </c>
      <c r="D301" s="6" t="s">
        <v>1522</v>
      </c>
      <c r="E301" s="6" t="s">
        <v>1523</v>
      </c>
      <c r="F301" s="6" t="s">
        <v>18</v>
      </c>
      <c r="G301" s="6">
        <v>20</v>
      </c>
      <c r="H301" s="6" t="s">
        <v>28</v>
      </c>
      <c r="I301" s="6">
        <v>16</v>
      </c>
      <c r="J301" s="6">
        <v>2.8302523785415601</v>
      </c>
      <c r="K301" s="6" t="s">
        <v>21</v>
      </c>
      <c r="L301" s="6" t="s">
        <v>21</v>
      </c>
      <c r="M301" s="6" t="s">
        <v>21</v>
      </c>
      <c r="N301" s="6">
        <v>49.534849029999997</v>
      </c>
    </row>
    <row r="302" spans="1:14" x14ac:dyDescent="0.3">
      <c r="A302" s="6" t="s">
        <v>367</v>
      </c>
      <c r="B302" s="6" t="s">
        <v>368</v>
      </c>
      <c r="C302" s="6" t="s">
        <v>369</v>
      </c>
      <c r="D302" s="6" t="s">
        <v>32</v>
      </c>
      <c r="E302" s="6" t="s">
        <v>370</v>
      </c>
      <c r="F302" s="6" t="s">
        <v>18</v>
      </c>
      <c r="G302" s="6">
        <v>20</v>
      </c>
      <c r="H302" s="6" t="s">
        <v>28</v>
      </c>
      <c r="I302" s="6">
        <v>16</v>
      </c>
      <c r="J302" s="6">
        <v>2.8781332432162201</v>
      </c>
      <c r="K302" s="6" t="s">
        <v>21</v>
      </c>
      <c r="L302" s="6" t="s">
        <v>21</v>
      </c>
      <c r="M302" s="6" t="s">
        <v>21</v>
      </c>
      <c r="N302" s="6">
        <v>1144.1321579999999</v>
      </c>
    </row>
    <row r="303" spans="1:14" x14ac:dyDescent="0.3">
      <c r="A303" s="6" t="s">
        <v>534</v>
      </c>
      <c r="B303" s="6" t="s">
        <v>535</v>
      </c>
      <c r="C303" s="6" t="s">
        <v>536</v>
      </c>
      <c r="D303" s="6" t="s">
        <v>537</v>
      </c>
      <c r="E303" s="6" t="s">
        <v>538</v>
      </c>
      <c r="F303" s="6" t="s">
        <v>18</v>
      </c>
      <c r="G303" s="6">
        <v>20</v>
      </c>
      <c r="H303" s="6" t="s">
        <v>28</v>
      </c>
      <c r="I303" s="6">
        <v>16</v>
      </c>
      <c r="J303" s="6">
        <v>2.97306026385098</v>
      </c>
      <c r="K303" s="6" t="s">
        <v>21</v>
      </c>
      <c r="L303" s="6" t="s">
        <v>21</v>
      </c>
      <c r="M303" s="6" t="s">
        <v>21</v>
      </c>
      <c r="N303" s="6">
        <v>79.49603682</v>
      </c>
    </row>
    <row r="304" spans="1:14" x14ac:dyDescent="0.3">
      <c r="A304" s="6" t="s">
        <v>799</v>
      </c>
      <c r="B304" s="6"/>
      <c r="C304" s="6" t="s">
        <v>800</v>
      </c>
      <c r="D304" s="6" t="s">
        <v>32</v>
      </c>
      <c r="E304" s="6" t="s">
        <v>801</v>
      </c>
      <c r="F304" s="6" t="s">
        <v>18</v>
      </c>
      <c r="G304" s="6">
        <v>20</v>
      </c>
      <c r="H304" s="6" t="s">
        <v>28</v>
      </c>
      <c r="I304" s="6">
        <v>16</v>
      </c>
      <c r="J304" s="6">
        <v>2.97445527308175</v>
      </c>
      <c r="K304" s="6" t="s">
        <v>21</v>
      </c>
      <c r="L304" s="6" t="s">
        <v>21</v>
      </c>
      <c r="M304" s="6" t="s">
        <v>21</v>
      </c>
      <c r="N304" s="6">
        <v>653.55199249999998</v>
      </c>
    </row>
    <row r="305" spans="1:14" x14ac:dyDescent="0.3">
      <c r="A305" s="6" t="s">
        <v>1536</v>
      </c>
      <c r="B305" s="6" t="s">
        <v>1537</v>
      </c>
      <c r="C305" s="6" t="s">
        <v>1538</v>
      </c>
      <c r="D305" s="6" t="s">
        <v>322</v>
      </c>
      <c r="E305" s="6" t="s">
        <v>1539</v>
      </c>
      <c r="F305" s="6" t="s">
        <v>18</v>
      </c>
      <c r="G305" s="6">
        <v>20</v>
      </c>
      <c r="H305" s="6" t="s">
        <v>28</v>
      </c>
      <c r="I305" s="6">
        <v>16</v>
      </c>
      <c r="J305" s="6">
        <v>2.9792276540646698</v>
      </c>
      <c r="K305" s="6" t="s">
        <v>21</v>
      </c>
      <c r="L305" s="6" t="s">
        <v>21</v>
      </c>
      <c r="M305" s="6" t="s">
        <v>21</v>
      </c>
      <c r="N305" s="6">
        <v>829.94652670000005</v>
      </c>
    </row>
    <row r="306" spans="1:14" x14ac:dyDescent="0.3">
      <c r="A306" s="6" t="s">
        <v>570</v>
      </c>
      <c r="B306" s="6" t="s">
        <v>221</v>
      </c>
      <c r="C306" s="6" t="s">
        <v>571</v>
      </c>
      <c r="D306" s="6" t="s">
        <v>221</v>
      </c>
      <c r="E306" s="6" t="s">
        <v>77</v>
      </c>
      <c r="F306" s="6" t="s">
        <v>18</v>
      </c>
      <c r="G306" s="6">
        <v>20</v>
      </c>
      <c r="H306" s="6" t="s">
        <v>28</v>
      </c>
      <c r="I306" s="6">
        <v>16</v>
      </c>
      <c r="J306" s="6">
        <v>3.0145866896388802</v>
      </c>
      <c r="K306" s="6" t="s">
        <v>21</v>
      </c>
      <c r="L306" s="6" t="s">
        <v>21</v>
      </c>
      <c r="M306" s="6" t="s">
        <v>21</v>
      </c>
      <c r="N306" s="6">
        <v>19102.840499999998</v>
      </c>
    </row>
    <row r="307" spans="1:14" x14ac:dyDescent="0.3">
      <c r="A307" s="6" t="s">
        <v>818</v>
      </c>
      <c r="B307" s="6"/>
      <c r="C307" s="6" t="s">
        <v>819</v>
      </c>
      <c r="D307" s="6" t="s">
        <v>32</v>
      </c>
      <c r="E307" s="6" t="s">
        <v>77</v>
      </c>
      <c r="F307" s="6" t="s">
        <v>18</v>
      </c>
      <c r="G307" s="6">
        <v>20</v>
      </c>
      <c r="H307" s="6" t="s">
        <v>28</v>
      </c>
      <c r="I307" s="6">
        <v>16</v>
      </c>
      <c r="J307" s="6">
        <v>3.0215682372447499</v>
      </c>
      <c r="K307" s="6" t="s">
        <v>21</v>
      </c>
      <c r="L307" s="6" t="s">
        <v>21</v>
      </c>
      <c r="M307" s="6" t="s">
        <v>21</v>
      </c>
      <c r="N307" s="6">
        <v>76.017853470000006</v>
      </c>
    </row>
    <row r="308" spans="1:14" x14ac:dyDescent="0.3">
      <c r="A308" s="6" t="s">
        <v>161</v>
      </c>
      <c r="B308" s="6" t="s">
        <v>162</v>
      </c>
      <c r="C308" s="6" t="s">
        <v>163</v>
      </c>
      <c r="D308" s="6" t="s">
        <v>164</v>
      </c>
      <c r="E308" s="6" t="s">
        <v>165</v>
      </c>
      <c r="F308" s="6" t="s">
        <v>18</v>
      </c>
      <c r="G308" s="6">
        <v>20</v>
      </c>
      <c r="H308" s="6" t="s">
        <v>28</v>
      </c>
      <c r="I308" s="6">
        <v>16</v>
      </c>
      <c r="J308" s="6">
        <v>3.1233720931844902</v>
      </c>
      <c r="K308" s="6" t="s">
        <v>21</v>
      </c>
      <c r="L308" s="6" t="s">
        <v>21</v>
      </c>
      <c r="M308" s="6" t="s">
        <v>21</v>
      </c>
      <c r="N308" s="6">
        <v>99.698754219999998</v>
      </c>
    </row>
    <row r="309" spans="1:14" x14ac:dyDescent="0.3">
      <c r="A309" s="6" t="s">
        <v>914</v>
      </c>
      <c r="B309" s="6" t="s">
        <v>915</v>
      </c>
      <c r="C309" s="6" t="s">
        <v>916</v>
      </c>
      <c r="D309" s="6" t="s">
        <v>32</v>
      </c>
      <c r="E309" s="6" t="s">
        <v>917</v>
      </c>
      <c r="F309" s="6" t="s">
        <v>18</v>
      </c>
      <c r="G309" s="6">
        <v>20</v>
      </c>
      <c r="H309" s="6" t="s">
        <v>28</v>
      </c>
      <c r="I309" s="6">
        <v>16</v>
      </c>
      <c r="J309" s="6">
        <v>3.1283973798015801</v>
      </c>
      <c r="K309" s="6" t="s">
        <v>21</v>
      </c>
      <c r="L309" s="6" t="s">
        <v>21</v>
      </c>
      <c r="M309" s="6" t="s">
        <v>21</v>
      </c>
      <c r="N309" s="6">
        <v>9.5778378019999995</v>
      </c>
    </row>
    <row r="310" spans="1:14" x14ac:dyDescent="0.3">
      <c r="A310" s="6" t="s">
        <v>559</v>
      </c>
      <c r="B310" s="6" t="s">
        <v>484</v>
      </c>
      <c r="C310" s="6" t="s">
        <v>560</v>
      </c>
      <c r="D310" s="6" t="s">
        <v>486</v>
      </c>
      <c r="E310" s="6" t="s">
        <v>561</v>
      </c>
      <c r="F310" s="6" t="s">
        <v>18</v>
      </c>
      <c r="G310" s="6">
        <v>20</v>
      </c>
      <c r="H310" s="6" t="s">
        <v>28</v>
      </c>
      <c r="I310" s="6">
        <v>16</v>
      </c>
      <c r="J310" s="6">
        <v>3.1353730769795201</v>
      </c>
      <c r="K310" s="6" t="s">
        <v>21</v>
      </c>
      <c r="L310" s="6" t="s">
        <v>21</v>
      </c>
      <c r="M310" s="6" t="s">
        <v>21</v>
      </c>
      <c r="N310" s="6">
        <v>876.94206919999999</v>
      </c>
    </row>
    <row r="311" spans="1:14" x14ac:dyDescent="0.3">
      <c r="A311" s="6" t="s">
        <v>780</v>
      </c>
      <c r="B311" s="6" t="s">
        <v>781</v>
      </c>
      <c r="C311" s="6" t="s">
        <v>782</v>
      </c>
      <c r="D311" s="6" t="s">
        <v>783</v>
      </c>
      <c r="E311" s="6" t="s">
        <v>784</v>
      </c>
      <c r="F311" s="6" t="s">
        <v>18</v>
      </c>
      <c r="G311" s="6">
        <v>20</v>
      </c>
      <c r="H311" s="6" t="s">
        <v>28</v>
      </c>
      <c r="I311" s="6">
        <v>16</v>
      </c>
      <c r="J311" s="6">
        <v>3.1383357871865298</v>
      </c>
      <c r="K311" s="6" t="s">
        <v>21</v>
      </c>
      <c r="L311" s="6" t="s">
        <v>21</v>
      </c>
      <c r="M311" s="6" t="s">
        <v>21</v>
      </c>
      <c r="N311" s="6">
        <v>544.23798880000004</v>
      </c>
    </row>
    <row r="312" spans="1:14" x14ac:dyDescent="0.3">
      <c r="A312" s="6" t="s">
        <v>470</v>
      </c>
      <c r="B312" s="6" t="s">
        <v>167</v>
      </c>
      <c r="C312" s="6" t="s">
        <v>471</v>
      </c>
      <c r="D312" s="6" t="s">
        <v>164</v>
      </c>
      <c r="E312" s="6" t="s">
        <v>472</v>
      </c>
      <c r="F312" s="6" t="s">
        <v>18</v>
      </c>
      <c r="G312" s="6">
        <v>20</v>
      </c>
      <c r="H312" s="6" t="s">
        <v>28</v>
      </c>
      <c r="I312" s="6">
        <v>16</v>
      </c>
      <c r="J312" s="6">
        <v>3.2788176370268398</v>
      </c>
      <c r="K312" s="6" t="s">
        <v>21</v>
      </c>
      <c r="L312" s="6" t="s">
        <v>21</v>
      </c>
      <c r="M312" s="6" t="s">
        <v>21</v>
      </c>
      <c r="N312" s="6">
        <v>35.550409459999997</v>
      </c>
    </row>
    <row r="313" spans="1:14" x14ac:dyDescent="0.3">
      <c r="A313" s="6" t="s">
        <v>124</v>
      </c>
      <c r="B313" s="6" t="s">
        <v>125</v>
      </c>
      <c r="C313" s="6" t="s">
        <v>126</v>
      </c>
      <c r="D313" s="6" t="s">
        <v>125</v>
      </c>
      <c r="E313" s="6" t="s">
        <v>525</v>
      </c>
      <c r="F313" s="6" t="s">
        <v>18</v>
      </c>
      <c r="G313" s="6">
        <v>20</v>
      </c>
      <c r="H313" s="6" t="s">
        <v>28</v>
      </c>
      <c r="I313" s="6">
        <v>16</v>
      </c>
      <c r="J313" s="6">
        <v>3.3118486722795399</v>
      </c>
      <c r="K313" s="6" t="s">
        <v>21</v>
      </c>
      <c r="L313" s="6" t="s">
        <v>21</v>
      </c>
      <c r="M313" s="6" t="s">
        <v>21</v>
      </c>
      <c r="N313" s="6">
        <v>713.69366409999998</v>
      </c>
    </row>
    <row r="314" spans="1:14" x14ac:dyDescent="0.3">
      <c r="A314" s="6" t="s">
        <v>272</v>
      </c>
      <c r="B314" s="6" t="s">
        <v>273</v>
      </c>
      <c r="C314" s="6" t="s">
        <v>1406</v>
      </c>
      <c r="D314" s="6" t="s">
        <v>273</v>
      </c>
      <c r="E314" s="6" t="s">
        <v>1400</v>
      </c>
      <c r="F314" s="6" t="s">
        <v>18</v>
      </c>
      <c r="G314" s="6">
        <v>20</v>
      </c>
      <c r="H314" s="6" t="s">
        <v>28</v>
      </c>
      <c r="I314" s="6">
        <v>16</v>
      </c>
      <c r="J314" s="6">
        <v>3.3354791948781801</v>
      </c>
      <c r="K314" s="6" t="s">
        <v>21</v>
      </c>
      <c r="L314" s="6" t="s">
        <v>21</v>
      </c>
      <c r="M314" s="6" t="s">
        <v>21</v>
      </c>
      <c r="N314" s="6">
        <v>314.06187190000003</v>
      </c>
    </row>
    <row r="315" spans="1:14" x14ac:dyDescent="0.3">
      <c r="A315" s="6" t="s">
        <v>492</v>
      </c>
      <c r="B315" s="6"/>
      <c r="C315" s="6" t="s">
        <v>493</v>
      </c>
      <c r="D315" s="6" t="s">
        <v>32</v>
      </c>
      <c r="E315" s="6" t="s">
        <v>494</v>
      </c>
      <c r="F315" s="6" t="s">
        <v>18</v>
      </c>
      <c r="G315" s="6">
        <v>20</v>
      </c>
      <c r="H315" s="6" t="s">
        <v>28</v>
      </c>
      <c r="I315" s="6">
        <v>16</v>
      </c>
      <c r="J315" s="6">
        <v>3.3600082292154601</v>
      </c>
      <c r="K315" s="6" t="s">
        <v>21</v>
      </c>
      <c r="L315" s="6" t="s">
        <v>21</v>
      </c>
      <c r="M315" s="6" t="s">
        <v>21</v>
      </c>
      <c r="N315" s="6">
        <v>426.77145860000002</v>
      </c>
    </row>
    <row r="316" spans="1:14" x14ac:dyDescent="0.3">
      <c r="A316" s="6" t="s">
        <v>387</v>
      </c>
      <c r="B316" s="6" t="s">
        <v>388</v>
      </c>
      <c r="C316" s="6" t="s">
        <v>389</v>
      </c>
      <c r="D316" s="6" t="s">
        <v>390</v>
      </c>
      <c r="E316" s="6" t="s">
        <v>391</v>
      </c>
      <c r="F316" s="6" t="s">
        <v>18</v>
      </c>
      <c r="G316" s="6">
        <v>20</v>
      </c>
      <c r="H316" s="6" t="s">
        <v>28</v>
      </c>
      <c r="I316" s="6">
        <v>16</v>
      </c>
      <c r="J316" s="6">
        <v>3.4255041986950601</v>
      </c>
      <c r="K316" s="6" t="s">
        <v>21</v>
      </c>
      <c r="L316" s="6" t="s">
        <v>21</v>
      </c>
      <c r="M316" s="6" t="s">
        <v>21</v>
      </c>
      <c r="N316" s="6">
        <v>94.897924320000001</v>
      </c>
    </row>
    <row r="317" spans="1:14" x14ac:dyDescent="0.3">
      <c r="A317" s="6" t="s">
        <v>683</v>
      </c>
      <c r="B317" s="6" t="s">
        <v>67</v>
      </c>
      <c r="C317" s="6" t="s">
        <v>684</v>
      </c>
      <c r="D317" s="6" t="s">
        <v>32</v>
      </c>
      <c r="E317" s="6" t="s">
        <v>685</v>
      </c>
      <c r="F317" s="6" t="s">
        <v>18</v>
      </c>
      <c r="G317" s="6">
        <v>20</v>
      </c>
      <c r="H317" s="6" t="s">
        <v>28</v>
      </c>
      <c r="I317" s="6">
        <v>16</v>
      </c>
      <c r="J317" s="6">
        <v>3.4258364215907999</v>
      </c>
      <c r="K317" s="6" t="s">
        <v>21</v>
      </c>
      <c r="L317" s="6" t="s">
        <v>21</v>
      </c>
      <c r="M317" s="6" t="s">
        <v>21</v>
      </c>
      <c r="N317" s="6">
        <v>32.060558299999997</v>
      </c>
    </row>
    <row r="318" spans="1:14" x14ac:dyDescent="0.3">
      <c r="A318" s="6" t="s">
        <v>790</v>
      </c>
      <c r="B318" s="6" t="s">
        <v>791</v>
      </c>
      <c r="C318" s="6" t="s">
        <v>792</v>
      </c>
      <c r="D318" s="6" t="s">
        <v>716</v>
      </c>
      <c r="E318" s="6" t="s">
        <v>793</v>
      </c>
      <c r="F318" s="6" t="s">
        <v>18</v>
      </c>
      <c r="G318" s="6">
        <v>20</v>
      </c>
      <c r="H318" s="6" t="s">
        <v>28</v>
      </c>
      <c r="I318" s="6">
        <v>16</v>
      </c>
      <c r="J318" s="6">
        <v>3.4258805042511198</v>
      </c>
      <c r="K318" s="6" t="s">
        <v>21</v>
      </c>
      <c r="L318" s="6" t="s">
        <v>21</v>
      </c>
      <c r="M318" s="6" t="s">
        <v>21</v>
      </c>
      <c r="N318" s="6">
        <v>17.289843170000001</v>
      </c>
    </row>
    <row r="319" spans="1:14" x14ac:dyDescent="0.3">
      <c r="A319" s="6" t="s">
        <v>1474</v>
      </c>
      <c r="B319" s="6" t="s">
        <v>185</v>
      </c>
      <c r="C319" s="6" t="s">
        <v>1475</v>
      </c>
      <c r="D319" s="6" t="s">
        <v>185</v>
      </c>
      <c r="E319" s="6" t="s">
        <v>1476</v>
      </c>
      <c r="F319" s="6" t="s">
        <v>18</v>
      </c>
      <c r="G319" s="6">
        <v>20</v>
      </c>
      <c r="H319" s="6" t="s">
        <v>28</v>
      </c>
      <c r="I319" s="6">
        <v>16</v>
      </c>
      <c r="J319" s="6">
        <v>3.4266737672807599</v>
      </c>
      <c r="K319" s="6" t="s">
        <v>21</v>
      </c>
      <c r="L319" s="6" t="s">
        <v>21</v>
      </c>
      <c r="M319" s="6" t="s">
        <v>21</v>
      </c>
      <c r="N319" s="6">
        <v>38.747271529999999</v>
      </c>
    </row>
    <row r="320" spans="1:14" x14ac:dyDescent="0.3">
      <c r="A320" s="6" t="s">
        <v>289</v>
      </c>
      <c r="B320" s="6" t="s">
        <v>290</v>
      </c>
      <c r="C320" s="6" t="s">
        <v>1422</v>
      </c>
      <c r="D320" s="6" t="s">
        <v>292</v>
      </c>
      <c r="E320" s="6" t="s">
        <v>1423</v>
      </c>
      <c r="F320" s="6" t="s">
        <v>18</v>
      </c>
      <c r="G320" s="6">
        <v>20</v>
      </c>
      <c r="H320" s="6" t="s">
        <v>28</v>
      </c>
      <c r="I320" s="6">
        <v>16</v>
      </c>
      <c r="J320" s="6">
        <v>3.43893318686247</v>
      </c>
      <c r="K320" s="6" t="s">
        <v>21</v>
      </c>
      <c r="L320" s="6" t="s">
        <v>21</v>
      </c>
      <c r="M320" s="6" t="s">
        <v>21</v>
      </c>
      <c r="N320" s="6">
        <v>14.112473659999999</v>
      </c>
    </row>
    <row r="321" spans="1:14" x14ac:dyDescent="0.3">
      <c r="A321" s="6" t="s">
        <v>375</v>
      </c>
      <c r="B321" s="6" t="s">
        <v>376</v>
      </c>
      <c r="C321" s="6" t="s">
        <v>377</v>
      </c>
      <c r="D321" s="6" t="s">
        <v>32</v>
      </c>
      <c r="E321" s="6" t="s">
        <v>378</v>
      </c>
      <c r="F321" s="6" t="s">
        <v>18</v>
      </c>
      <c r="G321" s="6">
        <v>20</v>
      </c>
      <c r="H321" s="6" t="s">
        <v>28</v>
      </c>
      <c r="I321" s="6">
        <v>16</v>
      </c>
      <c r="J321" s="6">
        <v>3.4719380909886999</v>
      </c>
      <c r="K321" s="6" t="s">
        <v>21</v>
      </c>
      <c r="L321" s="6" t="s">
        <v>21</v>
      </c>
      <c r="M321" s="6" t="s">
        <v>21</v>
      </c>
      <c r="N321" s="6">
        <v>281.03651680000002</v>
      </c>
    </row>
    <row r="322" spans="1:14" x14ac:dyDescent="0.3">
      <c r="A322" s="6" t="s">
        <v>1540</v>
      </c>
      <c r="B322" s="6" t="s">
        <v>1541</v>
      </c>
      <c r="C322" s="6" t="s">
        <v>1542</v>
      </c>
      <c r="D322" s="6" t="s">
        <v>32</v>
      </c>
      <c r="E322" s="6" t="s">
        <v>1543</v>
      </c>
      <c r="F322" s="6" t="s">
        <v>18</v>
      </c>
      <c r="G322" s="6">
        <v>20</v>
      </c>
      <c r="H322" s="6" t="s">
        <v>28</v>
      </c>
      <c r="I322" s="6">
        <v>16</v>
      </c>
      <c r="J322" s="6">
        <v>3.49155764620031</v>
      </c>
      <c r="K322" s="6" t="s">
        <v>21</v>
      </c>
      <c r="L322" s="6" t="s">
        <v>21</v>
      </c>
      <c r="M322" s="6" t="s">
        <v>21</v>
      </c>
      <c r="N322" s="6">
        <v>13.02621566</v>
      </c>
    </row>
    <row r="323" spans="1:14" x14ac:dyDescent="0.3">
      <c r="A323" s="6" t="s">
        <v>670</v>
      </c>
      <c r="B323" s="6"/>
      <c r="C323" s="6" t="s">
        <v>671</v>
      </c>
      <c r="D323" s="6" t="s">
        <v>32</v>
      </c>
      <c r="E323" s="6" t="s">
        <v>672</v>
      </c>
      <c r="F323" s="6" t="s">
        <v>18</v>
      </c>
      <c r="G323" s="6">
        <v>20</v>
      </c>
      <c r="H323" s="6" t="s">
        <v>28</v>
      </c>
      <c r="I323" s="6">
        <v>16</v>
      </c>
      <c r="J323" s="6">
        <v>3.5291478675956398</v>
      </c>
      <c r="K323" s="6" t="s">
        <v>21</v>
      </c>
      <c r="L323" s="6" t="s">
        <v>21</v>
      </c>
      <c r="M323" s="6" t="s">
        <v>21</v>
      </c>
      <c r="N323" s="6">
        <v>281.18042100000002</v>
      </c>
    </row>
    <row r="324" spans="1:14" x14ac:dyDescent="0.3">
      <c r="A324" s="6" t="s">
        <v>918</v>
      </c>
      <c r="B324" s="6"/>
      <c r="C324" s="6" t="s">
        <v>919</v>
      </c>
      <c r="D324" s="6" t="s">
        <v>32</v>
      </c>
      <c r="E324" s="6" t="s">
        <v>77</v>
      </c>
      <c r="F324" s="6" t="s">
        <v>18</v>
      </c>
      <c r="G324" s="6">
        <v>20</v>
      </c>
      <c r="H324" s="6" t="s">
        <v>28</v>
      </c>
      <c r="I324" s="6">
        <v>16</v>
      </c>
      <c r="J324" s="6">
        <v>3.62742849881956</v>
      </c>
      <c r="K324" s="6" t="s">
        <v>21</v>
      </c>
      <c r="L324" s="6" t="s">
        <v>21</v>
      </c>
      <c r="M324" s="6" t="s">
        <v>21</v>
      </c>
      <c r="N324" s="6">
        <v>1152.6876810000001</v>
      </c>
    </row>
    <row r="325" spans="1:14" x14ac:dyDescent="0.3">
      <c r="A325" s="6" t="s">
        <v>872</v>
      </c>
      <c r="B325" s="6" t="s">
        <v>873</v>
      </c>
      <c r="C325" s="6" t="s">
        <v>874</v>
      </c>
      <c r="D325" s="6" t="s">
        <v>32</v>
      </c>
      <c r="E325" s="6" t="s">
        <v>875</v>
      </c>
      <c r="F325" s="6" t="s">
        <v>18</v>
      </c>
      <c r="G325" s="6">
        <v>20</v>
      </c>
      <c r="H325" s="6" t="s">
        <v>28</v>
      </c>
      <c r="I325" s="6">
        <v>16</v>
      </c>
      <c r="J325" s="6">
        <v>3.6302971695083399</v>
      </c>
      <c r="K325" s="6" t="s">
        <v>21</v>
      </c>
      <c r="L325" s="6" t="s">
        <v>21</v>
      </c>
      <c r="M325" s="6" t="s">
        <v>21</v>
      </c>
      <c r="N325" s="6">
        <v>517.21034080000004</v>
      </c>
    </row>
    <row r="326" spans="1:14" x14ac:dyDescent="0.3">
      <c r="A326" s="6" t="s">
        <v>474</v>
      </c>
      <c r="B326" s="6" t="s">
        <v>475</v>
      </c>
      <c r="C326" s="6" t="s">
        <v>476</v>
      </c>
      <c r="D326" s="6" t="s">
        <v>15</v>
      </c>
      <c r="E326" s="6" t="s">
        <v>477</v>
      </c>
      <c r="F326" s="6" t="s">
        <v>18</v>
      </c>
      <c r="G326" s="6">
        <v>20</v>
      </c>
      <c r="H326" s="6" t="s">
        <v>28</v>
      </c>
      <c r="I326" s="6">
        <v>16</v>
      </c>
      <c r="J326" s="6">
        <v>3.64813946746373</v>
      </c>
      <c r="K326" s="6" t="s">
        <v>21</v>
      </c>
      <c r="L326" s="6" t="s">
        <v>21</v>
      </c>
      <c r="M326" s="6" t="s">
        <v>21</v>
      </c>
      <c r="N326" s="6">
        <v>304.3827364</v>
      </c>
    </row>
    <row r="327" spans="1:14" x14ac:dyDescent="0.3">
      <c r="A327" s="6" t="s">
        <v>459</v>
      </c>
      <c r="B327" s="6" t="s">
        <v>53</v>
      </c>
      <c r="C327" s="6" t="s">
        <v>460</v>
      </c>
      <c r="D327" s="6" t="s">
        <v>37</v>
      </c>
      <c r="E327" s="6" t="s">
        <v>461</v>
      </c>
      <c r="F327" s="6" t="s">
        <v>18</v>
      </c>
      <c r="G327" s="6">
        <v>20</v>
      </c>
      <c r="H327" s="6" t="s">
        <v>28</v>
      </c>
      <c r="I327" s="6">
        <v>16</v>
      </c>
      <c r="J327" s="6">
        <v>3.65110788129688</v>
      </c>
      <c r="K327" s="6" t="s">
        <v>21</v>
      </c>
      <c r="L327" s="6" t="s">
        <v>21</v>
      </c>
      <c r="M327" s="6" t="s">
        <v>21</v>
      </c>
      <c r="N327" s="6">
        <v>368.75948390000002</v>
      </c>
    </row>
    <row r="328" spans="1:14" x14ac:dyDescent="0.3">
      <c r="A328" s="6" t="s">
        <v>1365</v>
      </c>
      <c r="B328" s="6" t="s">
        <v>1366</v>
      </c>
      <c r="C328" s="6" t="s">
        <v>1367</v>
      </c>
      <c r="D328" s="6" t="s">
        <v>270</v>
      </c>
      <c r="E328" s="6" t="s">
        <v>1368</v>
      </c>
      <c r="F328" s="6" t="s">
        <v>18</v>
      </c>
      <c r="G328" s="6">
        <v>20</v>
      </c>
      <c r="H328" s="6" t="s">
        <v>28</v>
      </c>
      <c r="I328" s="6">
        <v>16</v>
      </c>
      <c r="J328" s="6">
        <v>3.6572450705950401</v>
      </c>
      <c r="K328" s="6" t="s">
        <v>21</v>
      </c>
      <c r="L328" s="6" t="s">
        <v>21</v>
      </c>
      <c r="M328" s="6" t="s">
        <v>21</v>
      </c>
      <c r="N328" s="6">
        <v>517.08691180000005</v>
      </c>
    </row>
    <row r="329" spans="1:14" x14ac:dyDescent="0.3">
      <c r="A329" s="6" t="s">
        <v>1429</v>
      </c>
      <c r="B329" s="6" t="s">
        <v>1430</v>
      </c>
      <c r="C329" s="6" t="s">
        <v>1431</v>
      </c>
      <c r="D329" s="6" t="s">
        <v>185</v>
      </c>
      <c r="E329" s="6" t="s">
        <v>1432</v>
      </c>
      <c r="F329" s="6" t="s">
        <v>18</v>
      </c>
      <c r="G329" s="6">
        <v>20</v>
      </c>
      <c r="H329" s="6" t="s">
        <v>28</v>
      </c>
      <c r="I329" s="6">
        <v>16</v>
      </c>
      <c r="J329" s="6">
        <v>3.7259400884368099</v>
      </c>
      <c r="K329" s="6" t="s">
        <v>21</v>
      </c>
      <c r="L329" s="6" t="s">
        <v>21</v>
      </c>
      <c r="M329" s="6" t="s">
        <v>21</v>
      </c>
      <c r="N329" s="6">
        <v>353.20625569999999</v>
      </c>
    </row>
    <row r="330" spans="1:14" x14ac:dyDescent="0.3">
      <c r="A330" s="6" t="s">
        <v>681</v>
      </c>
      <c r="B330" s="6"/>
      <c r="C330" s="6" t="s">
        <v>682</v>
      </c>
      <c r="D330" s="6" t="s">
        <v>32</v>
      </c>
      <c r="E330" s="6" t="s">
        <v>77</v>
      </c>
      <c r="F330" s="6" t="s">
        <v>18</v>
      </c>
      <c r="G330" s="6">
        <v>20</v>
      </c>
      <c r="H330" s="6" t="s">
        <v>28</v>
      </c>
      <c r="I330" s="6">
        <v>16</v>
      </c>
      <c r="J330" s="6">
        <v>3.73147017968616</v>
      </c>
      <c r="K330" s="6" t="s">
        <v>21</v>
      </c>
      <c r="L330" s="6" t="s">
        <v>21</v>
      </c>
      <c r="M330" s="6" t="s">
        <v>21</v>
      </c>
      <c r="N330" s="6">
        <v>11.68968986</v>
      </c>
    </row>
    <row r="331" spans="1:14" x14ac:dyDescent="0.3">
      <c r="A331" s="6" t="s">
        <v>565</v>
      </c>
      <c r="B331" s="6" t="s">
        <v>566</v>
      </c>
      <c r="C331" s="6" t="s">
        <v>567</v>
      </c>
      <c r="D331" s="6" t="s">
        <v>568</v>
      </c>
      <c r="E331" s="6" t="s">
        <v>569</v>
      </c>
      <c r="F331" s="6" t="s">
        <v>18</v>
      </c>
      <c r="G331" s="6">
        <v>20</v>
      </c>
      <c r="H331" s="6" t="s">
        <v>28</v>
      </c>
      <c r="I331" s="6">
        <v>16</v>
      </c>
      <c r="J331" s="6">
        <v>3.7324257890227499</v>
      </c>
      <c r="K331" s="6" t="s">
        <v>21</v>
      </c>
      <c r="L331" s="6" t="s">
        <v>21</v>
      </c>
      <c r="M331" s="6" t="s">
        <v>21</v>
      </c>
      <c r="N331" s="6">
        <v>26917.401720000002</v>
      </c>
    </row>
    <row r="332" spans="1:14" x14ac:dyDescent="0.3">
      <c r="A332" s="6" t="s">
        <v>705</v>
      </c>
      <c r="B332" s="6"/>
      <c r="C332" s="6" t="s">
        <v>647</v>
      </c>
      <c r="D332" s="6" t="s">
        <v>647</v>
      </c>
      <c r="E332" s="6" t="s">
        <v>706</v>
      </c>
      <c r="F332" s="6" t="s">
        <v>18</v>
      </c>
      <c r="G332" s="6">
        <v>20</v>
      </c>
      <c r="H332" s="6" t="s">
        <v>28</v>
      </c>
      <c r="I332" s="6">
        <v>16</v>
      </c>
      <c r="J332" s="6">
        <v>3.8278441818943301</v>
      </c>
      <c r="K332" s="6" t="s">
        <v>21</v>
      </c>
      <c r="L332" s="6" t="s">
        <v>21</v>
      </c>
      <c r="M332" s="6" t="s">
        <v>21</v>
      </c>
      <c r="N332" s="6">
        <v>251.84157830000001</v>
      </c>
    </row>
    <row r="333" spans="1:14" x14ac:dyDescent="0.3">
      <c r="A333" s="6" t="s">
        <v>516</v>
      </c>
      <c r="B333" s="6" t="s">
        <v>484</v>
      </c>
      <c r="C333" s="6" t="s">
        <v>517</v>
      </c>
      <c r="D333" s="6" t="s">
        <v>486</v>
      </c>
      <c r="E333" s="6" t="s">
        <v>518</v>
      </c>
      <c r="F333" s="6" t="s">
        <v>18</v>
      </c>
      <c r="G333" s="6">
        <v>20</v>
      </c>
      <c r="H333" s="6" t="s">
        <v>28</v>
      </c>
      <c r="I333" s="6">
        <v>16</v>
      </c>
      <c r="J333" s="6">
        <v>3.8305365010299299</v>
      </c>
      <c r="K333" s="6" t="s">
        <v>21</v>
      </c>
      <c r="L333" s="6" t="s">
        <v>21</v>
      </c>
      <c r="M333" s="6" t="s">
        <v>21</v>
      </c>
      <c r="N333" s="6">
        <v>325.8244411</v>
      </c>
    </row>
    <row r="334" spans="1:14" x14ac:dyDescent="0.3">
      <c r="A334" s="6" t="s">
        <v>526</v>
      </c>
      <c r="B334" s="6" t="s">
        <v>527</v>
      </c>
      <c r="C334" s="6" t="s">
        <v>528</v>
      </c>
      <c r="D334" s="6" t="s">
        <v>529</v>
      </c>
      <c r="E334" s="6" t="s">
        <v>530</v>
      </c>
      <c r="F334" s="6" t="s">
        <v>18</v>
      </c>
      <c r="G334" s="6">
        <v>20</v>
      </c>
      <c r="H334" s="6" t="s">
        <v>28</v>
      </c>
      <c r="I334" s="6">
        <v>16</v>
      </c>
      <c r="J334" s="6">
        <v>3.8420044069119399</v>
      </c>
      <c r="K334" s="6" t="s">
        <v>21</v>
      </c>
      <c r="L334" s="6" t="s">
        <v>21</v>
      </c>
      <c r="M334" s="6" t="s">
        <v>21</v>
      </c>
      <c r="N334" s="6">
        <v>131.682976</v>
      </c>
    </row>
    <row r="335" spans="1:14" x14ac:dyDescent="0.3">
      <c r="A335" s="6" t="s">
        <v>364</v>
      </c>
      <c r="B335" s="6" t="s">
        <v>40</v>
      </c>
      <c r="C335" s="6" t="s">
        <v>41</v>
      </c>
      <c r="D335" s="6" t="s">
        <v>42</v>
      </c>
      <c r="E335" s="6" t="s">
        <v>43</v>
      </c>
      <c r="F335" s="6" t="s">
        <v>18</v>
      </c>
      <c r="G335" s="6">
        <v>20</v>
      </c>
      <c r="H335" s="6" t="s">
        <v>28</v>
      </c>
      <c r="I335" s="6">
        <v>16</v>
      </c>
      <c r="J335" s="6">
        <v>3.84346684441382</v>
      </c>
      <c r="K335" s="6" t="s">
        <v>21</v>
      </c>
      <c r="L335" s="6" t="s">
        <v>21</v>
      </c>
      <c r="M335" s="6" t="s">
        <v>21</v>
      </c>
      <c r="N335" s="6">
        <v>254.17931179999999</v>
      </c>
    </row>
    <row r="336" spans="1:14" x14ac:dyDescent="0.3">
      <c r="A336" s="6" t="s">
        <v>531</v>
      </c>
      <c r="B336" s="6"/>
      <c r="C336" s="6" t="s">
        <v>532</v>
      </c>
      <c r="D336" s="6" t="s">
        <v>32</v>
      </c>
      <c r="E336" s="6" t="s">
        <v>533</v>
      </c>
      <c r="F336" s="6" t="s">
        <v>18</v>
      </c>
      <c r="G336" s="6">
        <v>20</v>
      </c>
      <c r="H336" s="6" t="s">
        <v>28</v>
      </c>
      <c r="I336" s="6">
        <v>16</v>
      </c>
      <c r="J336" s="6">
        <v>3.9210587518975499</v>
      </c>
      <c r="K336" s="6" t="s">
        <v>21</v>
      </c>
      <c r="L336" s="6" t="s">
        <v>21</v>
      </c>
      <c r="M336" s="6" t="s">
        <v>21</v>
      </c>
      <c r="N336" s="6">
        <v>13.223681880000001</v>
      </c>
    </row>
    <row r="337" spans="1:14" x14ac:dyDescent="0.3">
      <c r="A337" s="6" t="s">
        <v>302</v>
      </c>
      <c r="B337" s="6" t="s">
        <v>303</v>
      </c>
      <c r="C337" s="6" t="s">
        <v>1506</v>
      </c>
      <c r="D337" s="6" t="s">
        <v>303</v>
      </c>
      <c r="E337" s="6" t="s">
        <v>1507</v>
      </c>
      <c r="F337" s="6" t="s">
        <v>18</v>
      </c>
      <c r="G337" s="6">
        <v>20</v>
      </c>
      <c r="H337" s="6" t="s">
        <v>28</v>
      </c>
      <c r="I337" s="6">
        <v>16</v>
      </c>
      <c r="J337" s="6">
        <v>3.9325733136197298</v>
      </c>
      <c r="K337" s="6" t="s">
        <v>21</v>
      </c>
      <c r="L337" s="6" t="s">
        <v>21</v>
      </c>
      <c r="M337" s="6" t="s">
        <v>21</v>
      </c>
      <c r="N337" s="6">
        <v>109.56781770000001</v>
      </c>
    </row>
    <row r="338" spans="1:14" x14ac:dyDescent="0.3">
      <c r="A338" s="6" t="s">
        <v>646</v>
      </c>
      <c r="B338" s="6"/>
      <c r="C338" s="6" t="s">
        <v>647</v>
      </c>
      <c r="D338" s="6" t="s">
        <v>647</v>
      </c>
      <c r="E338" s="6" t="s">
        <v>77</v>
      </c>
      <c r="F338" s="6" t="s">
        <v>18</v>
      </c>
      <c r="G338" s="6">
        <v>20</v>
      </c>
      <c r="H338" s="6" t="s">
        <v>28</v>
      </c>
      <c r="I338" s="6">
        <v>16</v>
      </c>
      <c r="J338" s="6">
        <v>3.9485900105573202</v>
      </c>
      <c r="K338" s="6" t="s">
        <v>21</v>
      </c>
      <c r="L338" s="6" t="s">
        <v>21</v>
      </c>
      <c r="M338" s="6" t="s">
        <v>21</v>
      </c>
      <c r="N338" s="6">
        <v>652.50588900000002</v>
      </c>
    </row>
    <row r="339" spans="1:14" x14ac:dyDescent="0.3">
      <c r="A339" s="6" t="s">
        <v>1414</v>
      </c>
      <c r="B339" s="6" t="s">
        <v>1415</v>
      </c>
      <c r="C339" s="6" t="s">
        <v>1416</v>
      </c>
      <c r="D339" s="6" t="s">
        <v>1415</v>
      </c>
      <c r="E339" s="6" t="s">
        <v>1417</v>
      </c>
      <c r="F339" s="6" t="s">
        <v>18</v>
      </c>
      <c r="G339" s="6">
        <v>20</v>
      </c>
      <c r="H339" s="6" t="s">
        <v>28</v>
      </c>
      <c r="I339" s="6">
        <v>16</v>
      </c>
      <c r="J339" s="6">
        <v>4.05728118072141</v>
      </c>
      <c r="K339" s="6" t="s">
        <v>21</v>
      </c>
      <c r="L339" s="6" t="s">
        <v>21</v>
      </c>
      <c r="M339" s="6" t="s">
        <v>21</v>
      </c>
      <c r="N339" s="6">
        <v>246.06051959999999</v>
      </c>
    </row>
    <row r="340" spans="1:14" x14ac:dyDescent="0.3">
      <c r="A340" s="6" t="s">
        <v>605</v>
      </c>
      <c r="B340" s="6" t="s">
        <v>597</v>
      </c>
      <c r="C340" s="6" t="s">
        <v>606</v>
      </c>
      <c r="D340" s="6" t="s">
        <v>164</v>
      </c>
      <c r="E340" s="6" t="s">
        <v>607</v>
      </c>
      <c r="F340" s="6" t="s">
        <v>18</v>
      </c>
      <c r="G340" s="6">
        <v>20</v>
      </c>
      <c r="H340" s="6" t="s">
        <v>28</v>
      </c>
      <c r="I340" s="6">
        <v>16</v>
      </c>
      <c r="J340" s="6">
        <v>4.1891843177710504</v>
      </c>
      <c r="K340" s="6" t="s">
        <v>21</v>
      </c>
      <c r="L340" s="6" t="s">
        <v>21</v>
      </c>
      <c r="M340" s="6" t="s">
        <v>21</v>
      </c>
      <c r="N340" s="6">
        <v>184.33279529999999</v>
      </c>
    </row>
    <row r="341" spans="1:14" x14ac:dyDescent="0.3">
      <c r="A341" s="6" t="s">
        <v>710</v>
      </c>
      <c r="B341" s="6" t="s">
        <v>67</v>
      </c>
      <c r="C341" s="6" t="s">
        <v>711</v>
      </c>
      <c r="D341" s="6" t="s">
        <v>32</v>
      </c>
      <c r="E341" s="6" t="s">
        <v>712</v>
      </c>
      <c r="F341" s="6" t="s">
        <v>18</v>
      </c>
      <c r="G341" s="6">
        <v>20</v>
      </c>
      <c r="H341" s="6" t="s">
        <v>28</v>
      </c>
      <c r="I341" s="6">
        <v>16</v>
      </c>
      <c r="J341" s="6">
        <v>4.2088672263255997</v>
      </c>
      <c r="K341" s="6" t="s">
        <v>21</v>
      </c>
      <c r="L341" s="6" t="s">
        <v>21</v>
      </c>
      <c r="M341" s="6" t="s">
        <v>21</v>
      </c>
      <c r="N341" s="6">
        <v>29.664836170000001</v>
      </c>
    </row>
    <row r="342" spans="1:14" x14ac:dyDescent="0.3">
      <c r="A342" s="6" t="s">
        <v>586</v>
      </c>
      <c r="B342" s="6" t="s">
        <v>507</v>
      </c>
      <c r="C342" s="6" t="s">
        <v>587</v>
      </c>
      <c r="D342" s="6" t="s">
        <v>509</v>
      </c>
      <c r="E342" s="6" t="s">
        <v>588</v>
      </c>
      <c r="F342" s="6" t="s">
        <v>18</v>
      </c>
      <c r="G342" s="6">
        <v>20</v>
      </c>
      <c r="H342" s="6" t="s">
        <v>28</v>
      </c>
      <c r="I342" s="6">
        <v>16</v>
      </c>
      <c r="J342" s="6">
        <v>4.2231658339042601</v>
      </c>
      <c r="K342" s="6" t="s">
        <v>21</v>
      </c>
      <c r="L342" s="6" t="s">
        <v>21</v>
      </c>
      <c r="M342" s="6" t="s">
        <v>21</v>
      </c>
      <c r="N342" s="6">
        <v>99.086388069999998</v>
      </c>
    </row>
    <row r="343" spans="1:14" x14ac:dyDescent="0.3">
      <c r="A343" s="6" t="s">
        <v>548</v>
      </c>
      <c r="B343" s="6" t="s">
        <v>75</v>
      </c>
      <c r="C343" s="6" t="s">
        <v>549</v>
      </c>
      <c r="D343" s="6" t="s">
        <v>32</v>
      </c>
      <c r="E343" s="6" t="s">
        <v>550</v>
      </c>
      <c r="F343" s="6" t="s">
        <v>18</v>
      </c>
      <c r="G343" s="6">
        <v>20</v>
      </c>
      <c r="H343" s="6" t="s">
        <v>28</v>
      </c>
      <c r="I343" s="6">
        <v>16</v>
      </c>
      <c r="J343" s="6">
        <v>4.2327376309776996</v>
      </c>
      <c r="K343" s="6" t="s">
        <v>21</v>
      </c>
      <c r="L343" s="6" t="s">
        <v>21</v>
      </c>
      <c r="M343" s="6" t="s">
        <v>21</v>
      </c>
      <c r="N343" s="6">
        <v>90.541077009999995</v>
      </c>
    </row>
    <row r="344" spans="1:14" x14ac:dyDescent="0.3">
      <c r="A344" s="6" t="s">
        <v>754</v>
      </c>
      <c r="B344" s="6" t="s">
        <v>755</v>
      </c>
      <c r="C344" s="6" t="s">
        <v>756</v>
      </c>
      <c r="D344" s="6" t="s">
        <v>216</v>
      </c>
      <c r="E344" s="6" t="s">
        <v>757</v>
      </c>
      <c r="F344" s="6" t="s">
        <v>18</v>
      </c>
      <c r="G344" s="6">
        <v>20</v>
      </c>
      <c r="H344" s="6" t="s">
        <v>28</v>
      </c>
      <c r="I344" s="6">
        <v>16</v>
      </c>
      <c r="J344" s="6">
        <v>4.2515544957544797</v>
      </c>
      <c r="K344" s="6" t="s">
        <v>21</v>
      </c>
      <c r="L344" s="6" t="s">
        <v>21</v>
      </c>
      <c r="M344" s="6" t="s">
        <v>21</v>
      </c>
      <c r="N344" s="6">
        <v>409.68141630000002</v>
      </c>
    </row>
    <row r="345" spans="1:14" x14ac:dyDescent="0.3">
      <c r="A345" s="6" t="s">
        <v>1579</v>
      </c>
      <c r="B345" s="6" t="s">
        <v>1525</v>
      </c>
      <c r="C345" s="6" t="s">
        <v>1580</v>
      </c>
      <c r="D345" s="6" t="s">
        <v>1527</v>
      </c>
      <c r="E345" s="6" t="s">
        <v>1581</v>
      </c>
      <c r="F345" s="6" t="s">
        <v>18</v>
      </c>
      <c r="G345" s="6">
        <v>20</v>
      </c>
      <c r="H345" s="6" t="s">
        <v>28</v>
      </c>
      <c r="I345" s="6">
        <v>16</v>
      </c>
      <c r="J345" s="6">
        <v>4.3287946031448197</v>
      </c>
      <c r="K345" s="6" t="s">
        <v>21</v>
      </c>
      <c r="L345" s="6" t="s">
        <v>21</v>
      </c>
      <c r="M345" s="6" t="s">
        <v>21</v>
      </c>
      <c r="N345" s="6">
        <v>850.90574770000001</v>
      </c>
    </row>
    <row r="346" spans="1:14" x14ac:dyDescent="0.3">
      <c r="A346" s="6" t="s">
        <v>600</v>
      </c>
      <c r="B346" s="6" t="s">
        <v>75</v>
      </c>
      <c r="C346" s="6" t="s">
        <v>601</v>
      </c>
      <c r="D346" s="6" t="s">
        <v>32</v>
      </c>
      <c r="E346" s="6" t="s">
        <v>77</v>
      </c>
      <c r="F346" s="6" t="s">
        <v>18</v>
      </c>
      <c r="G346" s="6">
        <v>20</v>
      </c>
      <c r="H346" s="6" t="s">
        <v>28</v>
      </c>
      <c r="I346" s="6">
        <v>16</v>
      </c>
      <c r="J346" s="6">
        <v>4.3445840257899597</v>
      </c>
      <c r="K346" s="6" t="s">
        <v>21</v>
      </c>
      <c r="L346" s="6" t="s">
        <v>21</v>
      </c>
      <c r="M346" s="6" t="s">
        <v>21</v>
      </c>
      <c r="N346" s="6">
        <v>202.54037109999999</v>
      </c>
    </row>
    <row r="347" spans="1:14" x14ac:dyDescent="0.3">
      <c r="A347" s="6" t="s">
        <v>1515</v>
      </c>
      <c r="B347" s="6" t="s">
        <v>1516</v>
      </c>
      <c r="C347" s="6" t="s">
        <v>1517</v>
      </c>
      <c r="D347" s="6" t="s">
        <v>1516</v>
      </c>
      <c r="E347" s="6" t="s">
        <v>1518</v>
      </c>
      <c r="F347" s="6" t="s">
        <v>18</v>
      </c>
      <c r="G347" s="6">
        <v>20</v>
      </c>
      <c r="H347" s="6" t="s">
        <v>28</v>
      </c>
      <c r="I347" s="6">
        <v>16</v>
      </c>
      <c r="J347" s="6">
        <v>4.6803535705060799</v>
      </c>
      <c r="K347" s="6" t="s">
        <v>21</v>
      </c>
      <c r="L347" s="6" t="s">
        <v>21</v>
      </c>
      <c r="M347" s="6" t="s">
        <v>21</v>
      </c>
      <c r="N347" s="6">
        <v>132.68780960000001</v>
      </c>
    </row>
    <row r="348" spans="1:14" x14ac:dyDescent="0.3">
      <c r="A348" s="6" t="s">
        <v>847</v>
      </c>
      <c r="B348" s="6"/>
      <c r="C348" s="6" t="s">
        <v>848</v>
      </c>
      <c r="D348" s="6" t="s">
        <v>32</v>
      </c>
      <c r="E348" s="6" t="s">
        <v>77</v>
      </c>
      <c r="F348" s="6" t="s">
        <v>18</v>
      </c>
      <c r="G348" s="6">
        <v>20</v>
      </c>
      <c r="H348" s="6" t="s">
        <v>28</v>
      </c>
      <c r="I348" s="6">
        <v>16</v>
      </c>
      <c r="J348" s="6">
        <v>4.6995823223633204</v>
      </c>
      <c r="K348" s="6" t="s">
        <v>21</v>
      </c>
      <c r="L348" s="6" t="s">
        <v>21</v>
      </c>
      <c r="M348" s="6" t="s">
        <v>21</v>
      </c>
      <c r="N348" s="6">
        <v>74.085230589999995</v>
      </c>
    </row>
    <row r="349" spans="1:14" x14ac:dyDescent="0.3">
      <c r="A349" s="6" t="s">
        <v>807</v>
      </c>
      <c r="B349" s="6" t="s">
        <v>808</v>
      </c>
      <c r="C349" s="6" t="s">
        <v>809</v>
      </c>
      <c r="D349" s="6" t="s">
        <v>32</v>
      </c>
      <c r="E349" s="6" t="s">
        <v>810</v>
      </c>
      <c r="F349" s="6" t="s">
        <v>18</v>
      </c>
      <c r="G349" s="6">
        <v>20</v>
      </c>
      <c r="H349" s="6" t="s">
        <v>28</v>
      </c>
      <c r="I349" s="6">
        <v>16</v>
      </c>
      <c r="J349" s="6">
        <v>4.8429433118400302</v>
      </c>
      <c r="K349" s="6" t="s">
        <v>21</v>
      </c>
      <c r="L349" s="6" t="s">
        <v>21</v>
      </c>
      <c r="M349" s="6" t="s">
        <v>21</v>
      </c>
      <c r="N349" s="6">
        <v>21.25553369</v>
      </c>
    </row>
    <row r="350" spans="1:14" x14ac:dyDescent="0.3">
      <c r="A350" s="6" t="s">
        <v>852</v>
      </c>
      <c r="B350" s="6" t="s">
        <v>748</v>
      </c>
      <c r="C350" s="6" t="s">
        <v>853</v>
      </c>
      <c r="D350" s="6" t="s">
        <v>32</v>
      </c>
      <c r="E350" s="6" t="s">
        <v>77</v>
      </c>
      <c r="F350" s="6" t="s">
        <v>18</v>
      </c>
      <c r="G350" s="6">
        <v>20</v>
      </c>
      <c r="H350" s="6" t="s">
        <v>28</v>
      </c>
      <c r="I350" s="6">
        <v>16</v>
      </c>
      <c r="J350" s="6">
        <v>4.9930271459032802</v>
      </c>
      <c r="K350" s="6" t="s">
        <v>21</v>
      </c>
      <c r="L350" s="6" t="s">
        <v>21</v>
      </c>
      <c r="M350" s="6" t="s">
        <v>21</v>
      </c>
      <c r="N350" s="6">
        <v>49.891508770000002</v>
      </c>
    </row>
    <row r="351" spans="1:14" x14ac:dyDescent="0.3">
      <c r="A351" s="6" t="s">
        <v>419</v>
      </c>
      <c r="B351" s="6" t="s">
        <v>420</v>
      </c>
      <c r="C351" s="6" t="s">
        <v>421</v>
      </c>
      <c r="D351" s="6" t="s">
        <v>32</v>
      </c>
      <c r="E351" s="6" t="s">
        <v>422</v>
      </c>
      <c r="F351" s="6" t="s">
        <v>18</v>
      </c>
      <c r="G351" s="6">
        <v>20</v>
      </c>
      <c r="H351" s="6" t="s">
        <v>28</v>
      </c>
      <c r="I351" s="6">
        <v>16</v>
      </c>
      <c r="J351" s="6">
        <v>5.0000939875939201</v>
      </c>
      <c r="K351" s="6" t="s">
        <v>21</v>
      </c>
      <c r="L351" s="6" t="s">
        <v>21</v>
      </c>
      <c r="M351" s="6" t="s">
        <v>21</v>
      </c>
      <c r="N351" s="6">
        <v>11.394117420000001</v>
      </c>
    </row>
    <row r="352" spans="1:14" x14ac:dyDescent="0.3">
      <c r="A352" s="6" t="s">
        <v>696</v>
      </c>
      <c r="B352" s="6" t="s">
        <v>697</v>
      </c>
      <c r="C352" s="6" t="s">
        <v>698</v>
      </c>
      <c r="D352" s="6" t="s">
        <v>164</v>
      </c>
      <c r="E352" s="6" t="s">
        <v>699</v>
      </c>
      <c r="F352" s="6" t="s">
        <v>18</v>
      </c>
      <c r="G352" s="6">
        <v>20</v>
      </c>
      <c r="H352" s="6" t="s">
        <v>28</v>
      </c>
      <c r="I352" s="6">
        <v>16</v>
      </c>
      <c r="J352" s="6">
        <v>5.1362002494979002</v>
      </c>
      <c r="K352" s="6" t="s">
        <v>21</v>
      </c>
      <c r="L352" s="6" t="s">
        <v>21</v>
      </c>
      <c r="M352" s="6" t="s">
        <v>21</v>
      </c>
      <c r="N352" s="6">
        <v>44.371555829999998</v>
      </c>
    </row>
    <row r="353" spans="1:14" x14ac:dyDescent="0.3">
      <c r="A353" s="6" t="s">
        <v>838</v>
      </c>
      <c r="B353" s="6" t="s">
        <v>67</v>
      </c>
      <c r="C353" s="6" t="s">
        <v>839</v>
      </c>
      <c r="D353" s="6" t="s">
        <v>32</v>
      </c>
      <c r="E353" s="6" t="s">
        <v>840</v>
      </c>
      <c r="F353" s="6" t="s">
        <v>18</v>
      </c>
      <c r="G353" s="6">
        <v>20</v>
      </c>
      <c r="H353" s="6" t="s">
        <v>28</v>
      </c>
      <c r="I353" s="6">
        <v>16</v>
      </c>
      <c r="J353" s="6">
        <v>5.4269540267448697</v>
      </c>
      <c r="K353" s="6" t="s">
        <v>21</v>
      </c>
      <c r="L353" s="6" t="s">
        <v>21</v>
      </c>
      <c r="M353" s="6" t="s">
        <v>21</v>
      </c>
      <c r="N353" s="6">
        <v>323.15323999999998</v>
      </c>
    </row>
    <row r="354" spans="1:14" x14ac:dyDescent="0.3">
      <c r="A354" s="6" t="s">
        <v>1377</v>
      </c>
      <c r="B354" s="6" t="s">
        <v>1366</v>
      </c>
      <c r="C354" s="6" t="s">
        <v>1378</v>
      </c>
      <c r="D354" s="6" t="s">
        <v>1359</v>
      </c>
      <c r="E354" s="6" t="s">
        <v>1368</v>
      </c>
      <c r="F354" s="6" t="s">
        <v>18</v>
      </c>
      <c r="G354" s="6">
        <v>20</v>
      </c>
      <c r="H354" s="6" t="s">
        <v>28</v>
      </c>
      <c r="I354" s="6">
        <v>16</v>
      </c>
      <c r="J354" s="6">
        <v>5.4998067752327602</v>
      </c>
      <c r="K354" s="6" t="s">
        <v>21</v>
      </c>
      <c r="L354" s="6" t="s">
        <v>21</v>
      </c>
      <c r="M354" s="6" t="s">
        <v>21</v>
      </c>
      <c r="N354" s="6">
        <v>79.770572700000002</v>
      </c>
    </row>
    <row r="355" spans="1:14" x14ac:dyDescent="0.3">
      <c r="A355" s="6" t="s">
        <v>596</v>
      </c>
      <c r="B355" s="6" t="s">
        <v>597</v>
      </c>
      <c r="C355" s="6" t="s">
        <v>598</v>
      </c>
      <c r="D355" s="6" t="s">
        <v>164</v>
      </c>
      <c r="E355" s="6" t="s">
        <v>599</v>
      </c>
      <c r="F355" s="6" t="s">
        <v>18</v>
      </c>
      <c r="G355" s="6">
        <v>20</v>
      </c>
      <c r="H355" s="6" t="s">
        <v>28</v>
      </c>
      <c r="I355" s="6">
        <v>16</v>
      </c>
      <c r="J355" s="6">
        <v>5.98694195651216</v>
      </c>
      <c r="K355" s="6" t="s">
        <v>21</v>
      </c>
      <c r="L355" s="6" t="s">
        <v>21</v>
      </c>
      <c r="M355" s="6" t="s">
        <v>21</v>
      </c>
      <c r="N355" s="6">
        <v>464.34671850000001</v>
      </c>
    </row>
    <row r="356" spans="1:14" x14ac:dyDescent="0.3">
      <c r="A356" s="6" t="s">
        <v>392</v>
      </c>
      <c r="B356" s="6" t="s">
        <v>376</v>
      </c>
      <c r="C356" s="6" t="s">
        <v>393</v>
      </c>
      <c r="D356" s="6" t="s">
        <v>32</v>
      </c>
      <c r="E356" s="6" t="s">
        <v>394</v>
      </c>
      <c r="F356" s="6" t="s">
        <v>18</v>
      </c>
      <c r="G356" s="6">
        <v>20</v>
      </c>
      <c r="H356" s="6" t="s">
        <v>28</v>
      </c>
      <c r="I356" s="6">
        <v>16</v>
      </c>
      <c r="J356" s="6">
        <v>6.4005518000450401</v>
      </c>
      <c r="K356" s="6" t="s">
        <v>21</v>
      </c>
      <c r="L356" s="6" t="s">
        <v>21</v>
      </c>
      <c r="M356" s="6" t="s">
        <v>21</v>
      </c>
      <c r="N356" s="6">
        <v>957.72731490000001</v>
      </c>
    </row>
    <row r="357" spans="1:14" x14ac:dyDescent="0.3">
      <c r="A357" s="6" t="s">
        <v>1544</v>
      </c>
      <c r="B357" s="6" t="s">
        <v>1545</v>
      </c>
      <c r="C357" s="6" t="s">
        <v>1546</v>
      </c>
      <c r="D357" s="6" t="s">
        <v>1522</v>
      </c>
      <c r="E357" s="6" t="s">
        <v>1547</v>
      </c>
      <c r="F357" s="6" t="s">
        <v>18</v>
      </c>
      <c r="G357" s="6">
        <v>20</v>
      </c>
      <c r="H357" s="6" t="s">
        <v>28</v>
      </c>
      <c r="I357" s="6">
        <v>16</v>
      </c>
      <c r="J357" s="6">
        <v>6.5697209032813699</v>
      </c>
      <c r="K357" s="6" t="s">
        <v>21</v>
      </c>
      <c r="L357" s="6" t="s">
        <v>21</v>
      </c>
      <c r="M357" s="6" t="s">
        <v>21</v>
      </c>
      <c r="N357" s="6">
        <v>755.20105309999997</v>
      </c>
    </row>
    <row r="358" spans="1:14" x14ac:dyDescent="0.3">
      <c r="A358" s="6" t="s">
        <v>522</v>
      </c>
      <c r="B358" s="6"/>
      <c r="C358" s="6" t="s">
        <v>523</v>
      </c>
      <c r="D358" s="6" t="s">
        <v>32</v>
      </c>
      <c r="E358" s="6" t="s">
        <v>524</v>
      </c>
      <c r="F358" s="6" t="s">
        <v>18</v>
      </c>
      <c r="G358" s="6">
        <v>20</v>
      </c>
      <c r="H358" s="6" t="s">
        <v>28</v>
      </c>
      <c r="I358" s="6">
        <v>16</v>
      </c>
      <c r="J358" s="6">
        <v>6.6062092066542704</v>
      </c>
      <c r="K358" s="6" t="s">
        <v>21</v>
      </c>
      <c r="L358" s="6" t="s">
        <v>21</v>
      </c>
      <c r="M358" s="6" t="s">
        <v>21</v>
      </c>
      <c r="N358" s="6">
        <v>114.7370959</v>
      </c>
    </row>
    <row r="359" spans="1:14" x14ac:dyDescent="0.3">
      <c r="A359" s="6" t="s">
        <v>747</v>
      </c>
      <c r="B359" s="6" t="s">
        <v>748</v>
      </c>
      <c r="C359" s="6" t="s">
        <v>749</v>
      </c>
      <c r="D359" s="6" t="s">
        <v>32</v>
      </c>
      <c r="E359" s="6" t="s">
        <v>77</v>
      </c>
      <c r="F359" s="6" t="s">
        <v>18</v>
      </c>
      <c r="G359" s="6">
        <v>20</v>
      </c>
      <c r="H359" s="6" t="s">
        <v>28</v>
      </c>
      <c r="I359" s="6">
        <v>16</v>
      </c>
      <c r="J359" s="6">
        <v>7.3213043460758804</v>
      </c>
      <c r="K359" s="6" t="s">
        <v>21</v>
      </c>
      <c r="L359" s="6" t="s">
        <v>21</v>
      </c>
      <c r="M359" s="6" t="s">
        <v>21</v>
      </c>
      <c r="N359" s="6">
        <v>1726.698877</v>
      </c>
    </row>
    <row r="360" spans="1:14" x14ac:dyDescent="0.3">
      <c r="A360" s="6" t="s">
        <v>1029</v>
      </c>
      <c r="B360" s="6" t="s">
        <v>1030</v>
      </c>
      <c r="C360" s="6" t="s">
        <v>1031</v>
      </c>
      <c r="D360" s="6" t="s">
        <v>32</v>
      </c>
      <c r="E360" s="6" t="s">
        <v>1032</v>
      </c>
      <c r="F360" s="6" t="s">
        <v>18</v>
      </c>
      <c r="G360" s="6" t="s">
        <v>354</v>
      </c>
      <c r="H360" s="6" t="s">
        <v>28</v>
      </c>
      <c r="I360" s="6">
        <v>51</v>
      </c>
      <c r="J360" s="6" t="s">
        <v>21</v>
      </c>
      <c r="K360" s="6">
        <v>2.71060012817366</v>
      </c>
      <c r="L360" s="6" t="s">
        <v>21</v>
      </c>
      <c r="M360" s="6" t="s">
        <v>21</v>
      </c>
      <c r="N360" s="6">
        <v>222.37564610000001</v>
      </c>
    </row>
    <row r="361" spans="1:14" x14ac:dyDescent="0.3">
      <c r="A361" s="6" t="s">
        <v>1356</v>
      </c>
      <c r="B361" s="6" t="s">
        <v>1357</v>
      </c>
      <c r="C361" s="6" t="s">
        <v>1358</v>
      </c>
      <c r="D361" s="6" t="s">
        <v>1359</v>
      </c>
      <c r="E361" s="6" t="s">
        <v>1360</v>
      </c>
      <c r="F361" s="6" t="s">
        <v>18</v>
      </c>
      <c r="G361" s="6">
        <v>20</v>
      </c>
      <c r="H361" s="6" t="s">
        <v>28</v>
      </c>
      <c r="I361" s="6" t="s">
        <v>88</v>
      </c>
      <c r="J361" s="6">
        <v>4.0670048947584299</v>
      </c>
      <c r="K361" s="6">
        <v>2.16946108912156</v>
      </c>
      <c r="L361" s="6" t="s">
        <v>21</v>
      </c>
      <c r="M361" s="6" t="s">
        <v>21</v>
      </c>
      <c r="N361" s="6">
        <v>92.953684960000004</v>
      </c>
    </row>
    <row r="362" spans="1:14" x14ac:dyDescent="0.3">
      <c r="A362" s="6" t="s">
        <v>1611</v>
      </c>
      <c r="B362" s="6" t="s">
        <v>1612</v>
      </c>
      <c r="C362" s="6" t="s">
        <v>1613</v>
      </c>
      <c r="D362" s="6" t="s">
        <v>1614</v>
      </c>
      <c r="E362" s="6" t="s">
        <v>1615</v>
      </c>
      <c r="F362" s="6" t="s">
        <v>18</v>
      </c>
      <c r="G362" s="6" t="s">
        <v>1616</v>
      </c>
      <c r="H362" s="6" t="s">
        <v>1617</v>
      </c>
      <c r="I362" s="6">
        <v>51</v>
      </c>
      <c r="J362" s="6" t="s">
        <v>21</v>
      </c>
      <c r="K362" s="6">
        <v>2.14745380200665</v>
      </c>
      <c r="L362" s="6" t="s">
        <v>21</v>
      </c>
      <c r="M362" s="6" t="s">
        <v>21</v>
      </c>
      <c r="N362" s="6">
        <v>115.11614520000001</v>
      </c>
    </row>
    <row r="363" spans="1:14" x14ac:dyDescent="0.3">
      <c r="A363" s="6" t="s">
        <v>1033</v>
      </c>
      <c r="B363" s="6"/>
      <c r="C363" s="6" t="s">
        <v>1034</v>
      </c>
      <c r="D363" s="6" t="s">
        <v>32</v>
      </c>
      <c r="E363" s="6" t="s">
        <v>77</v>
      </c>
      <c r="F363" s="6" t="s">
        <v>18</v>
      </c>
      <c r="G363" s="6" t="s">
        <v>354</v>
      </c>
      <c r="H363" s="6" t="s">
        <v>28</v>
      </c>
      <c r="I363" s="6">
        <v>51</v>
      </c>
      <c r="J363" s="6" t="s">
        <v>21</v>
      </c>
      <c r="K363" s="6">
        <v>1.8120397249292499</v>
      </c>
      <c r="L363" s="6" t="s">
        <v>21</v>
      </c>
      <c r="M363" s="6" t="s">
        <v>21</v>
      </c>
      <c r="N363" s="6">
        <v>37.743839629999997</v>
      </c>
    </row>
    <row r="364" spans="1:14" x14ac:dyDescent="0.3">
      <c r="A364" s="6" t="s">
        <v>1026</v>
      </c>
      <c r="B364" s="6"/>
      <c r="C364" s="6" t="s">
        <v>1027</v>
      </c>
      <c r="D364" s="6" t="s">
        <v>32</v>
      </c>
      <c r="E364" s="6" t="s">
        <v>1028</v>
      </c>
      <c r="F364" s="6" t="s">
        <v>18</v>
      </c>
      <c r="G364" s="6" t="s">
        <v>354</v>
      </c>
      <c r="H364" s="6" t="s">
        <v>28</v>
      </c>
      <c r="I364" s="6">
        <v>51</v>
      </c>
      <c r="J364" s="6" t="s">
        <v>21</v>
      </c>
      <c r="K364" s="6">
        <v>1.6845256055673199</v>
      </c>
      <c r="L364" s="6" t="s">
        <v>21</v>
      </c>
      <c r="M364" s="6" t="s">
        <v>21</v>
      </c>
      <c r="N364" s="6">
        <v>46.023268479999999</v>
      </c>
    </row>
    <row r="365" spans="1:14" x14ac:dyDescent="0.3">
      <c r="A365" s="6" t="s">
        <v>1594</v>
      </c>
      <c r="B365" s="6" t="s">
        <v>1520</v>
      </c>
      <c r="C365" s="6" t="s">
        <v>1595</v>
      </c>
      <c r="D365" s="6" t="s">
        <v>1522</v>
      </c>
      <c r="E365" s="6" t="s">
        <v>1596</v>
      </c>
      <c r="F365" s="6" t="s">
        <v>18</v>
      </c>
      <c r="G365" s="6" t="s">
        <v>354</v>
      </c>
      <c r="H365" s="6" t="s">
        <v>28</v>
      </c>
      <c r="I365" s="6">
        <v>51</v>
      </c>
      <c r="J365" s="6" t="s">
        <v>21</v>
      </c>
      <c r="K365" s="6">
        <v>1.5411427485895</v>
      </c>
      <c r="L365" s="6" t="s">
        <v>21</v>
      </c>
      <c r="M365" s="6" t="s">
        <v>21</v>
      </c>
      <c r="N365" s="6">
        <v>100.9497901</v>
      </c>
    </row>
    <row r="366" spans="1:14" x14ac:dyDescent="0.3">
      <c r="A366" s="6" t="s">
        <v>355</v>
      </c>
      <c r="B366" s="6" t="s">
        <v>356</v>
      </c>
      <c r="C366" s="6" t="s">
        <v>357</v>
      </c>
      <c r="D366" s="6" t="s">
        <v>37</v>
      </c>
      <c r="E366" s="6" t="s">
        <v>358</v>
      </c>
      <c r="F366" s="6" t="s">
        <v>18</v>
      </c>
      <c r="G366" s="6" t="s">
        <v>354</v>
      </c>
      <c r="H366" s="6" t="s">
        <v>28</v>
      </c>
      <c r="I366" s="6">
        <v>51</v>
      </c>
      <c r="J366" s="6" t="s">
        <v>21</v>
      </c>
      <c r="K366" s="6">
        <v>1.50585696610322</v>
      </c>
      <c r="L366" s="6" t="s">
        <v>21</v>
      </c>
      <c r="M366" s="6" t="s">
        <v>21</v>
      </c>
      <c r="N366" s="6">
        <v>810.64783039999998</v>
      </c>
    </row>
    <row r="367" spans="1:14" x14ac:dyDescent="0.3">
      <c r="A367" s="6" t="s">
        <v>700</v>
      </c>
      <c r="B367" s="6" t="s">
        <v>701</v>
      </c>
      <c r="C367" s="6" t="s">
        <v>702</v>
      </c>
      <c r="D367" s="6" t="s">
        <v>703</v>
      </c>
      <c r="E367" s="6" t="s">
        <v>704</v>
      </c>
      <c r="F367" s="6" t="s">
        <v>18</v>
      </c>
      <c r="G367" s="6">
        <v>20</v>
      </c>
      <c r="H367" s="6" t="s">
        <v>28</v>
      </c>
      <c r="I367" s="6" t="s">
        <v>88</v>
      </c>
      <c r="J367" s="6">
        <v>1.6674498796147801</v>
      </c>
      <c r="K367" s="6">
        <v>1.4748227735386099</v>
      </c>
      <c r="L367" s="6" t="s">
        <v>21</v>
      </c>
      <c r="M367" s="6" t="s">
        <v>21</v>
      </c>
      <c r="N367" s="6">
        <v>539.47846370000002</v>
      </c>
    </row>
    <row r="368" spans="1:14" x14ac:dyDescent="0.3">
      <c r="A368" s="6" t="s">
        <v>1597</v>
      </c>
      <c r="B368" s="6" t="s">
        <v>1598</v>
      </c>
      <c r="C368" s="6" t="s">
        <v>1599</v>
      </c>
      <c r="D368" s="6" t="s">
        <v>322</v>
      </c>
      <c r="E368" s="6" t="s">
        <v>1600</v>
      </c>
      <c r="F368" s="6" t="s">
        <v>18</v>
      </c>
      <c r="G368" s="6" t="s">
        <v>354</v>
      </c>
      <c r="H368" s="6" t="s">
        <v>28</v>
      </c>
      <c r="I368" s="6">
        <v>51</v>
      </c>
      <c r="J368" s="6" t="s">
        <v>21</v>
      </c>
      <c r="K368" s="6">
        <v>1.1331057602205099</v>
      </c>
      <c r="L368" s="6" t="s">
        <v>21</v>
      </c>
      <c r="M368" s="6" t="s">
        <v>21</v>
      </c>
      <c r="N368" s="6">
        <v>1530.855047</v>
      </c>
    </row>
    <row r="369" spans="1:14" x14ac:dyDescent="0.3">
      <c r="A369" s="6" t="s">
        <v>1035</v>
      </c>
      <c r="B369" s="6"/>
      <c r="C369" s="6" t="s">
        <v>1036</v>
      </c>
      <c r="D369" s="6" t="s">
        <v>32</v>
      </c>
      <c r="E369" s="6" t="s">
        <v>1037</v>
      </c>
      <c r="F369" s="6" t="s">
        <v>18</v>
      </c>
      <c r="G369" s="6" t="s">
        <v>354</v>
      </c>
      <c r="H369" s="6" t="s">
        <v>28</v>
      </c>
      <c r="I369" s="6">
        <v>51</v>
      </c>
      <c r="J369" s="6" t="s">
        <v>21</v>
      </c>
      <c r="K369" s="6">
        <v>1.09801979897444</v>
      </c>
      <c r="L369" s="6" t="s">
        <v>21</v>
      </c>
      <c r="M369" s="6" t="s">
        <v>21</v>
      </c>
      <c r="N369" s="6">
        <v>60.724687179999997</v>
      </c>
    </row>
    <row r="370" spans="1:14" x14ac:dyDescent="0.3">
      <c r="A370" s="6" t="s">
        <v>1038</v>
      </c>
      <c r="B370" s="6" t="s">
        <v>1039</v>
      </c>
      <c r="C370" s="6" t="s">
        <v>1040</v>
      </c>
      <c r="D370" s="6" t="s">
        <v>86</v>
      </c>
      <c r="E370" s="6" t="s">
        <v>1041</v>
      </c>
      <c r="F370" s="6" t="s">
        <v>18</v>
      </c>
      <c r="G370" s="6" t="s">
        <v>354</v>
      </c>
      <c r="H370" s="6" t="s">
        <v>28</v>
      </c>
      <c r="I370" s="6">
        <v>51</v>
      </c>
      <c r="J370" s="6" t="s">
        <v>21</v>
      </c>
      <c r="K370" s="6">
        <v>1.0056616655083801</v>
      </c>
      <c r="L370" s="6" t="s">
        <v>21</v>
      </c>
      <c r="M370" s="6" t="s">
        <v>21</v>
      </c>
      <c r="N370" s="6">
        <v>11.290631599999999</v>
      </c>
    </row>
    <row r="371" spans="1:14" x14ac:dyDescent="0.3">
      <c r="A371" s="6" t="s">
        <v>1051</v>
      </c>
      <c r="B371" s="6" t="s">
        <v>1052</v>
      </c>
      <c r="C371" s="6" t="s">
        <v>1053</v>
      </c>
      <c r="D371" s="6" t="s">
        <v>32</v>
      </c>
      <c r="E371" s="6" t="s">
        <v>77</v>
      </c>
      <c r="F371" s="6" t="s">
        <v>27</v>
      </c>
      <c r="G371" s="6" t="s">
        <v>354</v>
      </c>
      <c r="H371" s="6" t="s">
        <v>28</v>
      </c>
      <c r="I371" s="6">
        <v>51</v>
      </c>
      <c r="J371" s="6" t="s">
        <v>21</v>
      </c>
      <c r="K371" s="6">
        <v>-1.3372722941375901</v>
      </c>
      <c r="L371" s="6" t="s">
        <v>21</v>
      </c>
      <c r="M371" s="6" t="s">
        <v>21</v>
      </c>
      <c r="N371" s="6">
        <v>1554.934632</v>
      </c>
    </row>
    <row r="372" spans="1:14" x14ac:dyDescent="0.3">
      <c r="A372" s="6" t="s">
        <v>427</v>
      </c>
      <c r="B372" s="6" t="s">
        <v>49</v>
      </c>
      <c r="C372" s="6" t="s">
        <v>428</v>
      </c>
      <c r="D372" s="6" t="s">
        <v>32</v>
      </c>
      <c r="E372" s="6" t="s">
        <v>429</v>
      </c>
      <c r="F372" s="6" t="s">
        <v>27</v>
      </c>
      <c r="G372" s="6" t="s">
        <v>354</v>
      </c>
      <c r="H372" s="6" t="s">
        <v>28</v>
      </c>
      <c r="I372" s="6">
        <v>51</v>
      </c>
      <c r="J372" s="6" t="s">
        <v>21</v>
      </c>
      <c r="K372" s="6">
        <v>-1.48791058349851</v>
      </c>
      <c r="L372" s="6" t="s">
        <v>21</v>
      </c>
      <c r="M372" s="6" t="s">
        <v>21</v>
      </c>
      <c r="N372" s="6">
        <v>134.7775135</v>
      </c>
    </row>
    <row r="373" spans="1:14" x14ac:dyDescent="0.3">
      <c r="A373" s="6" t="s">
        <v>1045</v>
      </c>
      <c r="B373" s="6" t="s">
        <v>1046</v>
      </c>
      <c r="C373" s="6" t="s">
        <v>1047</v>
      </c>
      <c r="D373" s="6" t="s">
        <v>1046</v>
      </c>
      <c r="E373" s="6" t="s">
        <v>77</v>
      </c>
      <c r="F373" s="6" t="s">
        <v>27</v>
      </c>
      <c r="G373" s="6" t="s">
        <v>354</v>
      </c>
      <c r="H373" s="6" t="s">
        <v>28</v>
      </c>
      <c r="I373" s="6">
        <v>51</v>
      </c>
      <c r="J373" s="6" t="s">
        <v>21</v>
      </c>
      <c r="K373" s="6">
        <v>-1.5014555427214</v>
      </c>
      <c r="L373" s="6" t="s">
        <v>21</v>
      </c>
      <c r="M373" s="6" t="s">
        <v>21</v>
      </c>
      <c r="N373" s="6">
        <v>47.77643715</v>
      </c>
    </row>
    <row r="374" spans="1:14" x14ac:dyDescent="0.3">
      <c r="A374" s="6" t="s">
        <v>1048</v>
      </c>
      <c r="B374" s="6" t="s">
        <v>568</v>
      </c>
      <c r="C374" s="6" t="s">
        <v>1049</v>
      </c>
      <c r="D374" s="6" t="s">
        <v>32</v>
      </c>
      <c r="E374" s="6" t="s">
        <v>1050</v>
      </c>
      <c r="F374" s="6" t="s">
        <v>27</v>
      </c>
      <c r="G374" s="6" t="s">
        <v>354</v>
      </c>
      <c r="H374" s="6" t="s">
        <v>28</v>
      </c>
      <c r="I374" s="6">
        <v>51</v>
      </c>
      <c r="J374" s="6" t="s">
        <v>21</v>
      </c>
      <c r="K374" s="6">
        <v>-2.3100840184231202</v>
      </c>
      <c r="L374" s="6" t="s">
        <v>21</v>
      </c>
      <c r="M374" s="6" t="s">
        <v>21</v>
      </c>
      <c r="N374" s="6">
        <v>609.26302840000005</v>
      </c>
    </row>
    <row r="375" spans="1:14" x14ac:dyDescent="0.3">
      <c r="A375" s="6" t="s">
        <v>1042</v>
      </c>
      <c r="B375" s="6" t="s">
        <v>1043</v>
      </c>
      <c r="C375" s="6" t="s">
        <v>1044</v>
      </c>
      <c r="D375" s="6" t="s">
        <v>32</v>
      </c>
      <c r="E375" s="6" t="s">
        <v>77</v>
      </c>
      <c r="F375" s="6" t="s">
        <v>27</v>
      </c>
      <c r="G375" s="6" t="s">
        <v>354</v>
      </c>
      <c r="H375" s="6" t="s">
        <v>28</v>
      </c>
      <c r="I375" s="6">
        <v>51</v>
      </c>
      <c r="J375" s="6" t="s">
        <v>21</v>
      </c>
      <c r="K375" s="6">
        <v>-2.3561836892209498</v>
      </c>
      <c r="L375" s="6" t="s">
        <v>21</v>
      </c>
      <c r="M375" s="6" t="s">
        <v>21</v>
      </c>
      <c r="N375" s="6">
        <v>122.5411912</v>
      </c>
    </row>
    <row r="376" spans="1:14" x14ac:dyDescent="0.3">
      <c r="A376" s="6" t="s">
        <v>365</v>
      </c>
      <c r="B376" s="6" t="s">
        <v>37</v>
      </c>
      <c r="C376" s="6" t="s">
        <v>41</v>
      </c>
      <c r="D376" s="6" t="s">
        <v>42</v>
      </c>
      <c r="E376" s="6" t="s">
        <v>366</v>
      </c>
      <c r="F376" s="6" t="s">
        <v>27</v>
      </c>
      <c r="G376" s="6" t="s">
        <v>354</v>
      </c>
      <c r="H376" s="6" t="s">
        <v>28</v>
      </c>
      <c r="I376" s="6">
        <v>51</v>
      </c>
      <c r="J376" s="6" t="s">
        <v>21</v>
      </c>
      <c r="K376" s="6">
        <v>-2.5708462487613799</v>
      </c>
      <c r="L376" s="6" t="s">
        <v>21</v>
      </c>
      <c r="M376" s="6" t="s">
        <v>21</v>
      </c>
      <c r="N376" s="6">
        <v>212.77904810000001</v>
      </c>
    </row>
  </sheetData>
  <sortState ref="A2:N376">
    <sortCondition ref="M22"/>
  </sortState>
  <conditionalFormatting sqref="U1:U1048576 A1:A1048576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9"/>
  <sheetViews>
    <sheetView topLeftCell="C1" zoomScaleNormal="100" workbookViewId="0">
      <selection activeCell="E13" sqref="E13"/>
    </sheetView>
  </sheetViews>
  <sheetFormatPr defaultRowHeight="14.4" x14ac:dyDescent="0.3"/>
  <cols>
    <col min="1" max="1" width="23.88671875" style="6" customWidth="1"/>
    <col min="2" max="2" width="105.109375" style="6" customWidth="1"/>
    <col min="3" max="3" width="8.88671875" style="6" customWidth="1"/>
    <col min="4" max="4" width="33" style="6" customWidth="1"/>
    <col min="5" max="5" width="51" style="6" customWidth="1"/>
    <col min="6" max="6" width="15.33203125" style="7" customWidth="1"/>
    <col min="7" max="9" width="14.5546875" style="7" bestFit="1" customWidth="1"/>
    <col min="10" max="10" width="8.88671875" style="7"/>
    <col min="11" max="16384" width="8.88671875" style="6"/>
  </cols>
  <sheetData>
    <row r="1" spans="1:12" x14ac:dyDescent="0.3">
      <c r="A1" s="6" t="s">
        <v>0</v>
      </c>
      <c r="B1" s="6" t="s">
        <v>2095</v>
      </c>
      <c r="C1" s="6" t="s">
        <v>2</v>
      </c>
      <c r="D1" s="6" t="s">
        <v>3</v>
      </c>
      <c r="E1" s="6" t="s">
        <v>334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3</v>
      </c>
    </row>
    <row r="2" spans="1:12" x14ac:dyDescent="0.3">
      <c r="A2" s="6" t="s">
        <v>2092</v>
      </c>
      <c r="B2" s="6" t="s">
        <v>2043</v>
      </c>
      <c r="C2" s="6" t="s">
        <v>2093</v>
      </c>
      <c r="D2" s="6" t="s">
        <v>2043</v>
      </c>
      <c r="E2" s="6" t="s">
        <v>2094</v>
      </c>
      <c r="F2" s="7">
        <v>-12.365012780000001</v>
      </c>
      <c r="G2" s="7" t="s">
        <v>21</v>
      </c>
      <c r="H2" s="7" t="s">
        <v>21</v>
      </c>
      <c r="I2" s="7" t="s">
        <v>21</v>
      </c>
      <c r="J2" s="7">
        <v>12.19837991</v>
      </c>
      <c r="L2" s="6" t="s">
        <v>2096</v>
      </c>
    </row>
    <row r="3" spans="1:12" x14ac:dyDescent="0.3">
      <c r="A3" s="6" t="s">
        <v>2089</v>
      </c>
      <c r="B3" s="6" t="s">
        <v>2090</v>
      </c>
      <c r="C3" s="6" t="s">
        <v>2091</v>
      </c>
      <c r="D3" s="6" t="s">
        <v>32</v>
      </c>
      <c r="E3" s="6" t="s">
        <v>77</v>
      </c>
      <c r="F3" s="7">
        <v>-9.1791399659999993</v>
      </c>
      <c r="G3" s="7" t="s">
        <v>21</v>
      </c>
      <c r="H3" s="7" t="s">
        <v>21</v>
      </c>
      <c r="I3" s="7" t="s">
        <v>21</v>
      </c>
      <c r="J3" s="7">
        <v>105.5127766</v>
      </c>
    </row>
    <row r="4" spans="1:12" x14ac:dyDescent="0.3">
      <c r="A4" s="6" t="s">
        <v>2086</v>
      </c>
      <c r="B4" s="6" t="s">
        <v>597</v>
      </c>
      <c r="C4" s="6" t="s">
        <v>2087</v>
      </c>
      <c r="D4" s="6" t="s">
        <v>164</v>
      </c>
      <c r="E4" s="6" t="s">
        <v>2088</v>
      </c>
      <c r="F4" s="7">
        <v>-8.5403050050000004</v>
      </c>
      <c r="G4" s="7" t="s">
        <v>21</v>
      </c>
      <c r="H4" s="7">
        <v>-2.649598321</v>
      </c>
      <c r="I4" s="7" t="s">
        <v>21</v>
      </c>
      <c r="J4" s="7">
        <v>50.61717325</v>
      </c>
    </row>
    <row r="5" spans="1:12" x14ac:dyDescent="0.3">
      <c r="A5" s="6" t="s">
        <v>2083</v>
      </c>
      <c r="B5" s="6" t="s">
        <v>597</v>
      </c>
      <c r="C5" s="6" t="s">
        <v>2084</v>
      </c>
      <c r="D5" s="6" t="s">
        <v>164</v>
      </c>
      <c r="E5" s="6" t="s">
        <v>2085</v>
      </c>
      <c r="F5" s="7">
        <v>-7.93865029</v>
      </c>
      <c r="G5" s="7" t="s">
        <v>21</v>
      </c>
      <c r="H5" s="7">
        <v>-2.7858402459999998</v>
      </c>
      <c r="I5" s="7" t="s">
        <v>21</v>
      </c>
      <c r="J5" s="7">
        <v>520.25580639999998</v>
      </c>
    </row>
    <row r="6" spans="1:12" x14ac:dyDescent="0.3">
      <c r="A6" s="6" t="s">
        <v>2079</v>
      </c>
      <c r="B6" s="6" t="s">
        <v>2080</v>
      </c>
      <c r="C6" s="6" t="s">
        <v>2081</v>
      </c>
      <c r="D6" s="6" t="s">
        <v>164</v>
      </c>
      <c r="E6" s="6" t="s">
        <v>2082</v>
      </c>
      <c r="F6" s="7">
        <v>-7.8887001950000002</v>
      </c>
      <c r="G6" s="7" t="s">
        <v>21</v>
      </c>
      <c r="H6" s="7" t="s">
        <v>21</v>
      </c>
      <c r="I6" s="7" t="s">
        <v>21</v>
      </c>
      <c r="J6" s="7">
        <v>5.0629437370000003</v>
      </c>
    </row>
    <row r="7" spans="1:12" x14ac:dyDescent="0.3">
      <c r="A7" s="6" t="s">
        <v>2074</v>
      </c>
      <c r="B7" s="6" t="s">
        <v>2075</v>
      </c>
      <c r="C7" s="6" t="s">
        <v>2076</v>
      </c>
      <c r="D7" s="6" t="s">
        <v>2077</v>
      </c>
      <c r="E7" s="6" t="s">
        <v>2078</v>
      </c>
      <c r="F7" s="7">
        <v>-7.7472780800000001</v>
      </c>
      <c r="G7" s="7" t="s">
        <v>21</v>
      </c>
      <c r="H7" s="7">
        <v>-2.7947558290000001</v>
      </c>
      <c r="I7" s="7" t="s">
        <v>21</v>
      </c>
      <c r="J7" s="7">
        <v>7.0883289310000004</v>
      </c>
    </row>
    <row r="8" spans="1:12" x14ac:dyDescent="0.3">
      <c r="A8" s="6" t="s">
        <v>202</v>
      </c>
      <c r="C8" s="6" t="s">
        <v>203</v>
      </c>
      <c r="D8" s="6" t="s">
        <v>32</v>
      </c>
      <c r="E8" s="6" t="s">
        <v>77</v>
      </c>
      <c r="F8" s="7">
        <v>-7.7394910970000002</v>
      </c>
      <c r="G8" s="7" t="s">
        <v>21</v>
      </c>
      <c r="H8" s="7" t="s">
        <v>21</v>
      </c>
      <c r="I8" s="7" t="s">
        <v>21</v>
      </c>
      <c r="J8" s="7">
        <v>11.77100465</v>
      </c>
    </row>
    <row r="9" spans="1:12" x14ac:dyDescent="0.3">
      <c r="A9" s="6" t="s">
        <v>2070</v>
      </c>
      <c r="B9" s="6" t="s">
        <v>2071</v>
      </c>
      <c r="C9" s="6" t="s">
        <v>2072</v>
      </c>
      <c r="D9" s="6" t="s">
        <v>37</v>
      </c>
      <c r="E9" s="6" t="s">
        <v>2073</v>
      </c>
      <c r="F9" s="7">
        <v>-7.6626902770000003</v>
      </c>
      <c r="G9" s="7" t="s">
        <v>21</v>
      </c>
      <c r="H9" s="7" t="s">
        <v>21</v>
      </c>
      <c r="I9" s="7" t="s">
        <v>21</v>
      </c>
      <c r="J9" s="7">
        <v>7442.8639130000001</v>
      </c>
    </row>
    <row r="10" spans="1:12" x14ac:dyDescent="0.3">
      <c r="A10" s="6" t="s">
        <v>2067</v>
      </c>
      <c r="B10" s="6" t="s">
        <v>67</v>
      </c>
      <c r="C10" s="6" t="s">
        <v>2068</v>
      </c>
      <c r="D10" s="6" t="s">
        <v>32</v>
      </c>
      <c r="E10" s="6" t="s">
        <v>2069</v>
      </c>
      <c r="F10" s="7">
        <v>-7.5561528740000004</v>
      </c>
      <c r="G10" s="7" t="s">
        <v>21</v>
      </c>
      <c r="H10" s="7" t="s">
        <v>21</v>
      </c>
      <c r="I10" s="7" t="s">
        <v>21</v>
      </c>
      <c r="J10" s="7">
        <v>653.66021330000001</v>
      </c>
    </row>
    <row r="11" spans="1:12" x14ac:dyDescent="0.3">
      <c r="A11" s="6" t="s">
        <v>2063</v>
      </c>
      <c r="B11" s="6" t="s">
        <v>2064</v>
      </c>
      <c r="C11" s="6" t="s">
        <v>2065</v>
      </c>
      <c r="D11" s="6" t="s">
        <v>322</v>
      </c>
      <c r="E11" s="6" t="s">
        <v>2066</v>
      </c>
      <c r="F11" s="7">
        <v>-7.3831778789999998</v>
      </c>
      <c r="G11" s="7" t="s">
        <v>21</v>
      </c>
      <c r="H11" s="7" t="s">
        <v>21</v>
      </c>
      <c r="I11" s="7" t="s">
        <v>21</v>
      </c>
      <c r="J11" s="7">
        <v>346.08730550000001</v>
      </c>
    </row>
    <row r="12" spans="1:12" x14ac:dyDescent="0.3">
      <c r="A12" s="6" t="s">
        <v>2061</v>
      </c>
      <c r="C12" s="6" t="s">
        <v>2062</v>
      </c>
      <c r="D12" s="6" t="s">
        <v>32</v>
      </c>
      <c r="E12" s="6" t="s">
        <v>77</v>
      </c>
      <c r="F12" s="7">
        <v>-7.2428122620000002</v>
      </c>
      <c r="G12" s="7" t="s">
        <v>21</v>
      </c>
      <c r="H12" s="7" t="s">
        <v>21</v>
      </c>
      <c r="I12" s="7" t="s">
        <v>21</v>
      </c>
      <c r="J12" s="7">
        <v>1226.771565</v>
      </c>
    </row>
    <row r="13" spans="1:12" x14ac:dyDescent="0.3">
      <c r="A13" s="6" t="s">
        <v>2057</v>
      </c>
      <c r="B13" s="6" t="s">
        <v>2058</v>
      </c>
      <c r="C13" s="6" t="s">
        <v>2059</v>
      </c>
      <c r="D13" s="6" t="s">
        <v>1404</v>
      </c>
      <c r="E13" s="6" t="s">
        <v>2060</v>
      </c>
      <c r="F13" s="7">
        <v>-7.2013500070000003</v>
      </c>
      <c r="G13" s="7" t="s">
        <v>21</v>
      </c>
      <c r="H13" s="7" t="s">
        <v>21</v>
      </c>
      <c r="I13" s="7" t="s">
        <v>21</v>
      </c>
      <c r="J13" s="7">
        <v>170.8832539</v>
      </c>
    </row>
    <row r="14" spans="1:12" x14ac:dyDescent="0.3">
      <c r="A14" s="6" t="s">
        <v>2054</v>
      </c>
      <c r="B14" s="6" t="s">
        <v>2002</v>
      </c>
      <c r="C14" s="6" t="s">
        <v>2055</v>
      </c>
      <c r="D14" s="6" t="s">
        <v>32</v>
      </c>
      <c r="E14" s="6" t="s">
        <v>2056</v>
      </c>
      <c r="F14" s="7">
        <v>-7.0187310900000002</v>
      </c>
      <c r="G14" s="7" t="s">
        <v>21</v>
      </c>
      <c r="H14" s="7" t="s">
        <v>21</v>
      </c>
      <c r="I14" s="7" t="s">
        <v>21</v>
      </c>
      <c r="J14" s="7">
        <v>25.929129140000001</v>
      </c>
    </row>
    <row r="15" spans="1:12" x14ac:dyDescent="0.3">
      <c r="A15" s="6" t="s">
        <v>2050</v>
      </c>
      <c r="B15" s="6" t="s">
        <v>2051</v>
      </c>
      <c r="C15" s="6" t="s">
        <v>2052</v>
      </c>
      <c r="D15" s="6" t="s">
        <v>32</v>
      </c>
      <c r="E15" s="6" t="s">
        <v>2053</v>
      </c>
      <c r="F15" s="7">
        <v>-6.8451471259999996</v>
      </c>
      <c r="G15" s="7" t="s">
        <v>21</v>
      </c>
      <c r="H15" s="7">
        <v>-1.157199619</v>
      </c>
      <c r="I15" s="7" t="s">
        <v>21</v>
      </c>
      <c r="J15" s="7">
        <v>7.6996900750000004</v>
      </c>
    </row>
    <row r="16" spans="1:12" x14ac:dyDescent="0.3">
      <c r="A16" s="6" t="s">
        <v>2046</v>
      </c>
      <c r="B16" s="6" t="s">
        <v>2047</v>
      </c>
      <c r="C16" s="6" t="s">
        <v>2048</v>
      </c>
      <c r="D16" s="6" t="s">
        <v>512</v>
      </c>
      <c r="E16" s="6" t="s">
        <v>2049</v>
      </c>
      <c r="F16" s="7">
        <v>-6.8102974329999997</v>
      </c>
      <c r="G16" s="7" t="s">
        <v>21</v>
      </c>
      <c r="H16" s="7" t="s">
        <v>21</v>
      </c>
      <c r="I16" s="7" t="s">
        <v>21</v>
      </c>
      <c r="J16" s="7">
        <v>704.88196730000004</v>
      </c>
    </row>
    <row r="17" spans="1:10" x14ac:dyDescent="0.3">
      <c r="A17" s="6" t="s">
        <v>2042</v>
      </c>
      <c r="B17" s="6" t="s">
        <v>2043</v>
      </c>
      <c r="C17" s="6" t="s">
        <v>2044</v>
      </c>
      <c r="D17" s="6" t="s">
        <v>2043</v>
      </c>
      <c r="E17" s="6" t="s">
        <v>2045</v>
      </c>
      <c r="F17" s="7">
        <v>-6.7716739710000002</v>
      </c>
      <c r="G17" s="7" t="s">
        <v>21</v>
      </c>
      <c r="H17" s="7" t="s">
        <v>21</v>
      </c>
      <c r="I17" s="7" t="s">
        <v>21</v>
      </c>
      <c r="J17" s="7">
        <v>3458.738942</v>
      </c>
    </row>
    <row r="18" spans="1:10" x14ac:dyDescent="0.3">
      <c r="A18" s="6" t="s">
        <v>2039</v>
      </c>
      <c r="B18" s="6" t="s">
        <v>243</v>
      </c>
      <c r="C18" s="6" t="s">
        <v>2040</v>
      </c>
      <c r="D18" s="6" t="s">
        <v>245</v>
      </c>
      <c r="E18" s="6" t="s">
        <v>2041</v>
      </c>
      <c r="F18" s="7">
        <v>-6.7343935640000003</v>
      </c>
      <c r="G18" s="7" t="s">
        <v>21</v>
      </c>
      <c r="H18" s="7">
        <v>-2.5673200500000002</v>
      </c>
      <c r="I18" s="7" t="s">
        <v>21</v>
      </c>
      <c r="J18" s="7">
        <v>29.290720539999999</v>
      </c>
    </row>
    <row r="19" spans="1:10" x14ac:dyDescent="0.3">
      <c r="A19" s="6" t="s">
        <v>2036</v>
      </c>
      <c r="B19" s="6" t="s">
        <v>167</v>
      </c>
      <c r="C19" s="6" t="s">
        <v>2037</v>
      </c>
      <c r="D19" s="6" t="s">
        <v>164</v>
      </c>
      <c r="E19" s="6" t="s">
        <v>2038</v>
      </c>
      <c r="F19" s="7">
        <v>-6.6629335599999999</v>
      </c>
      <c r="G19" s="7" t="s">
        <v>21</v>
      </c>
      <c r="H19" s="7" t="s">
        <v>21</v>
      </c>
      <c r="I19" s="7" t="s">
        <v>21</v>
      </c>
      <c r="J19" s="7">
        <v>41.844634139999997</v>
      </c>
    </row>
    <row r="20" spans="1:10" x14ac:dyDescent="0.3">
      <c r="A20" s="6" t="s">
        <v>2032</v>
      </c>
      <c r="B20" s="6" t="s">
        <v>2033</v>
      </c>
      <c r="C20" s="6" t="s">
        <v>2034</v>
      </c>
      <c r="D20" s="6" t="s">
        <v>116</v>
      </c>
      <c r="E20" s="6" t="s">
        <v>2035</v>
      </c>
      <c r="F20" s="7">
        <v>-6.4888515580000004</v>
      </c>
      <c r="G20" s="7" t="s">
        <v>21</v>
      </c>
      <c r="H20" s="7" t="s">
        <v>21</v>
      </c>
      <c r="I20" s="7" t="s">
        <v>21</v>
      </c>
      <c r="J20" s="7">
        <v>90.047378460000004</v>
      </c>
    </row>
    <row r="21" spans="1:10" x14ac:dyDescent="0.3">
      <c r="A21" s="6" t="s">
        <v>2028</v>
      </c>
      <c r="B21" s="6" t="s">
        <v>2029</v>
      </c>
      <c r="C21" s="6" t="s">
        <v>2030</v>
      </c>
      <c r="D21" s="6" t="s">
        <v>1188</v>
      </c>
      <c r="E21" s="6" t="s">
        <v>2031</v>
      </c>
      <c r="F21" s="7">
        <v>-6.4699655390000004</v>
      </c>
      <c r="G21" s="7" t="s">
        <v>21</v>
      </c>
      <c r="H21" s="7">
        <v>-1.3334673969999999</v>
      </c>
      <c r="I21" s="7" t="s">
        <v>21</v>
      </c>
      <c r="J21" s="7">
        <v>74.853980359999994</v>
      </c>
    </row>
    <row r="22" spans="1:10" x14ac:dyDescent="0.3">
      <c r="A22" s="6" t="s">
        <v>2024</v>
      </c>
      <c r="B22" s="6" t="s">
        <v>2025</v>
      </c>
      <c r="C22" s="6" t="s">
        <v>2026</v>
      </c>
      <c r="D22" s="6" t="s">
        <v>164</v>
      </c>
      <c r="E22" s="6" t="s">
        <v>2027</v>
      </c>
      <c r="F22" s="7">
        <v>-6.4274803069999997</v>
      </c>
      <c r="G22" s="7" t="s">
        <v>21</v>
      </c>
      <c r="H22" s="7">
        <v>-3.6747535469999999</v>
      </c>
      <c r="I22" s="7" t="s">
        <v>21</v>
      </c>
      <c r="J22" s="7">
        <v>87.289322979999994</v>
      </c>
    </row>
    <row r="23" spans="1:10" x14ac:dyDescent="0.3">
      <c r="A23" s="6" t="s">
        <v>2021</v>
      </c>
      <c r="B23" s="6" t="s">
        <v>1598</v>
      </c>
      <c r="C23" s="6" t="s">
        <v>2022</v>
      </c>
      <c r="D23" s="6" t="s">
        <v>322</v>
      </c>
      <c r="E23" s="6" t="s">
        <v>2023</v>
      </c>
      <c r="F23" s="7">
        <v>-6.3988705039999996</v>
      </c>
      <c r="G23" s="7" t="s">
        <v>21</v>
      </c>
      <c r="H23" s="7">
        <v>-1.565961062</v>
      </c>
      <c r="I23" s="7" t="s">
        <v>21</v>
      </c>
      <c r="J23" s="7">
        <v>4274.5873609999999</v>
      </c>
    </row>
    <row r="24" spans="1:10" x14ac:dyDescent="0.3">
      <c r="A24" s="6" t="s">
        <v>2017</v>
      </c>
      <c r="B24" s="6" t="s">
        <v>2018</v>
      </c>
      <c r="C24" s="6" t="s">
        <v>2019</v>
      </c>
      <c r="D24" s="6" t="s">
        <v>941</v>
      </c>
      <c r="E24" s="6" t="s">
        <v>2020</v>
      </c>
      <c r="F24" s="7">
        <v>-6.3678096579999997</v>
      </c>
      <c r="G24" s="7" t="s">
        <v>21</v>
      </c>
      <c r="H24" s="7" t="s">
        <v>21</v>
      </c>
      <c r="I24" s="7" t="s">
        <v>21</v>
      </c>
      <c r="J24" s="7">
        <v>489.85483240000002</v>
      </c>
    </row>
    <row r="25" spans="1:10" x14ac:dyDescent="0.3">
      <c r="A25" s="6" t="s">
        <v>2013</v>
      </c>
      <c r="B25" s="6" t="s">
        <v>2014</v>
      </c>
      <c r="C25" s="6" t="s">
        <v>2015</v>
      </c>
      <c r="D25" s="6" t="s">
        <v>37</v>
      </c>
      <c r="E25" s="6" t="s">
        <v>2016</v>
      </c>
      <c r="F25" s="7">
        <v>-6.2025855740000004</v>
      </c>
      <c r="G25" s="7" t="s">
        <v>21</v>
      </c>
      <c r="H25" s="7" t="s">
        <v>21</v>
      </c>
      <c r="I25" s="7" t="s">
        <v>21</v>
      </c>
      <c r="J25" s="7">
        <v>3128.2695450000001</v>
      </c>
    </row>
    <row r="26" spans="1:10" x14ac:dyDescent="0.3">
      <c r="A26" s="6" t="s">
        <v>2011</v>
      </c>
      <c r="B26" s="6" t="s">
        <v>512</v>
      </c>
      <c r="C26" s="6" t="s">
        <v>2012</v>
      </c>
      <c r="D26" s="6" t="s">
        <v>32</v>
      </c>
      <c r="E26" s="6" t="s">
        <v>77</v>
      </c>
      <c r="F26" s="7">
        <v>-6.075993006</v>
      </c>
      <c r="G26" s="7" t="s">
        <v>21</v>
      </c>
      <c r="H26" s="7">
        <v>-3.1778427300000001</v>
      </c>
      <c r="I26" s="7">
        <v>-1.2527626860000001</v>
      </c>
      <c r="J26" s="7">
        <v>25.33574759</v>
      </c>
    </row>
    <row r="27" spans="1:10" x14ac:dyDescent="0.3">
      <c r="A27" s="6" t="s">
        <v>2008</v>
      </c>
      <c r="B27" s="6" t="s">
        <v>2009</v>
      </c>
      <c r="C27" s="6" t="s">
        <v>2010</v>
      </c>
      <c r="D27" s="6" t="s">
        <v>32</v>
      </c>
      <c r="E27" s="6" t="s">
        <v>77</v>
      </c>
      <c r="F27" s="7">
        <v>-5.7623279639999998</v>
      </c>
      <c r="G27" s="7" t="s">
        <v>21</v>
      </c>
      <c r="H27" s="7">
        <v>-3.2871613609999999</v>
      </c>
      <c r="I27" s="7">
        <v>-1.373588078</v>
      </c>
      <c r="J27" s="7">
        <v>74.887775230000003</v>
      </c>
    </row>
    <row r="28" spans="1:10" x14ac:dyDescent="0.3">
      <c r="A28" s="6" t="s">
        <v>2005</v>
      </c>
      <c r="B28" s="6" t="s">
        <v>2006</v>
      </c>
      <c r="C28" s="6" t="s">
        <v>2007</v>
      </c>
      <c r="D28" s="6" t="s">
        <v>2006</v>
      </c>
      <c r="E28" s="6" t="s">
        <v>77</v>
      </c>
      <c r="F28" s="7">
        <v>-4.6574779209999999</v>
      </c>
      <c r="G28" s="7" t="s">
        <v>21</v>
      </c>
      <c r="H28" s="7">
        <v>-2.7874132170000001</v>
      </c>
      <c r="I28" s="7" t="s">
        <v>21</v>
      </c>
      <c r="J28" s="7">
        <v>20.796041930000001</v>
      </c>
    </row>
    <row r="29" spans="1:10" x14ac:dyDescent="0.3">
      <c r="A29" s="6" t="s">
        <v>2001</v>
      </c>
      <c r="B29" s="6" t="s">
        <v>2002</v>
      </c>
      <c r="C29" s="6" t="s">
        <v>2003</v>
      </c>
      <c r="D29" s="6" t="s">
        <v>32</v>
      </c>
      <c r="E29" s="6" t="s">
        <v>2004</v>
      </c>
      <c r="F29" s="7">
        <v>-4.4493428990000004</v>
      </c>
      <c r="G29" s="7" t="s">
        <v>21</v>
      </c>
      <c r="H29" s="7">
        <v>-4.6696139199999998</v>
      </c>
      <c r="I29" s="7" t="s">
        <v>21</v>
      </c>
      <c r="J29" s="7">
        <v>702.80666389999999</v>
      </c>
    </row>
    <row r="30" spans="1:10" x14ac:dyDescent="0.3">
      <c r="A30" s="6" t="s">
        <v>1996</v>
      </c>
      <c r="B30" s="6" t="s">
        <v>1997</v>
      </c>
      <c r="C30" s="6" t="s">
        <v>1998</v>
      </c>
      <c r="D30" s="6" t="s">
        <v>1999</v>
      </c>
      <c r="E30" s="6" t="s">
        <v>2000</v>
      </c>
      <c r="F30" s="7">
        <v>-4.4243025530000004</v>
      </c>
      <c r="G30" s="7" t="s">
        <v>21</v>
      </c>
      <c r="H30" s="7">
        <v>-3.2725377920000001</v>
      </c>
      <c r="I30" s="7" t="s">
        <v>21</v>
      </c>
      <c r="J30" s="7">
        <v>8.8698354849999994</v>
      </c>
    </row>
    <row r="31" spans="1:10" x14ac:dyDescent="0.3">
      <c r="A31" s="6" t="s">
        <v>1992</v>
      </c>
      <c r="B31" s="6" t="s">
        <v>343</v>
      </c>
      <c r="C31" s="6" t="s">
        <v>1993</v>
      </c>
      <c r="D31" s="6" t="s">
        <v>1994</v>
      </c>
      <c r="E31" s="6" t="s">
        <v>1995</v>
      </c>
      <c r="F31" s="7">
        <v>-4.4113540990000004</v>
      </c>
      <c r="G31" s="7" t="s">
        <v>21</v>
      </c>
      <c r="H31" s="7">
        <v>-1.2468809359999999</v>
      </c>
      <c r="I31" s="7">
        <v>-2.3874787940000002</v>
      </c>
      <c r="J31" s="7">
        <v>9.3940250970000001</v>
      </c>
    </row>
    <row r="32" spans="1:10" x14ac:dyDescent="0.3">
      <c r="A32" s="6" t="s">
        <v>1989</v>
      </c>
      <c r="C32" s="6" t="s">
        <v>1990</v>
      </c>
      <c r="D32" s="6" t="s">
        <v>32</v>
      </c>
      <c r="E32" s="6" t="s">
        <v>1991</v>
      </c>
      <c r="F32" s="7">
        <v>-4.2738475679999999</v>
      </c>
      <c r="G32" s="7" t="s">
        <v>21</v>
      </c>
      <c r="H32" s="7">
        <v>-2.5634577969999999</v>
      </c>
      <c r="I32" s="7" t="s">
        <v>21</v>
      </c>
      <c r="J32" s="7">
        <v>132.8214692</v>
      </c>
    </row>
    <row r="33" spans="1:10" x14ac:dyDescent="0.3">
      <c r="A33" s="6" t="s">
        <v>1984</v>
      </c>
      <c r="B33" s="6" t="s">
        <v>1985</v>
      </c>
      <c r="C33" s="6" t="s">
        <v>1986</v>
      </c>
      <c r="D33" s="6" t="s">
        <v>1987</v>
      </c>
      <c r="E33" s="6" t="s">
        <v>1988</v>
      </c>
      <c r="F33" s="7">
        <v>-3.8503538919999998</v>
      </c>
      <c r="G33" s="7" t="s">
        <v>21</v>
      </c>
      <c r="H33" s="7">
        <v>-4.0247633939999998</v>
      </c>
      <c r="I33" s="7" t="s">
        <v>21</v>
      </c>
      <c r="J33" s="7">
        <v>14.00382102</v>
      </c>
    </row>
    <row r="34" spans="1:10" x14ac:dyDescent="0.3">
      <c r="A34" s="6" t="s">
        <v>1981</v>
      </c>
      <c r="B34" s="6" t="s">
        <v>368</v>
      </c>
      <c r="C34" s="6" t="s">
        <v>1982</v>
      </c>
      <c r="D34" s="6" t="s">
        <v>368</v>
      </c>
      <c r="E34" s="6" t="s">
        <v>1983</v>
      </c>
      <c r="F34" s="7">
        <v>-3.6845515639999999</v>
      </c>
      <c r="G34" s="7" t="s">
        <v>21</v>
      </c>
      <c r="H34" s="7">
        <v>-2.4659036209999998</v>
      </c>
      <c r="I34" s="7" t="s">
        <v>21</v>
      </c>
      <c r="J34" s="7">
        <v>41.25114387</v>
      </c>
    </row>
    <row r="35" spans="1:10" x14ac:dyDescent="0.3">
      <c r="A35" s="6" t="s">
        <v>1979</v>
      </c>
      <c r="B35" s="6" t="s">
        <v>67</v>
      </c>
      <c r="C35" s="6" t="s">
        <v>1980</v>
      </c>
      <c r="D35" s="6" t="s">
        <v>32</v>
      </c>
      <c r="E35" s="6" t="s">
        <v>77</v>
      </c>
      <c r="F35" s="7">
        <v>-3.6764294139999998</v>
      </c>
      <c r="G35" s="7" t="s">
        <v>21</v>
      </c>
      <c r="H35" s="7">
        <v>-5.1001145819999998</v>
      </c>
      <c r="I35" s="7" t="s">
        <v>21</v>
      </c>
      <c r="J35" s="7">
        <v>990.55549480000002</v>
      </c>
    </row>
    <row r="36" spans="1:10" x14ac:dyDescent="0.3">
      <c r="A36" s="6" t="s">
        <v>1624</v>
      </c>
      <c r="C36" s="6" t="s">
        <v>1625</v>
      </c>
      <c r="D36" s="6" t="s">
        <v>32</v>
      </c>
      <c r="E36" s="6" t="s">
        <v>1626</v>
      </c>
      <c r="F36" s="7">
        <v>-3.1422057369999998</v>
      </c>
      <c r="G36" s="7">
        <v>-2.2012766300000002</v>
      </c>
      <c r="H36" s="7" t="s">
        <v>21</v>
      </c>
      <c r="I36" s="7" t="s">
        <v>21</v>
      </c>
      <c r="J36" s="7">
        <v>1994.421507</v>
      </c>
    </row>
    <row r="37" spans="1:10" x14ac:dyDescent="0.3">
      <c r="A37" s="6" t="s">
        <v>1976</v>
      </c>
      <c r="B37" s="6" t="s">
        <v>67</v>
      </c>
      <c r="C37" s="6" t="s">
        <v>1977</v>
      </c>
      <c r="D37" s="6" t="s">
        <v>32</v>
      </c>
      <c r="E37" s="6" t="s">
        <v>1978</v>
      </c>
      <c r="F37" s="7">
        <v>-3.0011911850000002</v>
      </c>
      <c r="G37" s="7" t="s">
        <v>21</v>
      </c>
      <c r="H37" s="7" t="s">
        <v>21</v>
      </c>
      <c r="I37" s="7">
        <v>-2.0207025430000001</v>
      </c>
      <c r="J37" s="7">
        <v>7871.9690199999995</v>
      </c>
    </row>
    <row r="38" spans="1:10" x14ac:dyDescent="0.3">
      <c r="A38" s="6" t="s">
        <v>1621</v>
      </c>
      <c r="C38" s="6" t="s">
        <v>1622</v>
      </c>
      <c r="D38" s="6" t="s">
        <v>32</v>
      </c>
      <c r="E38" s="6" t="s">
        <v>1623</v>
      </c>
      <c r="F38" s="7">
        <v>-2.978910817</v>
      </c>
      <c r="G38" s="7">
        <v>-2.8422195800000001</v>
      </c>
      <c r="H38" s="7" t="s">
        <v>21</v>
      </c>
      <c r="I38" s="7" t="s">
        <v>21</v>
      </c>
      <c r="J38" s="7">
        <v>87.453540360000005</v>
      </c>
    </row>
    <row r="39" spans="1:10" x14ac:dyDescent="0.3">
      <c r="A39" s="6" t="s">
        <v>1972</v>
      </c>
      <c r="B39" s="6" t="s">
        <v>1973</v>
      </c>
      <c r="C39" s="6" t="s">
        <v>1974</v>
      </c>
      <c r="D39" s="6" t="s">
        <v>32</v>
      </c>
      <c r="E39" s="6" t="s">
        <v>1975</v>
      </c>
      <c r="F39" s="7">
        <v>-2.9622071330000002</v>
      </c>
      <c r="G39" s="7" t="s">
        <v>21</v>
      </c>
      <c r="H39" s="7">
        <v>-2.921725275</v>
      </c>
      <c r="I39" s="7" t="s">
        <v>21</v>
      </c>
      <c r="J39" s="7">
        <v>327.30141650000002</v>
      </c>
    </row>
    <row r="40" spans="1:10" x14ac:dyDescent="0.3">
      <c r="A40" s="6" t="s">
        <v>1969</v>
      </c>
      <c r="B40" s="6" t="s">
        <v>597</v>
      </c>
      <c r="C40" s="6" t="s">
        <v>1970</v>
      </c>
      <c r="D40" s="6" t="s">
        <v>164</v>
      </c>
      <c r="E40" s="6" t="s">
        <v>1971</v>
      </c>
      <c r="F40" s="7">
        <v>-2.8344912120000001</v>
      </c>
      <c r="G40" s="7" t="s">
        <v>21</v>
      </c>
      <c r="H40" s="7">
        <v>-5.4628704189999997</v>
      </c>
      <c r="I40" s="7" t="s">
        <v>21</v>
      </c>
      <c r="J40" s="7">
        <v>53.36033037</v>
      </c>
    </row>
    <row r="41" spans="1:10" x14ac:dyDescent="0.3">
      <c r="A41" s="6" t="s">
        <v>1964</v>
      </c>
      <c r="B41" s="6" t="s">
        <v>1965</v>
      </c>
      <c r="C41" s="6" t="s">
        <v>1966</v>
      </c>
      <c r="D41" s="6" t="s">
        <v>1967</v>
      </c>
      <c r="E41" s="6" t="s">
        <v>1968</v>
      </c>
      <c r="F41" s="7">
        <v>-2.6050404359999999</v>
      </c>
      <c r="G41" s="7" t="s">
        <v>21</v>
      </c>
      <c r="H41" s="7" t="s">
        <v>21</v>
      </c>
      <c r="I41" s="7">
        <v>-2.7806728660000002</v>
      </c>
      <c r="J41" s="7">
        <v>22.371117460000001</v>
      </c>
    </row>
    <row r="42" spans="1:10" x14ac:dyDescent="0.3">
      <c r="A42" s="6" t="s">
        <v>1691</v>
      </c>
      <c r="B42" s="6" t="s">
        <v>1680</v>
      </c>
      <c r="C42" s="6" t="s">
        <v>1692</v>
      </c>
      <c r="D42" s="6" t="s">
        <v>1693</v>
      </c>
      <c r="E42" s="6" t="s">
        <v>1694</v>
      </c>
      <c r="F42" s="7">
        <v>-2.454846302</v>
      </c>
      <c r="G42" s="7">
        <v>1.130100836</v>
      </c>
      <c r="H42" s="7" t="s">
        <v>21</v>
      </c>
      <c r="I42" s="7" t="s">
        <v>21</v>
      </c>
      <c r="J42" s="7">
        <v>475.84052439999999</v>
      </c>
    </row>
    <row r="43" spans="1:10" x14ac:dyDescent="0.3">
      <c r="A43" s="6" t="s">
        <v>1648</v>
      </c>
      <c r="B43" s="6" t="s">
        <v>1649</v>
      </c>
      <c r="C43" s="6" t="s">
        <v>1650</v>
      </c>
      <c r="D43" s="6" t="s">
        <v>514</v>
      </c>
      <c r="E43" s="6" t="s">
        <v>1651</v>
      </c>
      <c r="F43" s="7">
        <v>-2.2157926020000001</v>
      </c>
      <c r="G43" s="7">
        <v>-1.097217294</v>
      </c>
      <c r="H43" s="7" t="s">
        <v>21</v>
      </c>
      <c r="I43" s="7" t="s">
        <v>21</v>
      </c>
      <c r="J43" s="7">
        <v>2722.6537450000001</v>
      </c>
    </row>
    <row r="44" spans="1:10" x14ac:dyDescent="0.3">
      <c r="A44" s="6" t="s">
        <v>1962</v>
      </c>
      <c r="B44" s="6" t="s">
        <v>1366</v>
      </c>
      <c r="C44" s="6" t="s">
        <v>1963</v>
      </c>
      <c r="D44" s="6" t="s">
        <v>270</v>
      </c>
      <c r="E44" s="6" t="s">
        <v>77</v>
      </c>
      <c r="F44" s="7">
        <v>-2.1430342709999999</v>
      </c>
      <c r="G44" s="7" t="s">
        <v>21</v>
      </c>
      <c r="H44" s="7" t="s">
        <v>21</v>
      </c>
      <c r="I44" s="7">
        <v>-2.6581220729999999</v>
      </c>
      <c r="J44" s="7">
        <v>139.04350199999999</v>
      </c>
    </row>
    <row r="45" spans="1:10" x14ac:dyDescent="0.3">
      <c r="A45" s="6" t="s">
        <v>1635</v>
      </c>
      <c r="B45" s="6" t="s">
        <v>1636</v>
      </c>
      <c r="C45" s="6" t="s">
        <v>1637</v>
      </c>
      <c r="D45" s="6" t="s">
        <v>1638</v>
      </c>
      <c r="E45" s="6" t="s">
        <v>1639</v>
      </c>
      <c r="F45" s="7">
        <v>-1.8364444609999999</v>
      </c>
      <c r="G45" s="7">
        <v>-1.175548187</v>
      </c>
      <c r="H45" s="7" t="s">
        <v>21</v>
      </c>
      <c r="I45" s="7" t="s">
        <v>21</v>
      </c>
      <c r="J45" s="7">
        <v>28.661302490000001</v>
      </c>
    </row>
    <row r="46" spans="1:10" x14ac:dyDescent="0.3">
      <c r="A46" s="6" t="s">
        <v>1632</v>
      </c>
      <c r="B46" s="6" t="s">
        <v>1525</v>
      </c>
      <c r="C46" s="6" t="s">
        <v>1633</v>
      </c>
      <c r="D46" s="6" t="s">
        <v>1527</v>
      </c>
      <c r="E46" s="6" t="s">
        <v>1634</v>
      </c>
      <c r="F46" s="7">
        <v>-1.830441752</v>
      </c>
      <c r="G46" s="7">
        <v>-1.353804617</v>
      </c>
      <c r="H46" s="7" t="s">
        <v>21</v>
      </c>
      <c r="I46" s="7" t="s">
        <v>21</v>
      </c>
      <c r="J46" s="7">
        <v>120.41810340000001</v>
      </c>
    </row>
    <row r="47" spans="1:10" x14ac:dyDescent="0.3">
      <c r="A47" s="6" t="s">
        <v>1959</v>
      </c>
      <c r="B47" s="6" t="s">
        <v>1960</v>
      </c>
      <c r="C47" s="6" t="s">
        <v>1961</v>
      </c>
      <c r="D47" s="6" t="s">
        <v>240</v>
      </c>
      <c r="E47" s="6" t="s">
        <v>77</v>
      </c>
      <c r="F47" s="7">
        <v>-1.7483166800000001</v>
      </c>
      <c r="G47" s="7" t="s">
        <v>21</v>
      </c>
      <c r="H47" s="7">
        <v>-1.027375119</v>
      </c>
      <c r="I47" s="7">
        <v>-2.1750571139999999</v>
      </c>
      <c r="J47" s="7">
        <v>1027.8631339999999</v>
      </c>
    </row>
    <row r="48" spans="1:10" x14ac:dyDescent="0.3">
      <c r="A48" s="6" t="s">
        <v>254</v>
      </c>
      <c r="B48" s="6" t="s">
        <v>255</v>
      </c>
      <c r="C48" s="6" t="s">
        <v>1957</v>
      </c>
      <c r="D48" s="6" t="s">
        <v>245</v>
      </c>
      <c r="E48" s="6" t="s">
        <v>1958</v>
      </c>
      <c r="F48" s="7">
        <v>-1.5070356869999999</v>
      </c>
      <c r="G48" s="7" t="s">
        <v>21</v>
      </c>
      <c r="H48" s="7" t="s">
        <v>21</v>
      </c>
      <c r="I48" s="7">
        <v>5.4106180159999999</v>
      </c>
      <c r="J48" s="7">
        <v>8.5389530960000002</v>
      </c>
    </row>
    <row r="49" spans="1:10" x14ac:dyDescent="0.3">
      <c r="A49" s="6" t="s">
        <v>1952</v>
      </c>
      <c r="B49" s="6" t="s">
        <v>1953</v>
      </c>
      <c r="C49" s="6" t="s">
        <v>1954</v>
      </c>
      <c r="D49" s="6" t="s">
        <v>1955</v>
      </c>
      <c r="E49" s="6" t="s">
        <v>1956</v>
      </c>
      <c r="F49" s="7">
        <v>-1.311789095</v>
      </c>
      <c r="G49" s="7" t="s">
        <v>21</v>
      </c>
      <c r="H49" s="7" t="s">
        <v>21</v>
      </c>
      <c r="I49" s="7">
        <v>-1.8979566889999999</v>
      </c>
      <c r="J49" s="7">
        <v>269.49874110000002</v>
      </c>
    </row>
    <row r="50" spans="1:10" x14ac:dyDescent="0.3">
      <c r="A50" s="6" t="s">
        <v>1669</v>
      </c>
      <c r="B50" s="6" t="s">
        <v>954</v>
      </c>
      <c r="C50" s="6" t="s">
        <v>1670</v>
      </c>
      <c r="D50" s="6" t="s">
        <v>1014</v>
      </c>
      <c r="E50" s="6" t="s">
        <v>1671</v>
      </c>
      <c r="F50" s="7">
        <v>1.093294032</v>
      </c>
      <c r="G50" s="7">
        <v>1.0535576449999999</v>
      </c>
      <c r="H50" s="7" t="s">
        <v>21</v>
      </c>
      <c r="I50" s="7" t="s">
        <v>21</v>
      </c>
      <c r="J50" s="7">
        <v>233.74779799999999</v>
      </c>
    </row>
    <row r="51" spans="1:10" x14ac:dyDescent="0.3">
      <c r="A51" s="6" t="s">
        <v>1668</v>
      </c>
      <c r="C51" s="6" t="s">
        <v>203</v>
      </c>
      <c r="D51" s="6" t="s">
        <v>32</v>
      </c>
      <c r="E51" s="6" t="s">
        <v>77</v>
      </c>
      <c r="F51" s="7">
        <v>1.140145838</v>
      </c>
      <c r="G51" s="7">
        <v>1.0466283460000001</v>
      </c>
      <c r="H51" s="7" t="s">
        <v>21</v>
      </c>
      <c r="I51" s="7" t="s">
        <v>21</v>
      </c>
      <c r="J51" s="7">
        <v>385.76188250000001</v>
      </c>
    </row>
    <row r="52" spans="1:10" x14ac:dyDescent="0.3">
      <c r="A52" s="6" t="s">
        <v>1699</v>
      </c>
      <c r="C52" s="6" t="s">
        <v>203</v>
      </c>
      <c r="D52" s="6" t="s">
        <v>32</v>
      </c>
      <c r="E52" s="6" t="s">
        <v>77</v>
      </c>
      <c r="F52" s="7">
        <v>2.044878894</v>
      </c>
      <c r="G52" s="7">
        <v>1.1624906340000001</v>
      </c>
      <c r="H52" s="7" t="s">
        <v>21</v>
      </c>
      <c r="I52" s="7" t="s">
        <v>21</v>
      </c>
      <c r="J52" s="7">
        <v>220.73451069999999</v>
      </c>
    </row>
    <row r="53" spans="1:10" x14ac:dyDescent="0.3">
      <c r="A53" s="6" t="s">
        <v>1948</v>
      </c>
      <c r="B53" s="6" t="s">
        <v>1949</v>
      </c>
      <c r="C53" s="6" t="s">
        <v>1950</v>
      </c>
      <c r="D53" s="6" t="s">
        <v>368</v>
      </c>
      <c r="E53" s="6" t="s">
        <v>1951</v>
      </c>
      <c r="F53" s="7">
        <v>2.4120402959999998</v>
      </c>
      <c r="G53" s="7" t="s">
        <v>21</v>
      </c>
      <c r="H53" s="7">
        <v>2.8393049079999999</v>
      </c>
      <c r="I53" s="7">
        <v>5.5758252920000002</v>
      </c>
      <c r="J53" s="7">
        <v>6448.7843890000004</v>
      </c>
    </row>
    <row r="54" spans="1:10" x14ac:dyDescent="0.3">
      <c r="A54" s="6" t="s">
        <v>1627</v>
      </c>
      <c r="B54" s="6" t="s">
        <v>1628</v>
      </c>
      <c r="C54" s="6" t="s">
        <v>1629</v>
      </c>
      <c r="D54" s="6" t="s">
        <v>1630</v>
      </c>
      <c r="E54" s="6" t="s">
        <v>1631</v>
      </c>
      <c r="F54" s="7">
        <v>2.4914630679999998</v>
      </c>
      <c r="G54" s="7">
        <v>-1.4920037900000001</v>
      </c>
      <c r="H54" s="7" t="s">
        <v>21</v>
      </c>
      <c r="I54" s="7" t="s">
        <v>21</v>
      </c>
      <c r="J54" s="7">
        <v>76.617478480000003</v>
      </c>
    </row>
    <row r="55" spans="1:10" x14ac:dyDescent="0.3">
      <c r="A55" s="6" t="s">
        <v>1945</v>
      </c>
      <c r="B55" s="6" t="s">
        <v>49</v>
      </c>
      <c r="C55" s="6" t="s">
        <v>1946</v>
      </c>
      <c r="D55" s="6" t="s">
        <v>32</v>
      </c>
      <c r="E55" s="6" t="s">
        <v>1947</v>
      </c>
      <c r="F55" s="7">
        <v>2.5011498950000002</v>
      </c>
      <c r="G55" s="7" t="s">
        <v>21</v>
      </c>
      <c r="H55" s="7" t="s">
        <v>21</v>
      </c>
      <c r="I55" s="7">
        <v>-2.0729959849999999</v>
      </c>
      <c r="J55" s="7">
        <v>20.864915159999999</v>
      </c>
    </row>
    <row r="56" spans="1:10" x14ac:dyDescent="0.3">
      <c r="A56" s="6" t="s">
        <v>1676</v>
      </c>
      <c r="B56" s="6" t="s">
        <v>1071</v>
      </c>
      <c r="C56" s="6" t="s">
        <v>1677</v>
      </c>
      <c r="D56" s="6" t="s">
        <v>816</v>
      </c>
      <c r="E56" s="6" t="s">
        <v>1678</v>
      </c>
      <c r="F56" s="7">
        <v>2.6493798449999999</v>
      </c>
      <c r="G56" s="7">
        <v>1.0681661099999999</v>
      </c>
      <c r="H56" s="7">
        <v>1.4686378630000001</v>
      </c>
      <c r="I56" s="7" t="s">
        <v>21</v>
      </c>
      <c r="J56" s="7">
        <v>79.191131510000005</v>
      </c>
    </row>
    <row r="57" spans="1:10" x14ac:dyDescent="0.3">
      <c r="A57" s="6" t="s">
        <v>1684</v>
      </c>
      <c r="B57" s="6" t="s">
        <v>1685</v>
      </c>
      <c r="C57" s="6" t="s">
        <v>1686</v>
      </c>
      <c r="D57" s="6" t="s">
        <v>1687</v>
      </c>
      <c r="E57" s="6" t="s">
        <v>77</v>
      </c>
      <c r="F57" s="7">
        <v>3.1121895140000002</v>
      </c>
      <c r="G57" s="7">
        <v>1.0977212030000001</v>
      </c>
      <c r="H57" s="7">
        <v>2.3497543470000002</v>
      </c>
      <c r="I57" s="7">
        <v>1.188124537</v>
      </c>
      <c r="J57" s="7">
        <v>18.019711990000001</v>
      </c>
    </row>
    <row r="58" spans="1:10" x14ac:dyDescent="0.3">
      <c r="A58" s="6" t="s">
        <v>1940</v>
      </c>
      <c r="B58" s="6" t="s">
        <v>1941</v>
      </c>
      <c r="C58" s="6" t="s">
        <v>1942</v>
      </c>
      <c r="D58" s="6" t="s">
        <v>1943</v>
      </c>
      <c r="E58" s="6" t="s">
        <v>1944</v>
      </c>
      <c r="F58" s="7">
        <v>3.1218532720000001</v>
      </c>
      <c r="G58" s="7" t="s">
        <v>21</v>
      </c>
      <c r="H58" s="7">
        <v>2.0195762730000002</v>
      </c>
      <c r="I58" s="7">
        <v>5.8296172479999999</v>
      </c>
      <c r="J58" s="7">
        <v>38.8508979</v>
      </c>
    </row>
    <row r="59" spans="1:10" x14ac:dyDescent="0.3">
      <c r="A59" s="6" t="s">
        <v>1688</v>
      </c>
      <c r="B59" s="6" t="s">
        <v>635</v>
      </c>
      <c r="C59" s="6" t="s">
        <v>1689</v>
      </c>
      <c r="D59" s="6" t="s">
        <v>637</v>
      </c>
      <c r="E59" s="6" t="s">
        <v>1690</v>
      </c>
      <c r="F59" s="7">
        <v>3.2439180699999999</v>
      </c>
      <c r="G59" s="7">
        <v>1.1027103739999999</v>
      </c>
      <c r="H59" s="7">
        <v>1.346543464</v>
      </c>
      <c r="I59" s="7" t="s">
        <v>21</v>
      </c>
      <c r="J59" s="7">
        <v>79.322740039999999</v>
      </c>
    </row>
    <row r="60" spans="1:10" x14ac:dyDescent="0.3">
      <c r="A60" s="6" t="s">
        <v>1695</v>
      </c>
      <c r="B60" s="6" t="s">
        <v>1696</v>
      </c>
      <c r="C60" s="6" t="s">
        <v>1697</v>
      </c>
      <c r="D60" s="6" t="s">
        <v>1325</v>
      </c>
      <c r="E60" s="6" t="s">
        <v>1698</v>
      </c>
      <c r="F60" s="7">
        <v>3.4673888370000001</v>
      </c>
      <c r="G60" s="7">
        <v>1.1318108149999999</v>
      </c>
      <c r="H60" s="7">
        <v>2.5467984929999998</v>
      </c>
      <c r="I60" s="7">
        <v>1.870729179</v>
      </c>
      <c r="J60" s="7">
        <v>16.736748429999999</v>
      </c>
    </row>
    <row r="61" spans="1:10" x14ac:dyDescent="0.3">
      <c r="A61" s="6" t="s">
        <v>1672</v>
      </c>
      <c r="B61" s="6" t="s">
        <v>1673</v>
      </c>
      <c r="C61" s="6" t="s">
        <v>1674</v>
      </c>
      <c r="D61" s="6" t="s">
        <v>279</v>
      </c>
      <c r="E61" s="6" t="s">
        <v>1675</v>
      </c>
      <c r="F61" s="7">
        <v>3.676527187</v>
      </c>
      <c r="G61" s="7">
        <v>1.0602304870000001</v>
      </c>
      <c r="H61" s="7">
        <v>1.1504698099999999</v>
      </c>
      <c r="I61" s="7" t="s">
        <v>21</v>
      </c>
      <c r="J61" s="7">
        <v>229.70235510000001</v>
      </c>
    </row>
    <row r="62" spans="1:10" x14ac:dyDescent="0.3">
      <c r="A62" s="6" t="s">
        <v>1679</v>
      </c>
      <c r="B62" s="6" t="s">
        <v>1680</v>
      </c>
      <c r="C62" s="6" t="s">
        <v>1681</v>
      </c>
      <c r="D62" s="6" t="s">
        <v>1682</v>
      </c>
      <c r="E62" s="6" t="s">
        <v>1683</v>
      </c>
      <c r="F62" s="7">
        <v>3.7672633360000001</v>
      </c>
      <c r="G62" s="7">
        <v>1.073796234</v>
      </c>
      <c r="H62" s="7">
        <v>1.183192874</v>
      </c>
      <c r="I62" s="7" t="s">
        <v>21</v>
      </c>
      <c r="J62" s="7">
        <v>10.047368430000001</v>
      </c>
    </row>
    <row r="63" spans="1:10" x14ac:dyDescent="0.3">
      <c r="A63" s="6" t="s">
        <v>643</v>
      </c>
      <c r="B63" s="6" t="s">
        <v>624</v>
      </c>
      <c r="C63" s="6" t="s">
        <v>1939</v>
      </c>
      <c r="D63" s="6" t="s">
        <v>136</v>
      </c>
      <c r="E63" s="6" t="s">
        <v>645</v>
      </c>
      <c r="F63" s="7">
        <v>3.9052345040000001</v>
      </c>
      <c r="G63" s="7" t="s">
        <v>21</v>
      </c>
      <c r="H63" s="7" t="s">
        <v>21</v>
      </c>
      <c r="I63" s="7">
        <v>-2.1638136760000002</v>
      </c>
      <c r="J63" s="7">
        <v>203.8676998</v>
      </c>
    </row>
    <row r="64" spans="1:10" x14ac:dyDescent="0.3">
      <c r="A64" s="6" t="s">
        <v>1664</v>
      </c>
      <c r="B64" s="6" t="s">
        <v>1665</v>
      </c>
      <c r="C64" s="6" t="s">
        <v>1666</v>
      </c>
      <c r="D64" s="6" t="s">
        <v>1665</v>
      </c>
      <c r="E64" s="6" t="s">
        <v>1667</v>
      </c>
      <c r="F64" s="7">
        <v>4.100209306</v>
      </c>
      <c r="G64" s="7">
        <v>1.037329953</v>
      </c>
      <c r="H64" s="7">
        <v>2.2604537050000002</v>
      </c>
      <c r="I64" s="7" t="s">
        <v>21</v>
      </c>
      <c r="J64" s="7">
        <v>41.442631040000002</v>
      </c>
    </row>
    <row r="65" spans="1:10" x14ac:dyDescent="0.3">
      <c r="A65" s="6" t="s">
        <v>1700</v>
      </c>
      <c r="B65" s="6" t="s">
        <v>1701</v>
      </c>
      <c r="C65" s="6" t="s">
        <v>1702</v>
      </c>
      <c r="D65" s="6" t="s">
        <v>32</v>
      </c>
      <c r="E65" s="6" t="s">
        <v>1703</v>
      </c>
      <c r="F65" s="7">
        <v>4.2182020839999996</v>
      </c>
      <c r="G65" s="7">
        <v>1.17510793</v>
      </c>
      <c r="H65" s="7">
        <v>2.261028676</v>
      </c>
      <c r="I65" s="7" t="s">
        <v>21</v>
      </c>
      <c r="J65" s="7">
        <v>89.220391699999993</v>
      </c>
    </row>
    <row r="66" spans="1:10" x14ac:dyDescent="0.3">
      <c r="A66" s="6" t="s">
        <v>1655</v>
      </c>
      <c r="B66" s="6" t="s">
        <v>1656</v>
      </c>
      <c r="C66" s="6" t="s">
        <v>1657</v>
      </c>
      <c r="D66" s="6" t="s">
        <v>1658</v>
      </c>
      <c r="E66" s="6" t="s">
        <v>1659</v>
      </c>
      <c r="F66" s="7">
        <v>4.3446428680000002</v>
      </c>
      <c r="G66" s="7">
        <v>1.0138165290000001</v>
      </c>
      <c r="H66" s="7">
        <v>1.912139797</v>
      </c>
      <c r="I66" s="7" t="s">
        <v>21</v>
      </c>
      <c r="J66" s="7">
        <v>876.12713259999998</v>
      </c>
    </row>
    <row r="67" spans="1:10" x14ac:dyDescent="0.3">
      <c r="A67" s="6" t="s">
        <v>1937</v>
      </c>
      <c r="C67" s="6" t="s">
        <v>1938</v>
      </c>
      <c r="D67" s="6" t="s">
        <v>32</v>
      </c>
      <c r="E67" s="6" t="s">
        <v>77</v>
      </c>
      <c r="F67" s="7">
        <v>4.797753471</v>
      </c>
      <c r="G67" s="7" t="s">
        <v>21</v>
      </c>
      <c r="H67" s="7">
        <v>5.8372989019999997</v>
      </c>
      <c r="I67" s="7">
        <v>7.4504839890000003</v>
      </c>
      <c r="J67" s="7">
        <v>8.7666409269999992</v>
      </c>
    </row>
    <row r="68" spans="1:10" x14ac:dyDescent="0.3">
      <c r="A68" s="6" t="s">
        <v>1933</v>
      </c>
      <c r="B68" s="6" t="s">
        <v>1934</v>
      </c>
      <c r="C68" s="6" t="s">
        <v>1935</v>
      </c>
      <c r="D68" s="6" t="s">
        <v>177</v>
      </c>
      <c r="E68" s="6" t="s">
        <v>1936</v>
      </c>
      <c r="F68" s="7">
        <v>4.9485732740000001</v>
      </c>
      <c r="G68" s="7" t="s">
        <v>21</v>
      </c>
      <c r="H68" s="7" t="s">
        <v>21</v>
      </c>
      <c r="I68" s="7">
        <v>5.5638114329999997</v>
      </c>
      <c r="J68" s="7">
        <v>3541.195972</v>
      </c>
    </row>
    <row r="69" spans="1:10" x14ac:dyDescent="0.3">
      <c r="A69" s="6" t="s">
        <v>1932</v>
      </c>
      <c r="C69" s="6" t="s">
        <v>203</v>
      </c>
      <c r="D69" s="6" t="s">
        <v>32</v>
      </c>
      <c r="E69" s="6" t="s">
        <v>77</v>
      </c>
      <c r="F69" s="7">
        <v>5.0967200229999996</v>
      </c>
      <c r="G69" s="7" t="s">
        <v>21</v>
      </c>
      <c r="H69" s="7">
        <v>7.9858762329999999</v>
      </c>
      <c r="I69" s="7">
        <v>7.4439559019999999</v>
      </c>
      <c r="J69" s="7">
        <v>215.63533649999999</v>
      </c>
    </row>
    <row r="70" spans="1:10" x14ac:dyDescent="0.3">
      <c r="A70" s="6" t="s">
        <v>1582</v>
      </c>
      <c r="C70" s="6" t="s">
        <v>1583</v>
      </c>
      <c r="D70" s="6" t="s">
        <v>32</v>
      </c>
      <c r="E70" s="6" t="s">
        <v>1931</v>
      </c>
      <c r="F70" s="7">
        <v>6.3838120119999999</v>
      </c>
      <c r="G70" s="7" t="s">
        <v>21</v>
      </c>
      <c r="H70" s="7">
        <v>10.32684222</v>
      </c>
      <c r="I70" s="7" t="s">
        <v>21</v>
      </c>
      <c r="J70" s="7">
        <v>2426.8522370000001</v>
      </c>
    </row>
    <row r="71" spans="1:10" x14ac:dyDescent="0.3">
      <c r="A71" s="6" t="s">
        <v>1512</v>
      </c>
      <c r="C71" s="6" t="s">
        <v>1513</v>
      </c>
      <c r="D71" s="6" t="s">
        <v>32</v>
      </c>
      <c r="E71" s="6" t="s">
        <v>1514</v>
      </c>
      <c r="F71" s="7">
        <v>6.5973599580000002</v>
      </c>
      <c r="G71" s="7" t="s">
        <v>21</v>
      </c>
      <c r="H71" s="7">
        <v>11.61131614</v>
      </c>
      <c r="I71" s="7">
        <v>8.229801922</v>
      </c>
      <c r="J71" s="7">
        <v>1387.99062</v>
      </c>
    </row>
    <row r="72" spans="1:10" x14ac:dyDescent="0.3">
      <c r="A72" s="6" t="s">
        <v>1729</v>
      </c>
      <c r="B72" s="6" t="s">
        <v>1525</v>
      </c>
      <c r="C72" s="6" t="s">
        <v>1730</v>
      </c>
      <c r="D72" s="6" t="s">
        <v>1527</v>
      </c>
      <c r="E72" s="6" t="s">
        <v>1731</v>
      </c>
      <c r="F72" s="7">
        <v>6.759423988</v>
      </c>
      <c r="G72" s="7">
        <v>5.5842160459999999</v>
      </c>
      <c r="H72" s="7">
        <v>4.592609188</v>
      </c>
      <c r="I72" s="7" t="s">
        <v>21</v>
      </c>
      <c r="J72" s="7">
        <v>40.438379840000003</v>
      </c>
    </row>
    <row r="73" spans="1:10" x14ac:dyDescent="0.3">
      <c r="A73" s="6" t="s">
        <v>1926</v>
      </c>
      <c r="B73" s="6" t="s">
        <v>1927</v>
      </c>
      <c r="C73" s="6" t="s">
        <v>1928</v>
      </c>
      <c r="D73" s="6" t="s">
        <v>1929</v>
      </c>
      <c r="E73" s="6" t="s">
        <v>1930</v>
      </c>
      <c r="F73" s="7">
        <v>7.2225346830000001</v>
      </c>
      <c r="G73" s="7" t="s">
        <v>21</v>
      </c>
      <c r="H73" s="7">
        <v>8.3952778820000002</v>
      </c>
      <c r="I73" s="7" t="s">
        <v>21</v>
      </c>
      <c r="J73" s="7">
        <v>1299.130314</v>
      </c>
    </row>
    <row r="74" spans="1:10" x14ac:dyDescent="0.3">
      <c r="A74" s="6" t="s">
        <v>1758</v>
      </c>
      <c r="B74" s="6" t="s">
        <v>205</v>
      </c>
      <c r="C74" s="6" t="s">
        <v>1759</v>
      </c>
      <c r="D74" s="6" t="s">
        <v>207</v>
      </c>
      <c r="E74" s="6" t="s">
        <v>1760</v>
      </c>
      <c r="F74" s="7">
        <v>7.3546249599999998</v>
      </c>
      <c r="G74" s="7">
        <v>6.1804138740000001</v>
      </c>
      <c r="H74" s="7" t="s">
        <v>21</v>
      </c>
      <c r="I74" s="7" t="s">
        <v>21</v>
      </c>
      <c r="J74" s="7">
        <v>446.28291380000002</v>
      </c>
    </row>
    <row r="75" spans="1:10" x14ac:dyDescent="0.3">
      <c r="A75" s="6" t="s">
        <v>60</v>
      </c>
      <c r="B75" s="6" t="s">
        <v>53</v>
      </c>
      <c r="C75" s="6" t="s">
        <v>1718</v>
      </c>
      <c r="D75" s="6" t="s">
        <v>37</v>
      </c>
      <c r="E75" s="6" t="s">
        <v>1719</v>
      </c>
      <c r="F75" s="7">
        <v>7.432915672</v>
      </c>
      <c r="G75" s="7">
        <v>5.1575873330000004</v>
      </c>
      <c r="H75" s="7">
        <v>7.7103759639999998</v>
      </c>
      <c r="I75" s="7" t="s">
        <v>21</v>
      </c>
      <c r="J75" s="7">
        <v>45.931728120000002</v>
      </c>
    </row>
    <row r="76" spans="1:10" x14ac:dyDescent="0.3">
      <c r="A76" s="6" t="s">
        <v>1924</v>
      </c>
      <c r="C76" s="6" t="s">
        <v>1925</v>
      </c>
      <c r="D76" s="6" t="s">
        <v>32</v>
      </c>
      <c r="E76" s="6" t="s">
        <v>77</v>
      </c>
      <c r="F76" s="7">
        <v>7.6881783219999997</v>
      </c>
      <c r="G76" s="7" t="s">
        <v>21</v>
      </c>
      <c r="H76" s="7">
        <v>7.8417838340000001</v>
      </c>
      <c r="I76" s="7">
        <v>5.5447740760000004</v>
      </c>
      <c r="J76" s="7">
        <v>1277.510102</v>
      </c>
    </row>
    <row r="77" spans="1:10" x14ac:dyDescent="0.3">
      <c r="A77" s="6" t="s">
        <v>375</v>
      </c>
      <c r="B77" s="6" t="s">
        <v>376</v>
      </c>
      <c r="C77" s="6" t="s">
        <v>1922</v>
      </c>
      <c r="D77" s="6" t="s">
        <v>32</v>
      </c>
      <c r="E77" s="6" t="s">
        <v>1923</v>
      </c>
      <c r="F77" s="7">
        <v>8.0819058179999992</v>
      </c>
      <c r="G77" s="7" t="s">
        <v>21</v>
      </c>
      <c r="H77" s="7">
        <v>7.1436540539999998</v>
      </c>
      <c r="I77" s="7">
        <v>5.3381929899999996</v>
      </c>
      <c r="J77" s="7">
        <v>185.73243590000001</v>
      </c>
    </row>
    <row r="78" spans="1:10" x14ac:dyDescent="0.3">
      <c r="A78" s="6" t="s">
        <v>1732</v>
      </c>
      <c r="B78" s="6" t="s">
        <v>1733</v>
      </c>
      <c r="C78" s="6" t="s">
        <v>1734</v>
      </c>
      <c r="D78" s="6" t="s">
        <v>1404</v>
      </c>
      <c r="E78" s="6" t="s">
        <v>77</v>
      </c>
      <c r="F78" s="7">
        <v>8.3462036519999998</v>
      </c>
      <c r="G78" s="7">
        <v>5.6863369219999997</v>
      </c>
      <c r="H78" s="7">
        <v>5.6347846209999997</v>
      </c>
      <c r="I78" s="7" t="s">
        <v>21</v>
      </c>
      <c r="J78" s="7">
        <v>83.144790619999995</v>
      </c>
    </row>
    <row r="79" spans="1:10" x14ac:dyDescent="0.3">
      <c r="A79" s="6" t="s">
        <v>1919</v>
      </c>
      <c r="B79" s="6" t="s">
        <v>1520</v>
      </c>
      <c r="C79" s="6" t="s">
        <v>1920</v>
      </c>
      <c r="D79" s="6" t="s">
        <v>1522</v>
      </c>
      <c r="E79" s="6" t="s">
        <v>1921</v>
      </c>
      <c r="F79" s="7">
        <v>8.3884755630000001</v>
      </c>
      <c r="G79" s="7" t="s">
        <v>21</v>
      </c>
      <c r="H79" s="7">
        <v>8.0306182709999998</v>
      </c>
      <c r="I79" s="7" t="s">
        <v>21</v>
      </c>
      <c r="J79" s="7">
        <v>230.36299500000001</v>
      </c>
    </row>
    <row r="80" spans="1:10" x14ac:dyDescent="0.3">
      <c r="A80" s="6" t="s">
        <v>1745</v>
      </c>
      <c r="B80" s="6" t="s">
        <v>1746</v>
      </c>
      <c r="C80" s="6" t="s">
        <v>1747</v>
      </c>
      <c r="D80" s="6" t="s">
        <v>32</v>
      </c>
      <c r="E80" s="6" t="s">
        <v>1748</v>
      </c>
      <c r="F80" s="7">
        <v>8.4508880729999998</v>
      </c>
      <c r="G80" s="7">
        <v>6.0093924520000002</v>
      </c>
      <c r="H80" s="7" t="s">
        <v>21</v>
      </c>
      <c r="I80" s="7" t="s">
        <v>21</v>
      </c>
      <c r="J80" s="7">
        <v>13512.140729999999</v>
      </c>
    </row>
    <row r="81" spans="1:10" x14ac:dyDescent="0.3">
      <c r="A81" s="6" t="s">
        <v>1704</v>
      </c>
      <c r="B81" s="6" t="s">
        <v>368</v>
      </c>
      <c r="C81" s="6" t="s">
        <v>1705</v>
      </c>
      <c r="D81" s="6" t="s">
        <v>32</v>
      </c>
      <c r="E81" s="6" t="s">
        <v>1706</v>
      </c>
      <c r="F81" s="7">
        <v>8.5849927860000008</v>
      </c>
      <c r="G81" s="7">
        <v>4.3713866020000003</v>
      </c>
      <c r="H81" s="7">
        <v>8.9145156270000001</v>
      </c>
      <c r="I81" s="7">
        <v>5.4387426769999996</v>
      </c>
      <c r="J81" s="7">
        <v>106.6973875</v>
      </c>
    </row>
    <row r="82" spans="1:10" x14ac:dyDescent="0.3">
      <c r="A82" s="6" t="s">
        <v>852</v>
      </c>
      <c r="B82" s="6" t="s">
        <v>748</v>
      </c>
      <c r="C82" s="6" t="s">
        <v>853</v>
      </c>
      <c r="D82" s="6" t="s">
        <v>32</v>
      </c>
      <c r="E82" s="6" t="s">
        <v>77</v>
      </c>
      <c r="F82" s="7">
        <v>8.677652363</v>
      </c>
      <c r="G82" s="7">
        <v>6.2648435630000003</v>
      </c>
      <c r="H82" s="7">
        <v>6.8959438979999996</v>
      </c>
      <c r="I82" s="7" t="s">
        <v>21</v>
      </c>
      <c r="J82" s="7">
        <v>546.61058579999997</v>
      </c>
    </row>
    <row r="83" spans="1:10" x14ac:dyDescent="0.3">
      <c r="A83" s="6" t="s">
        <v>1708</v>
      </c>
      <c r="B83" s="6" t="s">
        <v>368</v>
      </c>
      <c r="C83" s="6" t="s">
        <v>1709</v>
      </c>
      <c r="D83" s="6" t="s">
        <v>32</v>
      </c>
      <c r="E83" s="6" t="s">
        <v>1710</v>
      </c>
      <c r="F83" s="7">
        <v>8.7327338060000006</v>
      </c>
      <c r="G83" s="7">
        <v>4.8005033020000001</v>
      </c>
      <c r="H83" s="7">
        <v>8.2577156570000003</v>
      </c>
      <c r="I83" s="7">
        <v>5.1979556660000004</v>
      </c>
      <c r="J83" s="7">
        <v>957.31393349999996</v>
      </c>
    </row>
    <row r="84" spans="1:10" x14ac:dyDescent="0.3">
      <c r="A84" s="6" t="s">
        <v>1723</v>
      </c>
      <c r="B84" s="6" t="s">
        <v>1724</v>
      </c>
      <c r="C84" s="6" t="s">
        <v>1725</v>
      </c>
      <c r="D84" s="6" t="s">
        <v>1415</v>
      </c>
      <c r="E84" s="6" t="s">
        <v>1726</v>
      </c>
      <c r="F84" s="7">
        <v>8.8052425369999998</v>
      </c>
      <c r="G84" s="7">
        <v>5.3511927249999998</v>
      </c>
      <c r="H84" s="7">
        <v>5.4223584870000003</v>
      </c>
      <c r="I84" s="7" t="s">
        <v>21</v>
      </c>
      <c r="J84" s="7">
        <v>1894.026826</v>
      </c>
    </row>
    <row r="85" spans="1:10" x14ac:dyDescent="0.3">
      <c r="A85" s="6" t="s">
        <v>1915</v>
      </c>
      <c r="B85" s="6" t="s">
        <v>1916</v>
      </c>
      <c r="C85" s="6" t="s">
        <v>1917</v>
      </c>
      <c r="D85" s="6" t="s">
        <v>417</v>
      </c>
      <c r="E85" s="6" t="s">
        <v>1918</v>
      </c>
      <c r="F85" s="7">
        <v>8.9359114450000003</v>
      </c>
      <c r="G85" s="7" t="s">
        <v>21</v>
      </c>
      <c r="H85" s="7">
        <v>7.875126603</v>
      </c>
      <c r="I85" s="7" t="s">
        <v>21</v>
      </c>
      <c r="J85" s="7">
        <v>249.85937390000001</v>
      </c>
    </row>
    <row r="86" spans="1:10" x14ac:dyDescent="0.3">
      <c r="A86" s="6" t="s">
        <v>166</v>
      </c>
      <c r="B86" s="6" t="s">
        <v>167</v>
      </c>
      <c r="C86" s="6" t="s">
        <v>168</v>
      </c>
      <c r="D86" s="6" t="s">
        <v>164</v>
      </c>
      <c r="E86" s="6" t="s">
        <v>1715</v>
      </c>
      <c r="F86" s="7">
        <v>9.0021744090000002</v>
      </c>
      <c r="G86" s="7">
        <v>4.9684318259999998</v>
      </c>
      <c r="H86" s="7">
        <v>7.3143143559999997</v>
      </c>
      <c r="I86" s="7">
        <v>4.7247436690000004</v>
      </c>
      <c r="J86" s="7">
        <v>6459.385276</v>
      </c>
    </row>
    <row r="87" spans="1:10" x14ac:dyDescent="0.3">
      <c r="A87" s="6" t="s">
        <v>1735</v>
      </c>
      <c r="B87" s="6" t="s">
        <v>1113</v>
      </c>
      <c r="C87" s="6" t="s">
        <v>1736</v>
      </c>
      <c r="D87" s="6" t="s">
        <v>32</v>
      </c>
      <c r="E87" s="6" t="s">
        <v>1737</v>
      </c>
      <c r="F87" s="7">
        <v>9.2152537080000005</v>
      </c>
      <c r="G87" s="7">
        <v>5.7043825010000004</v>
      </c>
      <c r="H87" s="7">
        <v>5.7172890919999997</v>
      </c>
      <c r="I87" s="7">
        <v>2.9179972369999998</v>
      </c>
      <c r="J87" s="7">
        <v>1521.539804</v>
      </c>
    </row>
    <row r="88" spans="1:10" x14ac:dyDescent="0.3">
      <c r="A88" s="6" t="s">
        <v>414</v>
      </c>
      <c r="B88" s="6" t="s">
        <v>415</v>
      </c>
      <c r="C88" s="6" t="s">
        <v>1716</v>
      </c>
      <c r="D88" s="6" t="s">
        <v>417</v>
      </c>
      <c r="E88" s="6" t="s">
        <v>1717</v>
      </c>
      <c r="F88" s="7">
        <v>9.2742905110000002</v>
      </c>
      <c r="G88" s="7">
        <v>5.0807479420000004</v>
      </c>
      <c r="H88" s="7">
        <v>10.14225809</v>
      </c>
      <c r="I88" s="7">
        <v>6.399606522</v>
      </c>
      <c r="J88" s="7">
        <v>391.69817899999998</v>
      </c>
    </row>
    <row r="89" spans="1:10" x14ac:dyDescent="0.3">
      <c r="A89" s="6" t="s">
        <v>133</v>
      </c>
      <c r="B89" s="6" t="s">
        <v>134</v>
      </c>
      <c r="C89" s="6" t="s">
        <v>1741</v>
      </c>
      <c r="D89" s="6" t="s">
        <v>136</v>
      </c>
      <c r="E89" s="6" t="s">
        <v>137</v>
      </c>
      <c r="F89" s="7">
        <v>9.3177128939999996</v>
      </c>
      <c r="G89" s="7">
        <v>5.7614409909999997</v>
      </c>
      <c r="H89" s="7">
        <v>7.0275579940000004</v>
      </c>
      <c r="I89" s="7">
        <v>4.039900051</v>
      </c>
      <c r="J89" s="7">
        <v>76.287814089999998</v>
      </c>
    </row>
    <row r="90" spans="1:10" x14ac:dyDescent="0.3">
      <c r="A90" s="6" t="s">
        <v>1749</v>
      </c>
      <c r="C90" s="6" t="s">
        <v>1750</v>
      </c>
      <c r="D90" s="6" t="s">
        <v>32</v>
      </c>
      <c r="E90" s="6" t="s">
        <v>1751</v>
      </c>
      <c r="F90" s="7">
        <v>9.3467461610000004</v>
      </c>
      <c r="G90" s="7">
        <v>6.0855128609999998</v>
      </c>
      <c r="H90" s="7">
        <v>5.928080628</v>
      </c>
      <c r="I90" s="7" t="s">
        <v>21</v>
      </c>
      <c r="J90" s="7">
        <v>13.457880250000001</v>
      </c>
    </row>
    <row r="91" spans="1:10" x14ac:dyDescent="0.3">
      <c r="A91" s="6" t="s">
        <v>1755</v>
      </c>
      <c r="B91" s="6" t="s">
        <v>941</v>
      </c>
      <c r="C91" s="6" t="s">
        <v>1756</v>
      </c>
      <c r="D91" s="6" t="s">
        <v>941</v>
      </c>
      <c r="E91" s="6" t="s">
        <v>1757</v>
      </c>
      <c r="F91" s="7">
        <v>9.6106760599999994</v>
      </c>
      <c r="G91" s="7">
        <v>6.1441561690000004</v>
      </c>
      <c r="H91" s="7">
        <v>7.5359986450000003</v>
      </c>
      <c r="I91" s="7">
        <v>3.8614509400000001</v>
      </c>
      <c r="J91" s="7">
        <v>302.74314409999999</v>
      </c>
    </row>
    <row r="92" spans="1:10" x14ac:dyDescent="0.3">
      <c r="A92" s="6" t="s">
        <v>1738</v>
      </c>
      <c r="B92" s="6" t="s">
        <v>67</v>
      </c>
      <c r="C92" s="6" t="s">
        <v>1739</v>
      </c>
      <c r="D92" s="6" t="s">
        <v>32</v>
      </c>
      <c r="E92" s="6" t="s">
        <v>1740</v>
      </c>
      <c r="F92" s="7">
        <v>9.6414902869999999</v>
      </c>
      <c r="G92" s="7">
        <v>5.744900049</v>
      </c>
      <c r="H92" s="7">
        <v>8.4256710960000003</v>
      </c>
      <c r="I92" s="7" t="s">
        <v>21</v>
      </c>
      <c r="J92" s="7">
        <v>20.793119959999999</v>
      </c>
    </row>
    <row r="93" spans="1:10" x14ac:dyDescent="0.3">
      <c r="A93" s="6" t="s">
        <v>1765</v>
      </c>
      <c r="B93" s="6" t="s">
        <v>1525</v>
      </c>
      <c r="C93" s="6" t="s">
        <v>1766</v>
      </c>
      <c r="D93" s="6" t="s">
        <v>1527</v>
      </c>
      <c r="E93" s="6" t="s">
        <v>1767</v>
      </c>
      <c r="F93" s="7">
        <v>10.076569360000001</v>
      </c>
      <c r="G93" s="7">
        <v>6.7666664059999997</v>
      </c>
      <c r="H93" s="7">
        <v>7.2481150320000003</v>
      </c>
      <c r="I93" s="7" t="s">
        <v>21</v>
      </c>
      <c r="J93" s="7">
        <v>80.017677599999999</v>
      </c>
    </row>
    <row r="94" spans="1:10" x14ac:dyDescent="0.3">
      <c r="A94" s="6" t="s">
        <v>364</v>
      </c>
      <c r="B94" s="6" t="s">
        <v>40</v>
      </c>
      <c r="C94" s="6" t="s">
        <v>41</v>
      </c>
      <c r="D94" s="6" t="s">
        <v>42</v>
      </c>
      <c r="E94" s="6" t="s">
        <v>43</v>
      </c>
      <c r="F94" s="7">
        <v>10.113608960000001</v>
      </c>
      <c r="G94" s="7">
        <v>7.5019465869999999</v>
      </c>
      <c r="H94" s="7" t="s">
        <v>21</v>
      </c>
      <c r="I94" s="7" t="s">
        <v>21</v>
      </c>
      <c r="J94" s="7">
        <v>6.0485230320000003</v>
      </c>
    </row>
    <row r="95" spans="1:10" x14ac:dyDescent="0.3">
      <c r="A95" s="6" t="s">
        <v>1720</v>
      </c>
      <c r="B95" s="6" t="s">
        <v>1520</v>
      </c>
      <c r="C95" s="6" t="s">
        <v>1721</v>
      </c>
      <c r="D95" s="6" t="s">
        <v>1522</v>
      </c>
      <c r="E95" s="6" t="s">
        <v>1722</v>
      </c>
      <c r="F95" s="7">
        <v>10.2294701</v>
      </c>
      <c r="G95" s="7">
        <v>5.2703528210000004</v>
      </c>
      <c r="H95" s="7">
        <v>6.164433485</v>
      </c>
      <c r="I95" s="7" t="s">
        <v>21</v>
      </c>
      <c r="J95" s="7">
        <v>358.63641849999999</v>
      </c>
    </row>
    <row r="96" spans="1:10" x14ac:dyDescent="0.3">
      <c r="A96" s="6" t="s">
        <v>1912</v>
      </c>
      <c r="B96" s="6" t="s">
        <v>216</v>
      </c>
      <c r="C96" s="6" t="s">
        <v>1913</v>
      </c>
      <c r="D96" s="6" t="s">
        <v>216</v>
      </c>
      <c r="E96" s="6" t="s">
        <v>1914</v>
      </c>
      <c r="F96" s="7">
        <v>10.24506115</v>
      </c>
      <c r="G96" s="7" t="s">
        <v>21</v>
      </c>
      <c r="H96" s="7">
        <v>5.0645216260000003</v>
      </c>
      <c r="I96" s="7" t="s">
        <v>21</v>
      </c>
      <c r="J96" s="7">
        <v>5.0778934309999997</v>
      </c>
    </row>
    <row r="97" spans="1:10" x14ac:dyDescent="0.3">
      <c r="A97" s="6" t="s">
        <v>1777</v>
      </c>
      <c r="B97" s="6" t="s">
        <v>1778</v>
      </c>
      <c r="C97" s="6" t="s">
        <v>1779</v>
      </c>
      <c r="D97" s="6" t="s">
        <v>32</v>
      </c>
      <c r="E97" s="6" t="s">
        <v>1780</v>
      </c>
      <c r="F97" s="7">
        <v>10.25182</v>
      </c>
      <c r="G97" s="7">
        <v>10.544409999999999</v>
      </c>
      <c r="H97" s="7" t="s">
        <v>21</v>
      </c>
      <c r="I97" s="7" t="s">
        <v>21</v>
      </c>
      <c r="J97" s="7">
        <v>118.35995269999999</v>
      </c>
    </row>
    <row r="98" spans="1:10" x14ac:dyDescent="0.3">
      <c r="A98" s="6" t="s">
        <v>1910</v>
      </c>
      <c r="B98" s="6" t="s">
        <v>1911</v>
      </c>
      <c r="C98" s="6" t="s">
        <v>647</v>
      </c>
      <c r="D98" s="6" t="s">
        <v>647</v>
      </c>
      <c r="E98" s="6" t="s">
        <v>77</v>
      </c>
      <c r="F98" s="7">
        <v>10.28537601</v>
      </c>
      <c r="G98" s="7" t="s">
        <v>21</v>
      </c>
      <c r="H98" s="7" t="s">
        <v>21</v>
      </c>
      <c r="I98" s="7" t="s">
        <v>21</v>
      </c>
      <c r="J98" s="7">
        <v>20.301834299999999</v>
      </c>
    </row>
    <row r="99" spans="1:10" x14ac:dyDescent="0.3">
      <c r="A99" s="6" t="s">
        <v>826</v>
      </c>
      <c r="B99" s="6" t="s">
        <v>827</v>
      </c>
      <c r="C99" s="6" t="s">
        <v>1727</v>
      </c>
      <c r="D99" s="6" t="s">
        <v>32</v>
      </c>
      <c r="E99" s="6" t="s">
        <v>1728</v>
      </c>
      <c r="F99" s="7">
        <v>10.36577381</v>
      </c>
      <c r="G99" s="7">
        <v>5.4846995109999996</v>
      </c>
      <c r="H99" s="7">
        <v>5.602371497</v>
      </c>
      <c r="I99" s="7" t="s">
        <v>21</v>
      </c>
      <c r="J99" s="7">
        <v>157.83227930000001</v>
      </c>
    </row>
    <row r="100" spans="1:10" x14ac:dyDescent="0.3">
      <c r="A100" s="6" t="s">
        <v>1711</v>
      </c>
      <c r="B100" s="6" t="s">
        <v>1712</v>
      </c>
      <c r="C100" s="6" t="s">
        <v>1713</v>
      </c>
      <c r="D100" s="6" t="s">
        <v>32</v>
      </c>
      <c r="E100" s="6" t="s">
        <v>1714</v>
      </c>
      <c r="F100" s="7">
        <v>10.414788570000001</v>
      </c>
      <c r="G100" s="7">
        <v>4.9001885219999997</v>
      </c>
      <c r="H100" s="7">
        <v>11.287357869999999</v>
      </c>
      <c r="I100" s="7">
        <v>7.0954499640000002</v>
      </c>
      <c r="J100" s="7">
        <v>1980.120909</v>
      </c>
    </row>
    <row r="101" spans="1:10" x14ac:dyDescent="0.3">
      <c r="A101" s="6" t="s">
        <v>419</v>
      </c>
      <c r="B101" s="6" t="s">
        <v>420</v>
      </c>
      <c r="C101" s="6" t="s">
        <v>421</v>
      </c>
      <c r="D101" s="6" t="s">
        <v>32</v>
      </c>
      <c r="E101" s="6" t="s">
        <v>422</v>
      </c>
      <c r="F101" s="7">
        <v>10.4209292</v>
      </c>
      <c r="G101" s="7">
        <v>5.5903765490000001</v>
      </c>
      <c r="H101" s="7">
        <v>8.86560974</v>
      </c>
      <c r="I101" s="7">
        <v>5.1909196069999997</v>
      </c>
      <c r="J101" s="7">
        <v>136.4589138</v>
      </c>
    </row>
    <row r="102" spans="1:10" x14ac:dyDescent="0.3">
      <c r="A102" s="6" t="s">
        <v>522</v>
      </c>
      <c r="C102" s="6" t="s">
        <v>523</v>
      </c>
      <c r="D102" s="6" t="s">
        <v>32</v>
      </c>
      <c r="E102" s="6" t="s">
        <v>524</v>
      </c>
      <c r="F102" s="7">
        <v>10.836254739999999</v>
      </c>
      <c r="G102" s="7">
        <v>6.7298521239999998</v>
      </c>
      <c r="H102" s="7">
        <v>8.3858464799999997</v>
      </c>
      <c r="I102" s="7">
        <v>5.4038039869999999</v>
      </c>
      <c r="J102" s="7">
        <v>25.15604862</v>
      </c>
    </row>
    <row r="103" spans="1:10" x14ac:dyDescent="0.3">
      <c r="A103" s="6" t="s">
        <v>747</v>
      </c>
      <c r="B103" s="6" t="s">
        <v>748</v>
      </c>
      <c r="C103" s="6" t="s">
        <v>749</v>
      </c>
      <c r="D103" s="6" t="s">
        <v>32</v>
      </c>
      <c r="E103" s="6" t="s">
        <v>77</v>
      </c>
      <c r="F103" s="7">
        <v>10.919768400000001</v>
      </c>
      <c r="G103" s="7">
        <v>7.8289560050000002</v>
      </c>
      <c r="H103" s="7">
        <v>6.423722937</v>
      </c>
      <c r="I103" s="7" t="s">
        <v>21</v>
      </c>
      <c r="J103" s="7">
        <v>81.583889119999995</v>
      </c>
    </row>
    <row r="104" spans="1:10" x14ac:dyDescent="0.3">
      <c r="A104" s="6" t="s">
        <v>1369</v>
      </c>
      <c r="B104" s="6" t="s">
        <v>1366</v>
      </c>
      <c r="C104" s="6" t="s">
        <v>1370</v>
      </c>
      <c r="D104" s="6" t="s">
        <v>270</v>
      </c>
      <c r="E104" s="6" t="s">
        <v>1707</v>
      </c>
      <c r="F104" s="7">
        <v>11.003284219999999</v>
      </c>
      <c r="G104" s="7">
        <v>4.7534427609999996</v>
      </c>
      <c r="H104" s="7">
        <v>6.1852787449999997</v>
      </c>
      <c r="I104" s="7" t="s">
        <v>21</v>
      </c>
      <c r="J104" s="7">
        <v>73.659104150000005</v>
      </c>
    </row>
    <row r="105" spans="1:10" x14ac:dyDescent="0.3">
      <c r="A105" s="6" t="s">
        <v>1752</v>
      </c>
      <c r="B105" s="6" t="s">
        <v>1061</v>
      </c>
      <c r="C105" s="6" t="s">
        <v>1753</v>
      </c>
      <c r="D105" s="6" t="s">
        <v>32</v>
      </c>
      <c r="E105" s="6" t="s">
        <v>1754</v>
      </c>
      <c r="F105" s="7">
        <v>11.028136630000001</v>
      </c>
      <c r="G105" s="7">
        <v>6.1261139189999998</v>
      </c>
      <c r="H105" s="7">
        <v>5.2754016459999997</v>
      </c>
      <c r="I105" s="7" t="s">
        <v>21</v>
      </c>
      <c r="J105" s="7">
        <v>6.9768228729999997</v>
      </c>
    </row>
    <row r="106" spans="1:10" x14ac:dyDescent="0.3">
      <c r="A106" s="6" t="s">
        <v>1414</v>
      </c>
      <c r="B106" s="6" t="s">
        <v>1415</v>
      </c>
      <c r="C106" s="6" t="s">
        <v>1768</v>
      </c>
      <c r="D106" s="6" t="s">
        <v>1415</v>
      </c>
      <c r="E106" s="6" t="s">
        <v>1769</v>
      </c>
      <c r="F106" s="7">
        <v>11.05321736</v>
      </c>
      <c r="G106" s="7">
        <v>7.2652069099999999</v>
      </c>
      <c r="H106" s="7">
        <v>3.7705102940000002</v>
      </c>
      <c r="I106" s="7" t="s">
        <v>21</v>
      </c>
      <c r="J106" s="7">
        <v>120.03960499999999</v>
      </c>
    </row>
    <row r="107" spans="1:10" x14ac:dyDescent="0.3">
      <c r="A107" s="6" t="s">
        <v>1907</v>
      </c>
      <c r="B107" s="6" t="s">
        <v>67</v>
      </c>
      <c r="C107" s="6" t="s">
        <v>1908</v>
      </c>
      <c r="D107" s="6" t="s">
        <v>32</v>
      </c>
      <c r="E107" s="6" t="s">
        <v>1909</v>
      </c>
      <c r="F107" s="7">
        <v>11.229586490000001</v>
      </c>
      <c r="G107" s="7" t="s">
        <v>21</v>
      </c>
      <c r="H107" s="7">
        <v>3.7290018300000001</v>
      </c>
      <c r="I107" s="7" t="s">
        <v>21</v>
      </c>
      <c r="J107" s="7">
        <v>47.072435290000001</v>
      </c>
    </row>
    <row r="108" spans="1:10" x14ac:dyDescent="0.3">
      <c r="A108" s="6" t="s">
        <v>1905</v>
      </c>
      <c r="C108" s="6" t="s">
        <v>1906</v>
      </c>
      <c r="D108" s="6" t="s">
        <v>32</v>
      </c>
      <c r="E108" s="6" t="s">
        <v>77</v>
      </c>
      <c r="F108" s="7">
        <v>11.24655894</v>
      </c>
      <c r="G108" s="7" t="s">
        <v>21</v>
      </c>
      <c r="H108" s="7">
        <v>3.4195591730000001</v>
      </c>
      <c r="I108" s="7" t="s">
        <v>21</v>
      </c>
      <c r="J108" s="7">
        <v>68.005258510000004</v>
      </c>
    </row>
    <row r="109" spans="1:10" x14ac:dyDescent="0.3">
      <c r="A109" s="6" t="s">
        <v>1902</v>
      </c>
      <c r="C109" s="6" t="s">
        <v>1903</v>
      </c>
      <c r="D109" s="6" t="s">
        <v>32</v>
      </c>
      <c r="E109" s="6" t="s">
        <v>1904</v>
      </c>
      <c r="F109" s="7">
        <v>11.301243510000001</v>
      </c>
      <c r="G109" s="7" t="s">
        <v>21</v>
      </c>
      <c r="H109" s="7" t="s">
        <v>21</v>
      </c>
      <c r="I109" s="7" t="s">
        <v>21</v>
      </c>
      <c r="J109" s="7">
        <v>188.40509779999999</v>
      </c>
    </row>
    <row r="110" spans="1:10" x14ac:dyDescent="0.3">
      <c r="A110" s="6" t="s">
        <v>1899</v>
      </c>
      <c r="B110" s="6" t="s">
        <v>67</v>
      </c>
      <c r="C110" s="6" t="s">
        <v>1900</v>
      </c>
      <c r="D110" s="6" t="s">
        <v>32</v>
      </c>
      <c r="E110" s="6" t="s">
        <v>1901</v>
      </c>
      <c r="F110" s="7">
        <v>11.419967959999999</v>
      </c>
      <c r="G110" s="7" t="s">
        <v>21</v>
      </c>
      <c r="H110" s="7">
        <v>8.2120287600000008</v>
      </c>
      <c r="I110" s="7" t="s">
        <v>21</v>
      </c>
      <c r="J110" s="7">
        <v>50.934689859999999</v>
      </c>
    </row>
    <row r="111" spans="1:10" x14ac:dyDescent="0.3">
      <c r="A111" s="6" t="s">
        <v>1897</v>
      </c>
      <c r="B111" s="6" t="s">
        <v>336</v>
      </c>
      <c r="C111" s="6" t="s">
        <v>1898</v>
      </c>
      <c r="D111" s="6" t="s">
        <v>336</v>
      </c>
      <c r="E111" s="6" t="s">
        <v>338</v>
      </c>
      <c r="F111" s="7">
        <v>11.476955029999999</v>
      </c>
      <c r="G111" s="7" t="s">
        <v>21</v>
      </c>
      <c r="H111" s="7">
        <v>6.7640192370000003</v>
      </c>
      <c r="I111" s="7" t="s">
        <v>21</v>
      </c>
      <c r="J111" s="7">
        <v>1122.6770140000001</v>
      </c>
    </row>
    <row r="112" spans="1:10" x14ac:dyDescent="0.3">
      <c r="A112" s="6" t="s">
        <v>1894</v>
      </c>
      <c r="B112" s="6" t="s">
        <v>67</v>
      </c>
      <c r="C112" s="6" t="s">
        <v>1895</v>
      </c>
      <c r="D112" s="6" t="s">
        <v>32</v>
      </c>
      <c r="E112" s="6" t="s">
        <v>1896</v>
      </c>
      <c r="F112" s="7">
        <v>11.655106290000001</v>
      </c>
      <c r="G112" s="7" t="s">
        <v>21</v>
      </c>
      <c r="H112" s="7">
        <v>8.7364863469999996</v>
      </c>
      <c r="I112" s="7" t="s">
        <v>21</v>
      </c>
      <c r="J112" s="7">
        <v>2815.0540150000002</v>
      </c>
    </row>
    <row r="113" spans="1:10" x14ac:dyDescent="0.3">
      <c r="A113" s="6" t="s">
        <v>1891</v>
      </c>
      <c r="B113" s="6" t="s">
        <v>143</v>
      </c>
      <c r="C113" s="6" t="s">
        <v>1892</v>
      </c>
      <c r="D113" s="6" t="s">
        <v>145</v>
      </c>
      <c r="E113" s="6" t="s">
        <v>1893</v>
      </c>
      <c r="F113" s="7">
        <v>11.754909120000001</v>
      </c>
      <c r="G113" s="7" t="s">
        <v>21</v>
      </c>
      <c r="H113" s="7" t="s">
        <v>21</v>
      </c>
      <c r="I113" s="7" t="s">
        <v>21</v>
      </c>
      <c r="J113" s="7">
        <v>187.5306751</v>
      </c>
    </row>
    <row r="114" spans="1:10" x14ac:dyDescent="0.3">
      <c r="A114" s="6" t="s">
        <v>1761</v>
      </c>
      <c r="B114" s="6" t="s">
        <v>1762</v>
      </c>
      <c r="C114" s="6" t="s">
        <v>1763</v>
      </c>
      <c r="D114" s="6" t="s">
        <v>770</v>
      </c>
      <c r="E114" s="6" t="s">
        <v>1764</v>
      </c>
      <c r="F114" s="7">
        <v>11.854261109999999</v>
      </c>
      <c r="G114" s="7">
        <v>6.4296258990000004</v>
      </c>
      <c r="H114" s="7">
        <v>10.493765939999999</v>
      </c>
      <c r="I114" s="7">
        <v>8.3109884879999996</v>
      </c>
      <c r="J114" s="7">
        <v>1311.6654470000001</v>
      </c>
    </row>
    <row r="115" spans="1:10" x14ac:dyDescent="0.3">
      <c r="A115" s="6" t="s">
        <v>1889</v>
      </c>
      <c r="C115" s="6" t="s">
        <v>1890</v>
      </c>
      <c r="D115" s="6" t="s">
        <v>32</v>
      </c>
      <c r="E115" s="6" t="s">
        <v>77</v>
      </c>
      <c r="F115" s="7">
        <v>11.977213000000001</v>
      </c>
      <c r="G115" s="7" t="s">
        <v>21</v>
      </c>
      <c r="H115" s="7" t="s">
        <v>21</v>
      </c>
      <c r="I115" s="7" t="s">
        <v>21</v>
      </c>
      <c r="J115" s="7">
        <v>256.67857670000001</v>
      </c>
    </row>
    <row r="116" spans="1:10" x14ac:dyDescent="0.3">
      <c r="A116" s="6" t="s">
        <v>1742</v>
      </c>
      <c r="B116" s="6" t="s">
        <v>1712</v>
      </c>
      <c r="C116" s="6" t="s">
        <v>1743</v>
      </c>
      <c r="D116" s="6" t="s">
        <v>32</v>
      </c>
      <c r="E116" s="6" t="s">
        <v>1744</v>
      </c>
      <c r="F116" s="7">
        <v>12.03611497</v>
      </c>
      <c r="G116" s="7">
        <v>5.9046101569999996</v>
      </c>
      <c r="H116" s="7">
        <v>10.049201030000001</v>
      </c>
      <c r="I116" s="7">
        <v>5.4090513140000001</v>
      </c>
      <c r="J116" s="7">
        <v>488.20014070000002</v>
      </c>
    </row>
    <row r="117" spans="1:10" x14ac:dyDescent="0.3">
      <c r="A117" s="6" t="s">
        <v>1774</v>
      </c>
      <c r="B117" s="6" t="s">
        <v>37</v>
      </c>
      <c r="C117" s="6" t="s">
        <v>1775</v>
      </c>
      <c r="D117" s="6" t="s">
        <v>37</v>
      </c>
      <c r="E117" s="6" t="s">
        <v>1776</v>
      </c>
      <c r="F117" s="7">
        <v>12.418437369999999</v>
      </c>
      <c r="G117" s="7">
        <v>9.4892205189999999</v>
      </c>
      <c r="H117" s="7">
        <v>7.3458414899999998</v>
      </c>
      <c r="I117" s="7" t="s">
        <v>21</v>
      </c>
      <c r="J117" s="7">
        <v>42.571402069999998</v>
      </c>
    </row>
    <row r="118" spans="1:10" x14ac:dyDescent="0.3">
      <c r="A118" s="6" t="s">
        <v>1771</v>
      </c>
      <c r="B118" s="6" t="s">
        <v>1415</v>
      </c>
      <c r="C118" s="6" t="s">
        <v>1772</v>
      </c>
      <c r="D118" s="6" t="s">
        <v>1415</v>
      </c>
      <c r="E118" s="6" t="s">
        <v>1773</v>
      </c>
      <c r="F118" s="7">
        <v>12.450548319999999</v>
      </c>
      <c r="G118" s="7">
        <v>8.9514563850000002</v>
      </c>
      <c r="H118" s="7">
        <v>6.7720328370000002</v>
      </c>
      <c r="I118" s="7" t="s">
        <v>21</v>
      </c>
      <c r="J118" s="7">
        <v>117.3893865</v>
      </c>
    </row>
    <row r="119" spans="1:10" x14ac:dyDescent="0.3">
      <c r="A119" s="6" t="s">
        <v>596</v>
      </c>
      <c r="B119" s="6" t="s">
        <v>597</v>
      </c>
      <c r="C119" s="6" t="s">
        <v>598</v>
      </c>
      <c r="D119" s="6" t="s">
        <v>164</v>
      </c>
      <c r="E119" s="6" t="s">
        <v>1770</v>
      </c>
      <c r="F119" s="7">
        <v>12.680952749999999</v>
      </c>
      <c r="G119" s="7">
        <v>8.1714333119999996</v>
      </c>
      <c r="H119" s="7">
        <v>10.01276101</v>
      </c>
      <c r="I119" s="7">
        <v>6.1534300399999999</v>
      </c>
      <c r="J119" s="7">
        <v>264.74017179999998</v>
      </c>
    </row>
    <row r="120" spans="1:10" x14ac:dyDescent="0.3">
      <c r="A120" s="6" t="s">
        <v>1803</v>
      </c>
      <c r="B120" s="6" t="s">
        <v>1804</v>
      </c>
      <c r="C120" s="6" t="s">
        <v>1805</v>
      </c>
      <c r="D120" s="6" t="s">
        <v>131</v>
      </c>
      <c r="E120" s="6" t="s">
        <v>1806</v>
      </c>
      <c r="F120" s="7" t="s">
        <v>21</v>
      </c>
      <c r="G120" s="7" t="s">
        <v>21</v>
      </c>
      <c r="H120" s="7" t="s">
        <v>21</v>
      </c>
      <c r="I120" s="7">
        <v>-4.6931915179999999</v>
      </c>
      <c r="J120" s="7">
        <v>670.60169529999996</v>
      </c>
    </row>
    <row r="121" spans="1:10" x14ac:dyDescent="0.3">
      <c r="A121" s="6" t="s">
        <v>1807</v>
      </c>
      <c r="B121" s="6" t="s">
        <v>322</v>
      </c>
      <c r="C121" s="6" t="s">
        <v>1808</v>
      </c>
      <c r="D121" s="6" t="s">
        <v>322</v>
      </c>
      <c r="E121" s="6" t="s">
        <v>1809</v>
      </c>
      <c r="F121" s="7" t="s">
        <v>21</v>
      </c>
      <c r="G121" s="7" t="s">
        <v>21</v>
      </c>
      <c r="H121" s="7" t="s">
        <v>21</v>
      </c>
      <c r="I121" s="7">
        <v>-3.8798607199999999</v>
      </c>
      <c r="J121" s="7">
        <v>20.773544680000001</v>
      </c>
    </row>
    <row r="122" spans="1:10" x14ac:dyDescent="0.3">
      <c r="A122" s="6" t="s">
        <v>1810</v>
      </c>
      <c r="B122" s="6" t="s">
        <v>67</v>
      </c>
      <c r="C122" s="6" t="s">
        <v>1811</v>
      </c>
      <c r="D122" s="6" t="s">
        <v>32</v>
      </c>
      <c r="E122" s="6" t="s">
        <v>1812</v>
      </c>
      <c r="F122" s="7" t="s">
        <v>21</v>
      </c>
      <c r="G122" s="7" t="s">
        <v>21</v>
      </c>
      <c r="H122" s="7">
        <v>-1.4873881600000001</v>
      </c>
      <c r="I122" s="7">
        <v>-2.8935830500000002</v>
      </c>
      <c r="J122" s="7">
        <v>47.298972329999998</v>
      </c>
    </row>
    <row r="123" spans="1:10" x14ac:dyDescent="0.3">
      <c r="A123" s="6" t="s">
        <v>1813</v>
      </c>
      <c r="B123" s="6" t="s">
        <v>1814</v>
      </c>
      <c r="C123" s="6" t="s">
        <v>1815</v>
      </c>
      <c r="D123" s="6" t="s">
        <v>1816</v>
      </c>
      <c r="E123" s="6" t="s">
        <v>1817</v>
      </c>
      <c r="F123" s="7" t="s">
        <v>21</v>
      </c>
      <c r="G123" s="7" t="s">
        <v>21</v>
      </c>
      <c r="H123" s="7" t="s">
        <v>21</v>
      </c>
      <c r="I123" s="7">
        <v>-2.7120877270000001</v>
      </c>
      <c r="J123" s="7">
        <v>444.88693560000002</v>
      </c>
    </row>
    <row r="124" spans="1:10" x14ac:dyDescent="0.3">
      <c r="A124" s="6" t="s">
        <v>1818</v>
      </c>
      <c r="B124" s="6" t="s">
        <v>1819</v>
      </c>
      <c r="C124" s="6" t="s">
        <v>1820</v>
      </c>
      <c r="D124" s="6" t="s">
        <v>1412</v>
      </c>
      <c r="E124" s="6" t="s">
        <v>1821</v>
      </c>
      <c r="F124" s="7" t="s">
        <v>21</v>
      </c>
      <c r="G124" s="7" t="s">
        <v>21</v>
      </c>
      <c r="H124" s="7" t="s">
        <v>21</v>
      </c>
      <c r="I124" s="7">
        <v>-2.5668139440000002</v>
      </c>
      <c r="J124" s="7">
        <v>208.11580720000001</v>
      </c>
    </row>
    <row r="125" spans="1:10" x14ac:dyDescent="0.3">
      <c r="A125" s="6" t="s">
        <v>1784</v>
      </c>
      <c r="B125" s="6" t="s">
        <v>1785</v>
      </c>
      <c r="C125" s="6" t="s">
        <v>1786</v>
      </c>
      <c r="D125" s="6" t="s">
        <v>37</v>
      </c>
      <c r="E125" s="6" t="s">
        <v>1787</v>
      </c>
      <c r="F125" s="7" t="s">
        <v>21</v>
      </c>
      <c r="G125" s="7" t="s">
        <v>21</v>
      </c>
      <c r="H125" s="7" t="s">
        <v>21</v>
      </c>
      <c r="I125" s="7">
        <v>-2.5291659929999999</v>
      </c>
      <c r="J125" s="7">
        <v>660.82496370000001</v>
      </c>
    </row>
    <row r="126" spans="1:10" x14ac:dyDescent="0.3">
      <c r="A126" s="6" t="s">
        <v>1781</v>
      </c>
      <c r="B126" s="6" t="s">
        <v>343</v>
      </c>
      <c r="C126" s="6" t="s">
        <v>1782</v>
      </c>
      <c r="D126" s="6" t="s">
        <v>25</v>
      </c>
      <c r="E126" s="6" t="s">
        <v>1783</v>
      </c>
      <c r="F126" s="7" t="s">
        <v>21</v>
      </c>
      <c r="G126" s="7" t="s">
        <v>21</v>
      </c>
      <c r="H126" s="7" t="s">
        <v>21</v>
      </c>
      <c r="I126" s="7">
        <v>-2.312870159</v>
      </c>
      <c r="J126" s="7">
        <v>138.96166460000001</v>
      </c>
    </row>
    <row r="127" spans="1:10" x14ac:dyDescent="0.3">
      <c r="A127" s="6" t="s">
        <v>1822</v>
      </c>
      <c r="B127" s="6" t="s">
        <v>67</v>
      </c>
      <c r="C127" s="6" t="s">
        <v>1823</v>
      </c>
      <c r="D127" s="6" t="s">
        <v>32</v>
      </c>
      <c r="E127" s="6" t="s">
        <v>1824</v>
      </c>
      <c r="F127" s="7" t="s">
        <v>21</v>
      </c>
      <c r="G127" s="7" t="s">
        <v>21</v>
      </c>
      <c r="H127" s="7" t="s">
        <v>21</v>
      </c>
      <c r="I127" s="7">
        <v>-2.2679656330000002</v>
      </c>
      <c r="J127" s="7">
        <v>23.563985420000002</v>
      </c>
    </row>
    <row r="128" spans="1:10" x14ac:dyDescent="0.3">
      <c r="A128" s="6" t="s">
        <v>1792</v>
      </c>
      <c r="B128" s="6" t="s">
        <v>1366</v>
      </c>
      <c r="C128" s="6" t="s">
        <v>1793</v>
      </c>
      <c r="D128" s="6" t="s">
        <v>1359</v>
      </c>
      <c r="E128" s="6" t="s">
        <v>1794</v>
      </c>
      <c r="F128" s="7" t="s">
        <v>21</v>
      </c>
      <c r="G128" s="7" t="s">
        <v>21</v>
      </c>
      <c r="H128" s="7" t="s">
        <v>21</v>
      </c>
      <c r="I128" s="7">
        <v>-2.1976035450000002</v>
      </c>
      <c r="J128" s="7">
        <v>204.80346</v>
      </c>
    </row>
    <row r="129" spans="1:10" x14ac:dyDescent="0.3">
      <c r="A129" s="6" t="s">
        <v>1798</v>
      </c>
      <c r="B129" s="6" t="s">
        <v>1799</v>
      </c>
      <c r="C129" s="6" t="s">
        <v>1800</v>
      </c>
      <c r="D129" s="6" t="s">
        <v>1801</v>
      </c>
      <c r="E129" s="6" t="s">
        <v>1802</v>
      </c>
      <c r="F129" s="7" t="s">
        <v>21</v>
      </c>
      <c r="G129" s="7" t="s">
        <v>21</v>
      </c>
      <c r="H129" s="7" t="s">
        <v>21</v>
      </c>
      <c r="I129" s="7">
        <v>-2.1300271020000001</v>
      </c>
      <c r="J129" s="7">
        <v>169.9227765</v>
      </c>
    </row>
    <row r="130" spans="1:10" x14ac:dyDescent="0.3">
      <c r="A130" s="6" t="s">
        <v>1825</v>
      </c>
      <c r="B130" s="6" t="s">
        <v>1826</v>
      </c>
      <c r="C130" s="6" t="s">
        <v>1827</v>
      </c>
      <c r="D130" s="6" t="s">
        <v>221</v>
      </c>
      <c r="E130" s="6" t="s">
        <v>1828</v>
      </c>
      <c r="F130" s="7" t="s">
        <v>21</v>
      </c>
      <c r="G130" s="7" t="s">
        <v>21</v>
      </c>
      <c r="H130" s="7" t="s">
        <v>21</v>
      </c>
      <c r="I130" s="7">
        <v>-1.882656243</v>
      </c>
      <c r="J130" s="7">
        <v>10.45639328</v>
      </c>
    </row>
    <row r="131" spans="1:10" x14ac:dyDescent="0.3">
      <c r="A131" s="6" t="s">
        <v>1829</v>
      </c>
      <c r="B131" s="6" t="s">
        <v>67</v>
      </c>
      <c r="C131" s="6" t="s">
        <v>1830</v>
      </c>
      <c r="D131" s="6" t="s">
        <v>32</v>
      </c>
      <c r="E131" s="6" t="s">
        <v>1831</v>
      </c>
      <c r="F131" s="7" t="s">
        <v>21</v>
      </c>
      <c r="G131" s="7" t="s">
        <v>21</v>
      </c>
      <c r="H131" s="7" t="s">
        <v>21</v>
      </c>
      <c r="I131" s="7">
        <v>-1.8602964580000001</v>
      </c>
      <c r="J131" s="7">
        <v>104.0402069</v>
      </c>
    </row>
    <row r="132" spans="1:10" x14ac:dyDescent="0.3">
      <c r="A132" s="6" t="s">
        <v>1832</v>
      </c>
      <c r="B132" s="6" t="s">
        <v>1833</v>
      </c>
      <c r="C132" s="6" t="s">
        <v>1834</v>
      </c>
      <c r="D132" s="6" t="s">
        <v>1835</v>
      </c>
      <c r="E132" s="6" t="s">
        <v>77</v>
      </c>
      <c r="F132" s="7" t="s">
        <v>21</v>
      </c>
      <c r="G132" s="7" t="s">
        <v>21</v>
      </c>
      <c r="H132" s="7" t="s">
        <v>21</v>
      </c>
      <c r="I132" s="7">
        <v>-1.8105297460000001</v>
      </c>
      <c r="J132" s="7">
        <v>251.33062939999999</v>
      </c>
    </row>
    <row r="133" spans="1:10" x14ac:dyDescent="0.3">
      <c r="A133" s="6" t="s">
        <v>1836</v>
      </c>
      <c r="B133" s="6" t="s">
        <v>67</v>
      </c>
      <c r="C133" s="6" t="s">
        <v>1837</v>
      </c>
      <c r="D133" s="6" t="s">
        <v>32</v>
      </c>
      <c r="E133" s="6" t="s">
        <v>1838</v>
      </c>
      <c r="F133" s="7" t="s">
        <v>21</v>
      </c>
      <c r="G133" s="7" t="s">
        <v>21</v>
      </c>
      <c r="H133" s="7">
        <v>-1.3094944630000001</v>
      </c>
      <c r="I133" s="7">
        <v>-1.8026429429999999</v>
      </c>
      <c r="J133" s="7">
        <v>3.05540178</v>
      </c>
    </row>
    <row r="134" spans="1:10" x14ac:dyDescent="0.3">
      <c r="A134" s="6" t="s">
        <v>1839</v>
      </c>
      <c r="B134" s="6" t="s">
        <v>1840</v>
      </c>
      <c r="C134" s="6" t="s">
        <v>1841</v>
      </c>
      <c r="D134" s="6" t="s">
        <v>32</v>
      </c>
      <c r="E134" s="6" t="s">
        <v>1842</v>
      </c>
      <c r="F134" s="7" t="s">
        <v>21</v>
      </c>
      <c r="G134" s="7" t="s">
        <v>21</v>
      </c>
      <c r="H134" s="7">
        <v>-1.0737446850000001</v>
      </c>
      <c r="I134" s="7">
        <v>-1.797291459</v>
      </c>
      <c r="J134" s="7">
        <v>332.00869820000003</v>
      </c>
    </row>
    <row r="135" spans="1:10" x14ac:dyDescent="0.3">
      <c r="A135" s="6" t="s">
        <v>1843</v>
      </c>
      <c r="B135" s="6" t="s">
        <v>1844</v>
      </c>
      <c r="C135" s="6" t="s">
        <v>1845</v>
      </c>
      <c r="D135" s="6" t="s">
        <v>1816</v>
      </c>
      <c r="E135" s="6" t="s">
        <v>1846</v>
      </c>
      <c r="F135" s="7" t="s">
        <v>21</v>
      </c>
      <c r="G135" s="7" t="s">
        <v>21</v>
      </c>
      <c r="H135" s="7" t="s">
        <v>21</v>
      </c>
      <c r="I135" s="7">
        <v>-1.791919407</v>
      </c>
      <c r="J135" s="7">
        <v>3232.3270029999999</v>
      </c>
    </row>
    <row r="136" spans="1:10" x14ac:dyDescent="0.3">
      <c r="A136" s="6" t="s">
        <v>1795</v>
      </c>
      <c r="B136" s="6" t="s">
        <v>268</v>
      </c>
      <c r="C136" s="6" t="s">
        <v>1796</v>
      </c>
      <c r="D136" s="6" t="s">
        <v>1359</v>
      </c>
      <c r="E136" s="6" t="s">
        <v>1797</v>
      </c>
      <c r="F136" s="7" t="s">
        <v>21</v>
      </c>
      <c r="G136" s="7" t="s">
        <v>21</v>
      </c>
      <c r="H136" s="7">
        <v>-3.4763258979999998</v>
      </c>
      <c r="I136" s="7">
        <v>-1.782081842</v>
      </c>
      <c r="J136" s="7">
        <v>71.967319660000001</v>
      </c>
    </row>
    <row r="137" spans="1:10" x14ac:dyDescent="0.3">
      <c r="A137" s="6" t="s">
        <v>937</v>
      </c>
      <c r="C137" s="6" t="s">
        <v>647</v>
      </c>
      <c r="D137" s="6" t="s">
        <v>647</v>
      </c>
      <c r="E137" s="6" t="s">
        <v>77</v>
      </c>
      <c r="F137" s="7" t="s">
        <v>21</v>
      </c>
      <c r="G137" s="7" t="s">
        <v>21</v>
      </c>
      <c r="H137" s="7">
        <v>2.8384028240000001</v>
      </c>
      <c r="I137" s="7">
        <v>5.362977163</v>
      </c>
      <c r="J137" s="7">
        <v>266.87516149999999</v>
      </c>
    </row>
    <row r="138" spans="1:10" x14ac:dyDescent="0.3">
      <c r="A138" s="6" t="s">
        <v>237</v>
      </c>
      <c r="B138" s="6" t="s">
        <v>238</v>
      </c>
      <c r="C138" s="6" t="s">
        <v>239</v>
      </c>
      <c r="D138" s="6" t="s">
        <v>240</v>
      </c>
      <c r="E138" s="6" t="s">
        <v>1847</v>
      </c>
      <c r="F138" s="7" t="s">
        <v>21</v>
      </c>
      <c r="G138" s="7" t="s">
        <v>21</v>
      </c>
      <c r="H138" s="7" t="s">
        <v>21</v>
      </c>
      <c r="I138" s="7">
        <v>5.7405838459999998</v>
      </c>
      <c r="J138" s="7">
        <v>569.75822440000002</v>
      </c>
    </row>
    <row r="139" spans="1:10" x14ac:dyDescent="0.3">
      <c r="A139" s="6" t="s">
        <v>914</v>
      </c>
      <c r="B139" s="6" t="s">
        <v>915</v>
      </c>
      <c r="C139" s="6" t="s">
        <v>916</v>
      </c>
      <c r="D139" s="6" t="s">
        <v>32</v>
      </c>
      <c r="E139" s="6" t="s">
        <v>917</v>
      </c>
      <c r="F139" s="7" t="s">
        <v>21</v>
      </c>
      <c r="G139" s="7" t="s">
        <v>21</v>
      </c>
      <c r="H139" s="7" t="s">
        <v>21</v>
      </c>
      <c r="I139" s="7">
        <v>5.9119180030000003</v>
      </c>
      <c r="J139" s="7">
        <v>30.249011629999998</v>
      </c>
    </row>
    <row r="140" spans="1:10" x14ac:dyDescent="0.3">
      <c r="A140" s="6" t="s">
        <v>1848</v>
      </c>
      <c r="C140" s="6" t="s">
        <v>647</v>
      </c>
      <c r="D140" s="6" t="s">
        <v>647</v>
      </c>
      <c r="E140" s="6" t="s">
        <v>77</v>
      </c>
      <c r="F140" s="7" t="s">
        <v>21</v>
      </c>
      <c r="G140" s="7" t="s">
        <v>21</v>
      </c>
      <c r="H140" s="7" t="s">
        <v>21</v>
      </c>
      <c r="I140" s="7">
        <v>5.9728038919999999</v>
      </c>
      <c r="J140" s="7">
        <v>9.4443407239999999</v>
      </c>
    </row>
    <row r="141" spans="1:10" x14ac:dyDescent="0.3">
      <c r="A141" s="6" t="s">
        <v>70</v>
      </c>
      <c r="B141" s="6" t="s">
        <v>71</v>
      </c>
      <c r="C141" s="6" t="s">
        <v>72</v>
      </c>
      <c r="D141" s="6" t="s">
        <v>32</v>
      </c>
      <c r="E141" s="6" t="s">
        <v>73</v>
      </c>
      <c r="F141" s="7" t="s">
        <v>21</v>
      </c>
      <c r="G141" s="7" t="s">
        <v>21</v>
      </c>
      <c r="H141" s="7" t="s">
        <v>21</v>
      </c>
      <c r="I141" s="7">
        <v>6.0356452660000004</v>
      </c>
      <c r="J141" s="7">
        <v>435.74762879999997</v>
      </c>
    </row>
    <row r="142" spans="1:10" x14ac:dyDescent="0.3">
      <c r="A142" s="6" t="s">
        <v>1849</v>
      </c>
      <c r="B142" s="6" t="s">
        <v>1850</v>
      </c>
      <c r="C142" s="6" t="s">
        <v>1851</v>
      </c>
      <c r="D142" s="6" t="s">
        <v>1852</v>
      </c>
      <c r="E142" s="6" t="s">
        <v>1853</v>
      </c>
      <c r="F142" s="7" t="s">
        <v>21</v>
      </c>
      <c r="G142" s="7" t="s">
        <v>21</v>
      </c>
      <c r="H142" s="7" t="s">
        <v>21</v>
      </c>
      <c r="I142" s="7">
        <v>6.337561182</v>
      </c>
      <c r="J142" s="7">
        <v>5040.9310889999997</v>
      </c>
    </row>
    <row r="143" spans="1:10" x14ac:dyDescent="0.3">
      <c r="A143" s="6" t="s">
        <v>1854</v>
      </c>
      <c r="B143" s="6" t="s">
        <v>216</v>
      </c>
      <c r="C143" s="6" t="s">
        <v>1855</v>
      </c>
      <c r="D143" s="6" t="s">
        <v>216</v>
      </c>
      <c r="E143" s="6" t="s">
        <v>1856</v>
      </c>
      <c r="F143" s="7" t="s">
        <v>21</v>
      </c>
      <c r="G143" s="7" t="s">
        <v>21</v>
      </c>
      <c r="H143" s="7">
        <v>9.4203874929999998</v>
      </c>
      <c r="I143" s="7">
        <v>6.7787041119999998</v>
      </c>
      <c r="J143" s="7">
        <v>1212.9088770000001</v>
      </c>
    </row>
    <row r="144" spans="1:10" x14ac:dyDescent="0.3">
      <c r="A144" s="6" t="s">
        <v>1857</v>
      </c>
      <c r="B144" s="6" t="s">
        <v>1858</v>
      </c>
      <c r="C144" s="6" t="s">
        <v>1859</v>
      </c>
      <c r="D144" s="6" t="s">
        <v>32</v>
      </c>
      <c r="E144" s="6" t="s">
        <v>1860</v>
      </c>
      <c r="F144" s="7" t="s">
        <v>21</v>
      </c>
      <c r="G144" s="7" t="s">
        <v>21</v>
      </c>
      <c r="H144" s="7" t="s">
        <v>21</v>
      </c>
      <c r="I144" s="7">
        <v>7.382490647</v>
      </c>
      <c r="J144" s="7">
        <v>41.54809324</v>
      </c>
    </row>
    <row r="145" spans="1:10" x14ac:dyDescent="0.3">
      <c r="A145" s="6" t="s">
        <v>1861</v>
      </c>
      <c r="C145" s="6" t="s">
        <v>1862</v>
      </c>
      <c r="D145" s="6" t="s">
        <v>32</v>
      </c>
      <c r="E145" s="6" t="s">
        <v>1863</v>
      </c>
      <c r="F145" s="7" t="s">
        <v>21</v>
      </c>
      <c r="G145" s="7" t="s">
        <v>21</v>
      </c>
      <c r="H145" s="7">
        <v>-5.1749208360000001</v>
      </c>
      <c r="I145" s="7" t="s">
        <v>21</v>
      </c>
      <c r="J145" s="7">
        <v>58.288613169999998</v>
      </c>
    </row>
    <row r="146" spans="1:10" x14ac:dyDescent="0.3">
      <c r="A146" s="6" t="s">
        <v>1864</v>
      </c>
      <c r="B146" s="6" t="s">
        <v>1865</v>
      </c>
      <c r="C146" s="6" t="s">
        <v>1866</v>
      </c>
      <c r="D146" s="6" t="s">
        <v>32</v>
      </c>
      <c r="E146" s="6" t="s">
        <v>1867</v>
      </c>
      <c r="F146" s="7" t="s">
        <v>21</v>
      </c>
      <c r="G146" s="7" t="s">
        <v>21</v>
      </c>
      <c r="H146" s="7">
        <v>-3.5459360229999999</v>
      </c>
      <c r="I146" s="7" t="s">
        <v>21</v>
      </c>
      <c r="J146" s="7">
        <v>35.178625420000003</v>
      </c>
    </row>
    <row r="147" spans="1:10" x14ac:dyDescent="0.3">
      <c r="A147" s="6" t="s">
        <v>1868</v>
      </c>
      <c r="C147" s="6" t="s">
        <v>1869</v>
      </c>
      <c r="D147" s="6" t="s">
        <v>32</v>
      </c>
      <c r="E147" s="6" t="s">
        <v>77</v>
      </c>
      <c r="F147" s="7" t="s">
        <v>21</v>
      </c>
      <c r="G147" s="7" t="s">
        <v>21</v>
      </c>
      <c r="H147" s="7">
        <v>-3.321734213</v>
      </c>
      <c r="I147" s="7" t="s">
        <v>21</v>
      </c>
      <c r="J147" s="7">
        <v>16.484484609999999</v>
      </c>
    </row>
    <row r="148" spans="1:10" x14ac:dyDescent="0.3">
      <c r="A148" s="6" t="s">
        <v>1870</v>
      </c>
      <c r="B148" s="6" t="s">
        <v>1871</v>
      </c>
      <c r="C148" s="6" t="s">
        <v>1872</v>
      </c>
      <c r="D148" s="6" t="s">
        <v>1871</v>
      </c>
      <c r="E148" s="6" t="s">
        <v>77</v>
      </c>
      <c r="F148" s="7" t="s">
        <v>21</v>
      </c>
      <c r="G148" s="7" t="s">
        <v>21</v>
      </c>
      <c r="H148" s="7">
        <v>-3.03707496</v>
      </c>
      <c r="I148" s="7" t="s">
        <v>21</v>
      </c>
      <c r="J148" s="7">
        <v>594.68753379999998</v>
      </c>
    </row>
    <row r="149" spans="1:10" x14ac:dyDescent="0.3">
      <c r="A149" s="6" t="s">
        <v>1873</v>
      </c>
      <c r="C149" s="6" t="s">
        <v>647</v>
      </c>
      <c r="D149" s="6" t="s">
        <v>647</v>
      </c>
      <c r="E149" s="6" t="s">
        <v>77</v>
      </c>
      <c r="F149" s="7" t="s">
        <v>21</v>
      </c>
      <c r="G149" s="7" t="s">
        <v>21</v>
      </c>
      <c r="H149" s="7">
        <v>-2.931279575</v>
      </c>
      <c r="I149" s="7" t="s">
        <v>21</v>
      </c>
      <c r="J149" s="7">
        <v>261.89365029999999</v>
      </c>
    </row>
    <row r="150" spans="1:10" x14ac:dyDescent="0.3">
      <c r="A150" s="6" t="s">
        <v>1874</v>
      </c>
      <c r="B150" s="6" t="s">
        <v>1875</v>
      </c>
      <c r="C150" s="6" t="s">
        <v>1876</v>
      </c>
      <c r="D150" s="6" t="s">
        <v>1877</v>
      </c>
      <c r="E150" s="6" t="s">
        <v>1878</v>
      </c>
      <c r="F150" s="7" t="s">
        <v>21</v>
      </c>
      <c r="G150" s="7" t="s">
        <v>21</v>
      </c>
      <c r="H150" s="7">
        <v>-2.7803852120000001</v>
      </c>
      <c r="I150" s="7" t="s">
        <v>21</v>
      </c>
      <c r="J150" s="7">
        <v>119.12814969999999</v>
      </c>
    </row>
    <row r="151" spans="1:10" x14ac:dyDescent="0.3">
      <c r="A151" s="6" t="s">
        <v>1879</v>
      </c>
      <c r="B151" s="6" t="s">
        <v>1880</v>
      </c>
      <c r="C151" s="6" t="s">
        <v>1881</v>
      </c>
      <c r="D151" s="6" t="s">
        <v>1882</v>
      </c>
      <c r="E151" s="6" t="s">
        <v>1883</v>
      </c>
      <c r="F151" s="7" t="s">
        <v>21</v>
      </c>
      <c r="G151" s="7" t="s">
        <v>21</v>
      </c>
      <c r="H151" s="7">
        <v>-2.5966179149999999</v>
      </c>
      <c r="I151" s="7" t="s">
        <v>21</v>
      </c>
      <c r="J151" s="7">
        <v>19.964215719999999</v>
      </c>
    </row>
    <row r="152" spans="1:10" x14ac:dyDescent="0.3">
      <c r="A152" s="6" t="s">
        <v>1788</v>
      </c>
      <c r="B152" s="6" t="s">
        <v>1789</v>
      </c>
      <c r="C152" s="6" t="s">
        <v>1790</v>
      </c>
      <c r="D152" s="6" t="s">
        <v>368</v>
      </c>
      <c r="E152" s="6" t="s">
        <v>1791</v>
      </c>
      <c r="F152" s="7" t="s">
        <v>21</v>
      </c>
      <c r="G152" s="7" t="s">
        <v>21</v>
      </c>
      <c r="H152" s="7">
        <v>-2.4480752950000002</v>
      </c>
      <c r="I152" s="7" t="s">
        <v>21</v>
      </c>
      <c r="J152" s="7">
        <v>1346.311627</v>
      </c>
    </row>
    <row r="153" spans="1:10" x14ac:dyDescent="0.3">
      <c r="A153" s="6" t="s">
        <v>1884</v>
      </c>
      <c r="B153" s="6" t="s">
        <v>1885</v>
      </c>
      <c r="C153" s="6" t="s">
        <v>1886</v>
      </c>
      <c r="D153" s="6" t="s">
        <v>1887</v>
      </c>
      <c r="E153" s="6" t="s">
        <v>1888</v>
      </c>
      <c r="F153" s="7" t="s">
        <v>21</v>
      </c>
      <c r="G153" s="7" t="s">
        <v>21</v>
      </c>
      <c r="H153" s="7">
        <v>8.6527881040000008</v>
      </c>
      <c r="I153" s="7" t="s">
        <v>21</v>
      </c>
      <c r="J153" s="7">
        <v>93.525296109999999</v>
      </c>
    </row>
    <row r="154" spans="1:10" x14ac:dyDescent="0.3">
      <c r="A154" s="6" t="s">
        <v>1618</v>
      </c>
      <c r="C154" s="6" t="s">
        <v>1619</v>
      </c>
      <c r="D154" s="6" t="s">
        <v>32</v>
      </c>
      <c r="E154" s="6" t="s">
        <v>1620</v>
      </c>
      <c r="F154" s="7" t="s">
        <v>21</v>
      </c>
      <c r="G154" s="7">
        <v>-5.3068932609999999</v>
      </c>
      <c r="H154" s="7" t="s">
        <v>21</v>
      </c>
      <c r="I154" s="7" t="s">
        <v>21</v>
      </c>
      <c r="J154" s="7">
        <v>25.788069920000002</v>
      </c>
    </row>
    <row r="155" spans="1:10" x14ac:dyDescent="0.3">
      <c r="A155" s="6" t="s">
        <v>1045</v>
      </c>
      <c r="B155" s="6" t="s">
        <v>1046</v>
      </c>
      <c r="C155" s="6" t="s">
        <v>1047</v>
      </c>
      <c r="D155" s="6" t="s">
        <v>1046</v>
      </c>
      <c r="E155" s="6" t="s">
        <v>77</v>
      </c>
      <c r="F155" s="7" t="s">
        <v>21</v>
      </c>
      <c r="G155" s="7">
        <v>-1.5305922540000001</v>
      </c>
      <c r="H155" s="7" t="s">
        <v>21</v>
      </c>
      <c r="I155" s="7" t="s">
        <v>21</v>
      </c>
      <c r="J155" s="7">
        <v>806.20256489999997</v>
      </c>
    </row>
    <row r="156" spans="1:10" x14ac:dyDescent="0.3">
      <c r="A156" s="6" t="s">
        <v>1640</v>
      </c>
      <c r="B156" s="6" t="s">
        <v>1641</v>
      </c>
      <c r="C156" s="6" t="s">
        <v>1642</v>
      </c>
      <c r="D156" s="6" t="s">
        <v>1641</v>
      </c>
      <c r="E156" s="6" t="s">
        <v>1643</v>
      </c>
      <c r="F156" s="7" t="s">
        <v>21</v>
      </c>
      <c r="G156" s="7">
        <v>-1.1733055219999999</v>
      </c>
      <c r="H156" s="7" t="s">
        <v>21</v>
      </c>
      <c r="I156" s="7" t="s">
        <v>21</v>
      </c>
      <c r="J156" s="7">
        <v>10.58321718</v>
      </c>
    </row>
    <row r="157" spans="1:10" x14ac:dyDescent="0.3">
      <c r="A157" s="6" t="s">
        <v>1644</v>
      </c>
      <c r="B157" s="6" t="s">
        <v>1645</v>
      </c>
      <c r="C157" s="6" t="s">
        <v>1646</v>
      </c>
      <c r="D157" s="6" t="s">
        <v>1641</v>
      </c>
      <c r="E157" s="6" t="s">
        <v>1647</v>
      </c>
      <c r="F157" s="7" t="s">
        <v>21</v>
      </c>
      <c r="G157" s="7">
        <v>-1.107111478</v>
      </c>
      <c r="H157" s="7" t="s">
        <v>21</v>
      </c>
      <c r="I157" s="7" t="s">
        <v>21</v>
      </c>
      <c r="J157" s="7">
        <v>14.557090499999999</v>
      </c>
    </row>
    <row r="158" spans="1:10" x14ac:dyDescent="0.3">
      <c r="A158" s="6" t="s">
        <v>1652</v>
      </c>
      <c r="B158" s="6" t="s">
        <v>1383</v>
      </c>
      <c r="C158" s="6" t="s">
        <v>1653</v>
      </c>
      <c r="D158" s="6" t="s">
        <v>1359</v>
      </c>
      <c r="E158" s="6" t="s">
        <v>1654</v>
      </c>
      <c r="F158" s="7" t="s">
        <v>21</v>
      </c>
      <c r="G158" s="7">
        <v>1.0128184389999999</v>
      </c>
      <c r="H158" s="7" t="s">
        <v>21</v>
      </c>
      <c r="I158" s="7" t="s">
        <v>21</v>
      </c>
      <c r="J158" s="7">
        <v>1102.2589829999999</v>
      </c>
    </row>
    <row r="159" spans="1:10" x14ac:dyDescent="0.3">
      <c r="A159" s="6" t="s">
        <v>1660</v>
      </c>
      <c r="B159" s="6" t="s">
        <v>1661</v>
      </c>
      <c r="C159" s="6" t="s">
        <v>1662</v>
      </c>
      <c r="D159" s="6" t="s">
        <v>1359</v>
      </c>
      <c r="E159" s="6" t="s">
        <v>1663</v>
      </c>
      <c r="F159" s="7" t="s">
        <v>21</v>
      </c>
      <c r="G159" s="7">
        <v>1.037148907</v>
      </c>
      <c r="H159" s="7" t="s">
        <v>21</v>
      </c>
      <c r="I159" s="7" t="s">
        <v>21</v>
      </c>
      <c r="J159" s="7">
        <v>244.41350410000001</v>
      </c>
    </row>
  </sheetData>
  <sortState ref="A2:J159">
    <sortCondition ref="F1"/>
  </sortState>
  <conditionalFormatting sqref="A1:A1048576">
    <cfRule type="duplicateValues" dxfId="1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0"/>
  <sheetViews>
    <sheetView topLeftCell="A7" workbookViewId="0">
      <selection activeCell="E9" sqref="A1:N40"/>
    </sheetView>
  </sheetViews>
  <sheetFormatPr defaultRowHeight="14.4" x14ac:dyDescent="0.3"/>
  <cols>
    <col min="1" max="2" width="14.6640625" customWidth="1"/>
    <col min="3" max="3" width="12.5546875" customWidth="1"/>
    <col min="7" max="7" width="255.6640625" bestFit="1" customWidth="1"/>
    <col min="8" max="8" width="9.109375" customWidth="1"/>
    <col min="9" max="9" width="76.44140625" customWidth="1"/>
    <col min="10" max="10" width="50.33203125" customWidth="1"/>
    <col min="11" max="15" width="9.109375" customWidth="1"/>
  </cols>
  <sheetData>
    <row r="1" spans="1:49" x14ac:dyDescent="0.3">
      <c r="A1" s="6" t="s">
        <v>2097</v>
      </c>
      <c r="B1" s="6" t="s">
        <v>2394</v>
      </c>
      <c r="C1" s="6" t="s">
        <v>2098</v>
      </c>
      <c r="D1" s="6" t="s">
        <v>2099</v>
      </c>
      <c r="E1" s="6" t="s">
        <v>2100</v>
      </c>
      <c r="F1" s="6" t="s">
        <v>2101</v>
      </c>
      <c r="G1" s="6" t="s">
        <v>1</v>
      </c>
      <c r="H1" s="6" t="s">
        <v>2</v>
      </c>
      <c r="I1" s="6" t="s">
        <v>2102</v>
      </c>
      <c r="J1" s="6" t="s">
        <v>4</v>
      </c>
      <c r="K1" s="6" t="s">
        <v>9</v>
      </c>
      <c r="L1" s="6" t="s">
        <v>10</v>
      </c>
      <c r="M1" s="6" t="s">
        <v>11</v>
      </c>
      <c r="N1" s="6" t="s">
        <v>12</v>
      </c>
    </row>
    <row r="2" spans="1:49" x14ac:dyDescent="0.3">
      <c r="A2" s="6" t="s">
        <v>2103</v>
      </c>
      <c r="B2" s="6" t="s">
        <v>2397</v>
      </c>
      <c r="C2" s="6" t="s">
        <v>2104</v>
      </c>
      <c r="D2" s="6"/>
      <c r="E2" s="8" t="s">
        <v>2105</v>
      </c>
      <c r="F2" s="6" t="s">
        <v>2106</v>
      </c>
      <c r="G2" s="6" t="s">
        <v>243</v>
      </c>
      <c r="H2" s="6" t="s">
        <v>2107</v>
      </c>
      <c r="I2" s="6" t="s">
        <v>245</v>
      </c>
      <c r="J2" s="6" t="s">
        <v>2108</v>
      </c>
      <c r="K2" s="6" t="s">
        <v>2109</v>
      </c>
      <c r="L2" s="6" t="s">
        <v>2110</v>
      </c>
      <c r="M2" s="6" t="s">
        <v>2111</v>
      </c>
      <c r="N2" s="6" t="s">
        <v>2112</v>
      </c>
    </row>
    <row r="3" spans="1:49" x14ac:dyDescent="0.3">
      <c r="A3" s="6" t="s">
        <v>2039</v>
      </c>
      <c r="B3" s="6" t="s">
        <v>2397</v>
      </c>
      <c r="C3" s="6" t="s">
        <v>2104</v>
      </c>
      <c r="D3" s="6"/>
      <c r="E3" s="8" t="s">
        <v>2105</v>
      </c>
      <c r="F3" s="6" t="s">
        <v>2106</v>
      </c>
      <c r="G3" s="6" t="s">
        <v>243</v>
      </c>
      <c r="H3" s="6" t="s">
        <v>2113</v>
      </c>
      <c r="I3" s="6" t="s">
        <v>245</v>
      </c>
      <c r="J3" s="6" t="s">
        <v>2041</v>
      </c>
      <c r="K3" s="6" t="s">
        <v>2114</v>
      </c>
      <c r="L3" s="6" t="s">
        <v>2115</v>
      </c>
      <c r="M3" s="6" t="s">
        <v>2116</v>
      </c>
      <c r="N3" s="6" t="s">
        <v>2117</v>
      </c>
    </row>
    <row r="4" spans="1:49" x14ac:dyDescent="0.3">
      <c r="A4" s="6" t="s">
        <v>2118</v>
      </c>
      <c r="B4" s="6" t="s">
        <v>2395</v>
      </c>
      <c r="C4" s="6" t="s">
        <v>2104</v>
      </c>
      <c r="D4" s="6"/>
      <c r="E4" s="6" t="s">
        <v>2119</v>
      </c>
      <c r="F4" s="6"/>
      <c r="G4" s="6" t="s">
        <v>368</v>
      </c>
      <c r="H4" s="6" t="s">
        <v>2120</v>
      </c>
      <c r="I4" s="6" t="s">
        <v>368</v>
      </c>
      <c r="J4" s="6" t="s">
        <v>2121</v>
      </c>
      <c r="K4" s="6" t="s">
        <v>2122</v>
      </c>
      <c r="L4" s="6" t="s">
        <v>2123</v>
      </c>
      <c r="M4" s="6" t="s">
        <v>2124</v>
      </c>
      <c r="N4" s="6" t="s">
        <v>2125</v>
      </c>
    </row>
    <row r="5" spans="1:49" x14ac:dyDescent="0.3">
      <c r="A5" s="6" t="s">
        <v>2126</v>
      </c>
      <c r="B5" s="6" t="s">
        <v>2397</v>
      </c>
      <c r="C5" s="6" t="s">
        <v>2104</v>
      </c>
      <c r="D5" s="6"/>
      <c r="E5" s="6" t="s">
        <v>2127</v>
      </c>
      <c r="F5" s="6"/>
      <c r="G5" s="6" t="s">
        <v>1789</v>
      </c>
      <c r="H5" s="6" t="s">
        <v>2128</v>
      </c>
      <c r="I5" s="6" t="s">
        <v>368</v>
      </c>
      <c r="J5" s="6" t="s">
        <v>2129</v>
      </c>
      <c r="K5" s="6" t="s">
        <v>2130</v>
      </c>
      <c r="L5" s="6" t="s">
        <v>2131</v>
      </c>
      <c r="M5" s="6" t="s">
        <v>2132</v>
      </c>
      <c r="N5" s="6" t="s">
        <v>2133</v>
      </c>
    </row>
    <row r="6" spans="1:49" s="1" customFormat="1" x14ac:dyDescent="0.3">
      <c r="A6" s="6" t="s">
        <v>2134</v>
      </c>
      <c r="B6" s="6" t="s">
        <v>2397</v>
      </c>
      <c r="C6" s="6" t="s">
        <v>2135</v>
      </c>
      <c r="D6" s="6" t="s">
        <v>2136</v>
      </c>
      <c r="E6" s="6" t="s">
        <v>2136</v>
      </c>
      <c r="F6" s="6" t="s">
        <v>2137</v>
      </c>
      <c r="G6" s="6" t="s">
        <v>1005</v>
      </c>
      <c r="H6" s="6" t="s">
        <v>2138</v>
      </c>
      <c r="I6" s="6" t="s">
        <v>568</v>
      </c>
      <c r="J6" s="6" t="s">
        <v>2139</v>
      </c>
      <c r="K6" s="6" t="s">
        <v>2140</v>
      </c>
      <c r="L6" s="6" t="s">
        <v>2141</v>
      </c>
      <c r="M6" s="6" t="s">
        <v>2142</v>
      </c>
      <c r="N6" s="6" t="s">
        <v>2143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</row>
    <row r="7" spans="1:49" s="1" customFormat="1" x14ac:dyDescent="0.3">
      <c r="A7" s="6" t="s">
        <v>2144</v>
      </c>
      <c r="B7" s="6" t="s">
        <v>2396</v>
      </c>
      <c r="C7" s="6" t="s">
        <v>2135</v>
      </c>
      <c r="D7" s="6" t="s">
        <v>2145</v>
      </c>
      <c r="E7" s="6" t="s">
        <v>2146</v>
      </c>
      <c r="F7" s="6"/>
      <c r="G7" s="6" t="s">
        <v>116</v>
      </c>
      <c r="H7" s="6" t="s">
        <v>2147</v>
      </c>
      <c r="I7" s="6" t="s">
        <v>116</v>
      </c>
      <c r="J7" s="6" t="s">
        <v>2148</v>
      </c>
      <c r="K7" s="6" t="s">
        <v>2149</v>
      </c>
      <c r="L7" s="6" t="s">
        <v>2150</v>
      </c>
      <c r="M7" s="6" t="s">
        <v>2151</v>
      </c>
      <c r="N7" s="6" t="s">
        <v>2152</v>
      </c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</row>
    <row r="8" spans="1:49" s="1" customFormat="1" x14ac:dyDescent="0.3">
      <c r="A8" s="6" t="s">
        <v>2153</v>
      </c>
      <c r="B8" s="6" t="s">
        <v>2397</v>
      </c>
      <c r="C8" s="6" t="s">
        <v>2135</v>
      </c>
      <c r="D8" s="6" t="s">
        <v>2136</v>
      </c>
      <c r="E8" s="6" t="s">
        <v>2136</v>
      </c>
      <c r="F8" s="6" t="s">
        <v>2136</v>
      </c>
      <c r="G8" s="6" t="s">
        <v>2154</v>
      </c>
      <c r="H8" s="6" t="s">
        <v>647</v>
      </c>
      <c r="I8" s="6" t="s">
        <v>647</v>
      </c>
      <c r="J8" s="6" t="s">
        <v>2155</v>
      </c>
      <c r="K8" s="6" t="s">
        <v>2156</v>
      </c>
      <c r="L8" s="6" t="s">
        <v>2157</v>
      </c>
      <c r="M8" s="6" t="s">
        <v>2158</v>
      </c>
      <c r="N8" s="6" t="s">
        <v>2159</v>
      </c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</row>
    <row r="9" spans="1:49" s="1" customFormat="1" x14ac:dyDescent="0.3">
      <c r="A9" s="6" t="s">
        <v>2160</v>
      </c>
      <c r="B9" s="6" t="s">
        <v>2397</v>
      </c>
      <c r="C9" s="6" t="s">
        <v>2135</v>
      </c>
      <c r="D9" s="6" t="s">
        <v>2136</v>
      </c>
      <c r="E9" s="6" t="s">
        <v>2161</v>
      </c>
      <c r="F9" s="6" t="s">
        <v>2136</v>
      </c>
      <c r="G9" s="6" t="s">
        <v>449</v>
      </c>
      <c r="H9" s="6" t="s">
        <v>2162</v>
      </c>
      <c r="I9" s="6" t="s">
        <v>449</v>
      </c>
      <c r="J9" s="6" t="s">
        <v>2163</v>
      </c>
      <c r="K9" s="6" t="s">
        <v>2164</v>
      </c>
      <c r="L9" s="6" t="s">
        <v>2165</v>
      </c>
      <c r="M9" s="6" t="s">
        <v>2166</v>
      </c>
      <c r="N9" s="6" t="s">
        <v>2167</v>
      </c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</row>
    <row r="10" spans="1:49" s="1" customFormat="1" x14ac:dyDescent="0.3">
      <c r="A10" s="6" t="s">
        <v>2168</v>
      </c>
      <c r="B10" s="6" t="s">
        <v>2395</v>
      </c>
      <c r="C10" s="6" t="s">
        <v>2135</v>
      </c>
      <c r="D10" s="6" t="s">
        <v>2145</v>
      </c>
      <c r="E10" s="6" t="s">
        <v>2146</v>
      </c>
      <c r="F10" s="6"/>
      <c r="G10" s="6" t="s">
        <v>2169</v>
      </c>
      <c r="H10" s="6" t="s">
        <v>2170</v>
      </c>
      <c r="I10" s="6" t="s">
        <v>116</v>
      </c>
      <c r="J10" s="6" t="s">
        <v>2171</v>
      </c>
      <c r="K10" s="6" t="s">
        <v>2172</v>
      </c>
      <c r="L10" s="6" t="s">
        <v>2173</v>
      </c>
      <c r="M10" s="6" t="s">
        <v>2174</v>
      </c>
      <c r="N10" s="6" t="s">
        <v>2175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</row>
    <row r="11" spans="1:49" s="1" customFormat="1" x14ac:dyDescent="0.3">
      <c r="A11" s="6" t="s">
        <v>1450</v>
      </c>
      <c r="B11" s="6" t="s">
        <v>2398</v>
      </c>
      <c r="C11" s="6" t="s">
        <v>2135</v>
      </c>
      <c r="D11" s="6" t="s">
        <v>2176</v>
      </c>
      <c r="E11" s="6" t="s">
        <v>2177</v>
      </c>
      <c r="F11" s="6"/>
      <c r="G11" s="6" t="s">
        <v>1451</v>
      </c>
      <c r="H11" s="6" t="s">
        <v>1452</v>
      </c>
      <c r="I11" s="6" t="s">
        <v>185</v>
      </c>
      <c r="J11" s="6" t="s">
        <v>2178</v>
      </c>
      <c r="K11" s="6" t="s">
        <v>2179</v>
      </c>
      <c r="L11" s="6" t="s">
        <v>2180</v>
      </c>
      <c r="M11" s="6" t="s">
        <v>2181</v>
      </c>
      <c r="N11" s="6" t="s">
        <v>2182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</row>
    <row r="12" spans="1:49" s="1" customFormat="1" x14ac:dyDescent="0.3">
      <c r="A12" s="6" t="s">
        <v>2183</v>
      </c>
      <c r="B12" s="6" t="s">
        <v>2397</v>
      </c>
      <c r="C12" s="6" t="s">
        <v>2135</v>
      </c>
      <c r="D12" s="6" t="s">
        <v>2136</v>
      </c>
      <c r="E12" s="6" t="s">
        <v>2136</v>
      </c>
      <c r="F12" s="6" t="s">
        <v>2136</v>
      </c>
      <c r="G12" s="6" t="s">
        <v>368</v>
      </c>
      <c r="H12" s="6" t="s">
        <v>2184</v>
      </c>
      <c r="I12" s="6" t="s">
        <v>32</v>
      </c>
      <c r="J12" s="6" t="s">
        <v>2185</v>
      </c>
      <c r="K12" s="6" t="s">
        <v>2186</v>
      </c>
      <c r="L12" s="6" t="s">
        <v>2187</v>
      </c>
      <c r="M12" s="6" t="s">
        <v>2188</v>
      </c>
      <c r="N12" s="6" t="s">
        <v>2189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</row>
    <row r="13" spans="1:49" s="1" customFormat="1" x14ac:dyDescent="0.3">
      <c r="A13" s="6" t="s">
        <v>2190</v>
      </c>
      <c r="B13" s="6" t="s">
        <v>2397</v>
      </c>
      <c r="C13" s="6" t="s">
        <v>2135</v>
      </c>
      <c r="D13" s="6" t="s">
        <v>2136</v>
      </c>
      <c r="E13" s="6" t="s">
        <v>2136</v>
      </c>
      <c r="F13" s="6" t="s">
        <v>2136</v>
      </c>
      <c r="G13" s="6" t="s">
        <v>368</v>
      </c>
      <c r="H13" s="6" t="s">
        <v>2191</v>
      </c>
      <c r="I13" s="6" t="s">
        <v>32</v>
      </c>
      <c r="J13" s="6" t="s">
        <v>2192</v>
      </c>
      <c r="K13" s="6" t="s">
        <v>2193</v>
      </c>
      <c r="L13" s="6" t="s">
        <v>2194</v>
      </c>
      <c r="M13" s="6" t="s">
        <v>2195</v>
      </c>
      <c r="N13" s="6" t="s">
        <v>2196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</row>
    <row r="14" spans="1:49" s="1" customFormat="1" x14ac:dyDescent="0.3">
      <c r="A14" s="6" t="s">
        <v>2197</v>
      </c>
      <c r="B14" s="6" t="s">
        <v>2397</v>
      </c>
      <c r="C14" s="6" t="s">
        <v>2135</v>
      </c>
      <c r="D14" s="6" t="s">
        <v>2136</v>
      </c>
      <c r="E14" s="6" t="s">
        <v>2136</v>
      </c>
      <c r="F14" s="6" t="s">
        <v>2136</v>
      </c>
      <c r="G14" s="6" t="s">
        <v>67</v>
      </c>
      <c r="H14" s="6" t="s">
        <v>2198</v>
      </c>
      <c r="I14" s="6" t="s">
        <v>32</v>
      </c>
      <c r="J14" s="6" t="s">
        <v>2199</v>
      </c>
      <c r="K14" s="6" t="s">
        <v>2200</v>
      </c>
      <c r="L14" s="6" t="s">
        <v>2201</v>
      </c>
      <c r="M14" s="6" t="s">
        <v>2202</v>
      </c>
      <c r="N14" s="6" t="s">
        <v>2203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</row>
    <row r="15" spans="1:49" s="1" customFormat="1" x14ac:dyDescent="0.3">
      <c r="A15" s="6" t="s">
        <v>2204</v>
      </c>
      <c r="B15" s="6" t="s">
        <v>2397</v>
      </c>
      <c r="C15" s="6" t="s">
        <v>2135</v>
      </c>
      <c r="D15" s="6"/>
      <c r="E15" s="6" t="s">
        <v>2127</v>
      </c>
      <c r="F15" s="6"/>
      <c r="G15" s="6" t="s">
        <v>2205</v>
      </c>
      <c r="H15" s="6" t="s">
        <v>2206</v>
      </c>
      <c r="I15" s="6" t="s">
        <v>368</v>
      </c>
      <c r="J15" s="6" t="s">
        <v>2207</v>
      </c>
      <c r="K15" s="6" t="s">
        <v>2208</v>
      </c>
      <c r="L15" s="6" t="s">
        <v>2209</v>
      </c>
      <c r="M15" s="6" t="s">
        <v>2210</v>
      </c>
      <c r="N15" s="6" t="s">
        <v>2211</v>
      </c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</row>
    <row r="16" spans="1:49" s="1" customFormat="1" x14ac:dyDescent="0.3">
      <c r="A16" s="6" t="s">
        <v>2212</v>
      </c>
      <c r="B16" s="6" t="s">
        <v>2399</v>
      </c>
      <c r="C16" s="6" t="s">
        <v>2135</v>
      </c>
      <c r="D16" s="6" t="s">
        <v>2213</v>
      </c>
      <c r="E16" s="6" t="s">
        <v>2214</v>
      </c>
      <c r="F16" s="6"/>
      <c r="G16" s="6" t="s">
        <v>185</v>
      </c>
      <c r="H16" s="6" t="s">
        <v>2215</v>
      </c>
      <c r="I16" s="6" t="s">
        <v>185</v>
      </c>
      <c r="J16" s="6" t="s">
        <v>2216</v>
      </c>
      <c r="K16" s="6" t="s">
        <v>2217</v>
      </c>
      <c r="L16" s="6" t="s">
        <v>2218</v>
      </c>
      <c r="M16" s="6" t="s">
        <v>2219</v>
      </c>
      <c r="N16" s="6" t="s">
        <v>2220</v>
      </c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</row>
    <row r="17" spans="1:49" s="1" customFormat="1" x14ac:dyDescent="0.3">
      <c r="A17" s="6" t="s">
        <v>2221</v>
      </c>
      <c r="B17" s="6" t="s">
        <v>2399</v>
      </c>
      <c r="C17" s="6" t="s">
        <v>2135</v>
      </c>
      <c r="D17" s="6" t="s">
        <v>2222</v>
      </c>
      <c r="E17" s="6" t="s">
        <v>2223</v>
      </c>
      <c r="F17" s="6"/>
      <c r="G17" s="6" t="s">
        <v>216</v>
      </c>
      <c r="H17" s="6" t="s">
        <v>2224</v>
      </c>
      <c r="I17" s="6" t="s">
        <v>216</v>
      </c>
      <c r="J17" s="6" t="s">
        <v>77</v>
      </c>
      <c r="K17" s="6" t="s">
        <v>2225</v>
      </c>
      <c r="L17" s="6" t="s">
        <v>2226</v>
      </c>
      <c r="M17" s="6" t="s">
        <v>2227</v>
      </c>
      <c r="N17" s="6" t="s">
        <v>2228</v>
      </c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</row>
    <row r="18" spans="1:49" s="1" customFormat="1" x14ac:dyDescent="0.3">
      <c r="A18" s="6" t="s">
        <v>1477</v>
      </c>
      <c r="B18" s="6" t="s">
        <v>2400</v>
      </c>
      <c r="C18" s="6" t="s">
        <v>2135</v>
      </c>
      <c r="D18" s="6" t="s">
        <v>2176</v>
      </c>
      <c r="E18" s="6" t="s">
        <v>2177</v>
      </c>
      <c r="F18" s="6"/>
      <c r="G18" s="6" t="s">
        <v>1478</v>
      </c>
      <c r="H18" s="6" t="s">
        <v>2229</v>
      </c>
      <c r="I18" s="6" t="s">
        <v>185</v>
      </c>
      <c r="J18" s="6" t="s">
        <v>1480</v>
      </c>
      <c r="K18" s="6" t="s">
        <v>2230</v>
      </c>
      <c r="L18" s="6" t="s">
        <v>2231</v>
      </c>
      <c r="M18" s="6" t="s">
        <v>2232</v>
      </c>
      <c r="N18" s="6" t="s">
        <v>2233</v>
      </c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</row>
    <row r="19" spans="1:49" s="2" customFormat="1" x14ac:dyDescent="0.3">
      <c r="A19" s="6" t="s">
        <v>2234</v>
      </c>
      <c r="B19" s="6" t="s">
        <v>2397</v>
      </c>
      <c r="C19" s="6" t="s">
        <v>2235</v>
      </c>
      <c r="D19" s="6" t="s">
        <v>2136</v>
      </c>
      <c r="E19" s="6" t="s">
        <v>2136</v>
      </c>
      <c r="F19" s="6" t="s">
        <v>2136</v>
      </c>
      <c r="G19" s="6" t="s">
        <v>2236</v>
      </c>
      <c r="H19" s="6" t="s">
        <v>2237</v>
      </c>
      <c r="I19" s="6" t="s">
        <v>2238</v>
      </c>
      <c r="J19" s="6" t="s">
        <v>77</v>
      </c>
      <c r="K19" s="6" t="s">
        <v>2239</v>
      </c>
      <c r="L19" s="6" t="s">
        <v>2240</v>
      </c>
      <c r="M19" s="6" t="s">
        <v>2241</v>
      </c>
      <c r="N19" s="6" t="s">
        <v>2242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</row>
    <row r="20" spans="1:49" s="2" customFormat="1" x14ac:dyDescent="0.3">
      <c r="A20" s="6" t="s">
        <v>2243</v>
      </c>
      <c r="B20" s="6" t="s">
        <v>2396</v>
      </c>
      <c r="C20" s="6" t="s">
        <v>2235</v>
      </c>
      <c r="D20" s="6" t="s">
        <v>2176</v>
      </c>
      <c r="E20" s="6" t="s">
        <v>2244</v>
      </c>
      <c r="F20" s="6"/>
      <c r="G20" s="6" t="s">
        <v>2245</v>
      </c>
      <c r="H20" s="6" t="s">
        <v>2246</v>
      </c>
      <c r="I20" s="6" t="s">
        <v>292</v>
      </c>
      <c r="J20" s="6" t="s">
        <v>2247</v>
      </c>
      <c r="K20" s="6" t="s">
        <v>2248</v>
      </c>
      <c r="L20" s="6" t="s">
        <v>2249</v>
      </c>
      <c r="M20" s="6" t="s">
        <v>2250</v>
      </c>
      <c r="N20" s="6" t="s">
        <v>2251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</row>
    <row r="21" spans="1:49" s="2" customFormat="1" x14ac:dyDescent="0.3">
      <c r="A21" s="6" t="s">
        <v>2252</v>
      </c>
      <c r="B21" s="6" t="s">
        <v>2401</v>
      </c>
      <c r="C21" s="6" t="s">
        <v>2235</v>
      </c>
      <c r="D21" s="6" t="s">
        <v>2176</v>
      </c>
      <c r="E21" s="6" t="s">
        <v>2177</v>
      </c>
      <c r="F21" s="6"/>
      <c r="G21" s="6" t="s">
        <v>1443</v>
      </c>
      <c r="H21" s="6" t="s">
        <v>2253</v>
      </c>
      <c r="I21" s="6" t="s">
        <v>292</v>
      </c>
      <c r="J21" s="6" t="s">
        <v>2254</v>
      </c>
      <c r="K21" s="6" t="s">
        <v>2255</v>
      </c>
      <c r="L21" s="6" t="s">
        <v>2256</v>
      </c>
      <c r="M21" s="6" t="s">
        <v>2257</v>
      </c>
      <c r="N21" s="6" t="s">
        <v>2258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</row>
    <row r="22" spans="1:49" s="2" customFormat="1" x14ac:dyDescent="0.3">
      <c r="A22" s="6" t="s">
        <v>2259</v>
      </c>
      <c r="B22" s="6" t="s">
        <v>2397</v>
      </c>
      <c r="C22" s="6" t="s">
        <v>2235</v>
      </c>
      <c r="D22" s="6" t="s">
        <v>2136</v>
      </c>
      <c r="E22" s="6"/>
      <c r="F22" s="6"/>
      <c r="G22" s="6" t="s">
        <v>2260</v>
      </c>
      <c r="H22" s="6" t="s">
        <v>2261</v>
      </c>
      <c r="I22" s="6" t="s">
        <v>2238</v>
      </c>
      <c r="J22" s="6" t="s">
        <v>2262</v>
      </c>
      <c r="K22" s="6" t="s">
        <v>2263</v>
      </c>
      <c r="L22" s="6" t="s">
        <v>2264</v>
      </c>
      <c r="M22" s="6" t="s">
        <v>2265</v>
      </c>
      <c r="N22" s="6" t="s">
        <v>2266</v>
      </c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</row>
    <row r="23" spans="1:49" s="2" customFormat="1" x14ac:dyDescent="0.3">
      <c r="A23" s="6" t="s">
        <v>2267</v>
      </c>
      <c r="B23" s="6" t="s">
        <v>2398</v>
      </c>
      <c r="C23" s="6" t="s">
        <v>2235</v>
      </c>
      <c r="D23" s="6" t="s">
        <v>2268</v>
      </c>
      <c r="E23" s="6" t="s">
        <v>2269</v>
      </c>
      <c r="F23" s="6"/>
      <c r="G23" s="6" t="s">
        <v>2270</v>
      </c>
      <c r="H23" s="6" t="s">
        <v>2271</v>
      </c>
      <c r="I23" s="6" t="s">
        <v>32</v>
      </c>
      <c r="J23" s="6" t="s">
        <v>2272</v>
      </c>
      <c r="K23" s="6" t="s">
        <v>2273</v>
      </c>
      <c r="L23" s="6" t="s">
        <v>2274</v>
      </c>
      <c r="M23" s="6" t="s">
        <v>2275</v>
      </c>
      <c r="N23" s="6" t="s">
        <v>2276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</row>
    <row r="24" spans="1:49" s="2" customFormat="1" x14ac:dyDescent="0.3">
      <c r="A24" s="6" t="s">
        <v>2277</v>
      </c>
      <c r="B24" s="6" t="s">
        <v>2397</v>
      </c>
      <c r="C24" s="6" t="s">
        <v>2235</v>
      </c>
      <c r="D24" s="6"/>
      <c r="E24" s="8" t="s">
        <v>2119</v>
      </c>
      <c r="F24" s="6"/>
      <c r="G24" s="6" t="s">
        <v>368</v>
      </c>
      <c r="H24" s="6" t="s">
        <v>2278</v>
      </c>
      <c r="I24" s="6" t="s">
        <v>368</v>
      </c>
      <c r="J24" s="6" t="s">
        <v>2279</v>
      </c>
      <c r="K24" s="6" t="s">
        <v>2280</v>
      </c>
      <c r="L24" s="6" t="s">
        <v>2281</v>
      </c>
      <c r="M24" s="6" t="s">
        <v>2282</v>
      </c>
      <c r="N24" s="6" t="s">
        <v>2283</v>
      </c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</row>
    <row r="25" spans="1:49" s="2" customFormat="1" x14ac:dyDescent="0.3">
      <c r="A25" s="6" t="s">
        <v>2284</v>
      </c>
      <c r="B25" s="6" t="s">
        <v>2395</v>
      </c>
      <c r="C25" s="6" t="s">
        <v>2235</v>
      </c>
      <c r="D25" s="6" t="s">
        <v>2285</v>
      </c>
      <c r="E25" s="6"/>
      <c r="F25" s="6"/>
      <c r="G25" s="6" t="s">
        <v>368</v>
      </c>
      <c r="H25" s="6" t="s">
        <v>2286</v>
      </c>
      <c r="I25" s="6" t="s">
        <v>368</v>
      </c>
      <c r="J25" s="6" t="s">
        <v>2287</v>
      </c>
      <c r="K25" s="6" t="s">
        <v>2288</v>
      </c>
      <c r="L25" s="6" t="s">
        <v>2289</v>
      </c>
      <c r="M25" s="6" t="s">
        <v>2290</v>
      </c>
      <c r="N25" s="6" t="s">
        <v>2291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</row>
    <row r="26" spans="1:49" s="2" customFormat="1" x14ac:dyDescent="0.3">
      <c r="A26" s="6" t="s">
        <v>2292</v>
      </c>
      <c r="B26" s="6" t="s">
        <v>2397</v>
      </c>
      <c r="C26" s="6" t="s">
        <v>2235</v>
      </c>
      <c r="D26" s="6"/>
      <c r="E26" s="6" t="s">
        <v>2127</v>
      </c>
      <c r="F26" s="6"/>
      <c r="G26" s="6" t="s">
        <v>1789</v>
      </c>
      <c r="H26" s="6" t="s">
        <v>2293</v>
      </c>
      <c r="I26" s="6" t="s">
        <v>368</v>
      </c>
      <c r="J26" s="6" t="s">
        <v>2294</v>
      </c>
      <c r="K26" s="6" t="s">
        <v>2295</v>
      </c>
      <c r="L26" s="6" t="s">
        <v>2296</v>
      </c>
      <c r="M26" s="6" t="s">
        <v>2297</v>
      </c>
      <c r="N26" s="6" t="s">
        <v>2298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</row>
    <row r="27" spans="1:49" s="2" customFormat="1" x14ac:dyDescent="0.3">
      <c r="A27" s="6" t="s">
        <v>2299</v>
      </c>
      <c r="B27" s="6" t="s">
        <v>2402</v>
      </c>
      <c r="C27" s="6" t="s">
        <v>2235</v>
      </c>
      <c r="D27" s="6" t="s">
        <v>2213</v>
      </c>
      <c r="E27" s="6" t="s">
        <v>2214</v>
      </c>
      <c r="F27" s="6"/>
      <c r="G27" s="6" t="s">
        <v>295</v>
      </c>
      <c r="H27" s="6" t="s">
        <v>2300</v>
      </c>
      <c r="I27" s="6" t="s">
        <v>292</v>
      </c>
      <c r="J27" s="6" t="s">
        <v>2301</v>
      </c>
      <c r="K27" s="6" t="s">
        <v>2302</v>
      </c>
      <c r="L27" s="6" t="s">
        <v>2303</v>
      </c>
      <c r="M27" s="6" t="s">
        <v>2304</v>
      </c>
      <c r="N27" s="6" t="s">
        <v>2305</v>
      </c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</row>
    <row r="28" spans="1:49" s="2" customFormat="1" x14ac:dyDescent="0.3">
      <c r="A28" s="6" t="s">
        <v>2306</v>
      </c>
      <c r="B28" s="6" t="s">
        <v>2402</v>
      </c>
      <c r="C28" s="6" t="s">
        <v>2235</v>
      </c>
      <c r="D28" s="6" t="s">
        <v>2307</v>
      </c>
      <c r="E28" s="6" t="s">
        <v>2308</v>
      </c>
      <c r="F28" s="6"/>
      <c r="G28" s="6" t="s">
        <v>216</v>
      </c>
      <c r="H28" s="6" t="s">
        <v>2309</v>
      </c>
      <c r="I28" s="6" t="s">
        <v>216</v>
      </c>
      <c r="J28" s="6" t="s">
        <v>2310</v>
      </c>
      <c r="K28" s="6" t="s">
        <v>2311</v>
      </c>
      <c r="L28" s="6" t="s">
        <v>2312</v>
      </c>
      <c r="M28" s="6" t="s">
        <v>2313</v>
      </c>
      <c r="N28" s="6" t="s">
        <v>2314</v>
      </c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</row>
    <row r="29" spans="1:49" s="2" customFormat="1" x14ac:dyDescent="0.3">
      <c r="A29" s="6" t="s">
        <v>2315</v>
      </c>
      <c r="B29" s="6" t="s">
        <v>2397</v>
      </c>
      <c r="C29" s="6" t="s">
        <v>2235</v>
      </c>
      <c r="D29" s="6" t="s">
        <v>2136</v>
      </c>
      <c r="E29" s="6" t="s">
        <v>2136</v>
      </c>
      <c r="F29" s="6" t="s">
        <v>2136</v>
      </c>
      <c r="G29" s="6" t="s">
        <v>2238</v>
      </c>
      <c r="H29" s="6" t="s">
        <v>2316</v>
      </c>
      <c r="I29" s="6" t="s">
        <v>2238</v>
      </c>
      <c r="J29" s="6" t="s">
        <v>2317</v>
      </c>
      <c r="K29" s="6" t="s">
        <v>2318</v>
      </c>
      <c r="L29" s="6" t="s">
        <v>2319</v>
      </c>
      <c r="M29" s="6" t="s">
        <v>2320</v>
      </c>
      <c r="N29" s="6" t="s">
        <v>2321</v>
      </c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</row>
    <row r="30" spans="1:49" x14ac:dyDescent="0.3">
      <c r="A30" s="6" t="s">
        <v>254</v>
      </c>
      <c r="B30" s="6" t="s">
        <v>2397</v>
      </c>
      <c r="C30" s="6" t="s">
        <v>2322</v>
      </c>
      <c r="D30" s="6"/>
      <c r="E30" s="8" t="s">
        <v>2105</v>
      </c>
      <c r="F30" s="6" t="s">
        <v>2106</v>
      </c>
      <c r="G30" s="6" t="s">
        <v>255</v>
      </c>
      <c r="H30" s="6" t="s">
        <v>1244</v>
      </c>
      <c r="I30" s="6" t="s">
        <v>245</v>
      </c>
      <c r="J30" s="6" t="s">
        <v>1958</v>
      </c>
      <c r="K30" s="6" t="s">
        <v>2323</v>
      </c>
      <c r="L30" s="6" t="s">
        <v>2324</v>
      </c>
      <c r="M30" s="6" t="s">
        <v>2325</v>
      </c>
      <c r="N30" s="6" t="s">
        <v>2326</v>
      </c>
    </row>
    <row r="31" spans="1:49" s="3" customFormat="1" x14ac:dyDescent="0.3">
      <c r="A31" s="6" t="s">
        <v>2327</v>
      </c>
      <c r="B31" s="6" t="s">
        <v>2397</v>
      </c>
      <c r="C31" s="6" t="s">
        <v>2328</v>
      </c>
      <c r="D31" s="6" t="s">
        <v>2136</v>
      </c>
      <c r="E31" s="8" t="s">
        <v>2329</v>
      </c>
      <c r="F31" s="8"/>
      <c r="G31" s="6" t="s">
        <v>396</v>
      </c>
      <c r="H31" s="6" t="s">
        <v>2330</v>
      </c>
      <c r="I31" s="6" t="s">
        <v>398</v>
      </c>
      <c r="J31" s="6" t="s">
        <v>2331</v>
      </c>
      <c r="K31" s="6" t="s">
        <v>2332</v>
      </c>
      <c r="L31" s="6" t="s">
        <v>2333</v>
      </c>
      <c r="M31" s="6" t="s">
        <v>2334</v>
      </c>
      <c r="N31" s="6" t="s">
        <v>2335</v>
      </c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</row>
    <row r="32" spans="1:49" s="3" customFormat="1" x14ac:dyDescent="0.3">
      <c r="A32" s="6" t="s">
        <v>2336</v>
      </c>
      <c r="B32" s="6" t="s">
        <v>2397</v>
      </c>
      <c r="C32" s="6" t="s">
        <v>2328</v>
      </c>
      <c r="D32" s="6"/>
      <c r="E32" s="8" t="s">
        <v>2329</v>
      </c>
      <c r="F32" s="6"/>
      <c r="G32" s="6" t="s">
        <v>2337</v>
      </c>
      <c r="H32" s="6" t="s">
        <v>2338</v>
      </c>
      <c r="I32" s="6" t="s">
        <v>398</v>
      </c>
      <c r="J32" s="6" t="s">
        <v>2339</v>
      </c>
      <c r="K32" s="6" t="s">
        <v>2340</v>
      </c>
      <c r="L32" s="6" t="s">
        <v>2341</v>
      </c>
      <c r="M32" s="6" t="s">
        <v>2342</v>
      </c>
      <c r="N32" s="6" t="s">
        <v>2343</v>
      </c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</row>
    <row r="33" spans="1:49" s="3" customFormat="1" x14ac:dyDescent="0.3">
      <c r="A33" s="6" t="s">
        <v>2344</v>
      </c>
      <c r="B33" s="6" t="s">
        <v>2397</v>
      </c>
      <c r="C33" s="6" t="s">
        <v>2328</v>
      </c>
      <c r="D33" s="6" t="s">
        <v>2136</v>
      </c>
      <c r="E33" s="6" t="s">
        <v>2136</v>
      </c>
      <c r="F33" s="6" t="s">
        <v>2136</v>
      </c>
      <c r="G33" s="6" t="s">
        <v>2345</v>
      </c>
      <c r="H33" s="6" t="s">
        <v>2346</v>
      </c>
      <c r="I33" s="6" t="s">
        <v>32</v>
      </c>
      <c r="J33" s="6" t="s">
        <v>2347</v>
      </c>
      <c r="K33" s="6" t="s">
        <v>2348</v>
      </c>
      <c r="L33" s="6" t="s">
        <v>2349</v>
      </c>
      <c r="M33" s="6" t="s">
        <v>2350</v>
      </c>
      <c r="N33" s="6" t="s">
        <v>2351</v>
      </c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</row>
    <row r="34" spans="1:49" s="3" customFormat="1" x14ac:dyDescent="0.3">
      <c r="A34" s="6" t="s">
        <v>2352</v>
      </c>
      <c r="B34" s="6" t="s">
        <v>2397</v>
      </c>
      <c r="C34" s="6" t="s">
        <v>2328</v>
      </c>
      <c r="D34" s="6" t="s">
        <v>2136</v>
      </c>
      <c r="E34" s="6" t="s">
        <v>2136</v>
      </c>
      <c r="F34" s="6" t="s">
        <v>2136</v>
      </c>
      <c r="G34" s="6"/>
      <c r="H34" s="6" t="s">
        <v>203</v>
      </c>
      <c r="I34" s="6" t="s">
        <v>32</v>
      </c>
      <c r="J34" s="6" t="s">
        <v>77</v>
      </c>
      <c r="K34" s="6" t="s">
        <v>2353</v>
      </c>
      <c r="L34" s="6" t="s">
        <v>2354</v>
      </c>
      <c r="M34" s="6" t="s">
        <v>2355</v>
      </c>
      <c r="N34" s="6" t="s">
        <v>2356</v>
      </c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</row>
    <row r="35" spans="1:49" s="3" customFormat="1" x14ac:dyDescent="0.3">
      <c r="A35" s="6" t="s">
        <v>2357</v>
      </c>
      <c r="B35" s="6" t="s">
        <v>2397</v>
      </c>
      <c r="C35" s="6" t="s">
        <v>2328</v>
      </c>
      <c r="D35" s="6"/>
      <c r="E35" s="6" t="s">
        <v>2127</v>
      </c>
      <c r="F35" s="6"/>
      <c r="G35" s="6" t="s">
        <v>368</v>
      </c>
      <c r="H35" s="6" t="s">
        <v>2358</v>
      </c>
      <c r="I35" s="6" t="s">
        <v>368</v>
      </c>
      <c r="J35" s="6" t="s">
        <v>2359</v>
      </c>
      <c r="K35" s="6" t="s">
        <v>2360</v>
      </c>
      <c r="L35" s="6" t="s">
        <v>2361</v>
      </c>
      <c r="M35" s="6" t="s">
        <v>2136</v>
      </c>
      <c r="N35" s="6" t="s">
        <v>2136</v>
      </c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</row>
    <row r="36" spans="1:49" s="3" customFormat="1" x14ac:dyDescent="0.3">
      <c r="A36" s="6" t="s">
        <v>2362</v>
      </c>
      <c r="B36" s="6" t="s">
        <v>2400</v>
      </c>
      <c r="C36" s="6" t="s">
        <v>2328</v>
      </c>
      <c r="D36" s="6" t="s">
        <v>2213</v>
      </c>
      <c r="E36" s="6" t="s">
        <v>2214</v>
      </c>
      <c r="F36" s="6"/>
      <c r="G36" s="6" t="s">
        <v>2363</v>
      </c>
      <c r="H36" s="6" t="s">
        <v>2364</v>
      </c>
      <c r="I36" s="6" t="s">
        <v>185</v>
      </c>
      <c r="J36" s="6" t="s">
        <v>77</v>
      </c>
      <c r="K36" s="6" t="s">
        <v>2365</v>
      </c>
      <c r="L36" s="6" t="s">
        <v>2366</v>
      </c>
      <c r="M36" s="6" t="s">
        <v>2367</v>
      </c>
      <c r="N36" s="6" t="s">
        <v>2368</v>
      </c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</row>
    <row r="37" spans="1:49" s="4" customFormat="1" x14ac:dyDescent="0.3">
      <c r="A37" s="6" t="s">
        <v>2369</v>
      </c>
      <c r="B37" s="6" t="s">
        <v>2397</v>
      </c>
      <c r="C37" s="6" t="s">
        <v>2370</v>
      </c>
      <c r="D37" s="6" t="s">
        <v>2136</v>
      </c>
      <c r="E37" s="6" t="s">
        <v>2371</v>
      </c>
      <c r="F37" s="6"/>
      <c r="G37" s="6" t="s">
        <v>444</v>
      </c>
      <c r="H37" s="6" t="s">
        <v>2372</v>
      </c>
      <c r="I37" s="6" t="s">
        <v>449</v>
      </c>
      <c r="J37" s="6" t="s">
        <v>2373</v>
      </c>
      <c r="K37" s="6" t="s">
        <v>2136</v>
      </c>
      <c r="L37" s="6" t="s">
        <v>2136</v>
      </c>
      <c r="M37" s="6" t="s">
        <v>2374</v>
      </c>
      <c r="N37" s="6" t="s">
        <v>2375</v>
      </c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</row>
    <row r="38" spans="1:49" s="4" customFormat="1" x14ac:dyDescent="0.3">
      <c r="A38" s="6" t="s">
        <v>2376</v>
      </c>
      <c r="B38" s="6" t="s">
        <v>2397</v>
      </c>
      <c r="C38" s="6" t="s">
        <v>2370</v>
      </c>
      <c r="D38" s="6" t="s">
        <v>2136</v>
      </c>
      <c r="E38" s="6" t="s">
        <v>2136</v>
      </c>
      <c r="F38" s="6" t="s">
        <v>2136</v>
      </c>
      <c r="G38" s="6" t="s">
        <v>2205</v>
      </c>
      <c r="H38" s="6" t="s">
        <v>2377</v>
      </c>
      <c r="I38" s="6" t="s">
        <v>368</v>
      </c>
      <c r="J38" s="6" t="s">
        <v>2378</v>
      </c>
      <c r="K38" s="6" t="s">
        <v>2379</v>
      </c>
      <c r="L38" s="6" t="s">
        <v>2380</v>
      </c>
      <c r="M38" s="6" t="s">
        <v>2381</v>
      </c>
      <c r="N38" s="6" t="s">
        <v>2382</v>
      </c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</row>
    <row r="39" spans="1:49" s="4" customFormat="1" x14ac:dyDescent="0.3">
      <c r="A39" s="6" t="s">
        <v>237</v>
      </c>
      <c r="B39" s="6" t="s">
        <v>2397</v>
      </c>
      <c r="C39" s="6" t="s">
        <v>2370</v>
      </c>
      <c r="D39" s="6"/>
      <c r="E39" s="8" t="s">
        <v>2105</v>
      </c>
      <c r="F39" s="6" t="s">
        <v>2106</v>
      </c>
      <c r="G39" s="6" t="s">
        <v>238</v>
      </c>
      <c r="H39" s="6" t="s">
        <v>239</v>
      </c>
      <c r="I39" s="6" t="s">
        <v>240</v>
      </c>
      <c r="J39" s="6" t="s">
        <v>1847</v>
      </c>
      <c r="K39" s="6" t="s">
        <v>2383</v>
      </c>
      <c r="L39" s="6" t="s">
        <v>2384</v>
      </c>
      <c r="M39" s="6" t="s">
        <v>2385</v>
      </c>
      <c r="N39" s="6" t="s">
        <v>2386</v>
      </c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</row>
    <row r="40" spans="1:49" s="4" customFormat="1" x14ac:dyDescent="0.3">
      <c r="A40" s="6" t="s">
        <v>2387</v>
      </c>
      <c r="B40" s="6" t="s">
        <v>2403</v>
      </c>
      <c r="C40" s="6" t="s">
        <v>2370</v>
      </c>
      <c r="D40" s="6" t="s">
        <v>2213</v>
      </c>
      <c r="E40" s="6" t="s">
        <v>2214</v>
      </c>
      <c r="F40" s="6"/>
      <c r="G40" s="6" t="s">
        <v>290</v>
      </c>
      <c r="H40" s="6" t="s">
        <v>2388</v>
      </c>
      <c r="I40" s="6" t="s">
        <v>292</v>
      </c>
      <c r="J40" s="6" t="s">
        <v>2389</v>
      </c>
      <c r="K40" s="6" t="s">
        <v>2390</v>
      </c>
      <c r="L40" s="6" t="s">
        <v>2391</v>
      </c>
      <c r="M40" s="6" t="s">
        <v>2392</v>
      </c>
      <c r="N40" s="6" t="s">
        <v>2393</v>
      </c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</row>
  </sheetData>
  <conditionalFormatting sqref="R1:R1048576 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hpi</vt:lpstr>
      <vt:lpstr>20hpi</vt:lpstr>
      <vt:lpstr>48hpi_topbottom25</vt:lpstr>
      <vt:lpstr>DEG_QTL_48hpi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3T09:54:33Z</dcterms:modified>
</cp:coreProperties>
</file>